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uteibacter" sheetId="1" state="visible" r:id="rId2"/>
    <sheet name="details" sheetId="2" state="visible" r:id="rId3"/>
  </sheets>
  <definedNames>
    <definedName function="false" hidden="true" localSheetId="0" name="_xlnm._FilterDatabase" vbProcedure="false">Luteibacter!$A$3:$T$90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89" uniqueCount="2510">
  <si>
    <t xml:space="preserve">normalized spectrum abundance factor (NSAF)</t>
  </si>
  <si>
    <t xml:space="preserve">Cellulose</t>
  </si>
  <si>
    <t xml:space="preserve">Wheat Straw</t>
  </si>
  <si>
    <t xml:space="preserve">accession Number</t>
  </si>
  <si>
    <t xml:space="preserve">protein ID</t>
  </si>
  <si>
    <t xml:space="preserve">main role</t>
  </si>
  <si>
    <t xml:space="preserve">subrole 1</t>
  </si>
  <si>
    <t xml:space="preserve">subrole 2</t>
  </si>
  <si>
    <t xml:space="preserve">protein description </t>
  </si>
  <si>
    <t xml:space="preserve">CAZy annotation</t>
  </si>
  <si>
    <t xml:space="preserve">LC1</t>
  </si>
  <si>
    <t xml:space="preserve">LC2</t>
  </si>
  <si>
    <t xml:space="preserve">LC3</t>
  </si>
  <si>
    <t xml:space="preserve">LC</t>
  </si>
  <si>
    <t xml:space="preserve">LS1</t>
  </si>
  <si>
    <t xml:space="preserve">LS2</t>
  </si>
  <si>
    <t xml:space="preserve">LS3</t>
  </si>
  <si>
    <t xml:space="preserve">LS</t>
  </si>
  <si>
    <t xml:space="preserve">ratio LC/LS</t>
  </si>
  <si>
    <t xml:space="preserve">log2 ratio LC/LS</t>
  </si>
  <si>
    <t xml:space="preserve">significant change (p 0.01)</t>
  </si>
  <si>
    <t xml:space="preserve"># replicates LC</t>
  </si>
  <si>
    <t xml:space="preserve"># replicates LS</t>
  </si>
  <si>
    <t xml:space="preserve">fig|6666666.58267.peg.4356</t>
  </si>
  <si>
    <t xml:space="preserve">ID4356</t>
  </si>
  <si>
    <t xml:space="preserve">cellular processes and signaling</t>
  </si>
  <si>
    <t xml:space="preserve">Cell motility</t>
  </si>
  <si>
    <t xml:space="preserve">Chemotaxis and motility</t>
  </si>
  <si>
    <t xml:space="preserve">Flagellin and related hook-associated proteins</t>
  </si>
  <si>
    <t xml:space="preserve">-</t>
  </si>
  <si>
    <t xml:space="preserve">X</t>
  </si>
  <si>
    <t xml:space="preserve">fig|6666666.58267.peg.821</t>
  </si>
  <si>
    <t xml:space="preserve">ID821</t>
  </si>
  <si>
    <t xml:space="preserve">poorly characterized</t>
  </si>
  <si>
    <t xml:space="preserve">Function unknown</t>
  </si>
  <si>
    <t xml:space="preserve">Uncharacterized protein</t>
  </si>
  <si>
    <t xml:space="preserve">fig|6666666.58267.peg.2676</t>
  </si>
  <si>
    <t xml:space="preserve">ID2676</t>
  </si>
  <si>
    <t xml:space="preserve">metabolism</t>
  </si>
  <si>
    <t xml:space="preserve">Amino acid transport and metabolism</t>
  </si>
  <si>
    <t xml:space="preserve">Degradation of proteins, peptides, and glycopeptides</t>
  </si>
  <si>
    <t xml:space="preserve">Zinc metalloprotease (elastase)</t>
  </si>
  <si>
    <t xml:space="preserve">fig|6666666.58267.peg.1165</t>
  </si>
  <si>
    <t xml:space="preserve">ID1165</t>
  </si>
  <si>
    <t xml:space="preserve">Inorganic ion transport and metabolism</t>
  </si>
  <si>
    <t xml:space="preserve">Ton and Tol transport systems</t>
  </si>
  <si>
    <t xml:space="preserve">Outer membrane receptor proteins, mostly Fe transport</t>
  </si>
  <si>
    <t xml:space="preserve">fig|6666666.58267.peg.604</t>
  </si>
  <si>
    <t xml:space="preserve">ID604</t>
  </si>
  <si>
    <t xml:space="preserve">Lipid transport and metabolism</t>
  </si>
  <si>
    <t xml:space="preserve">Lipid metabolism</t>
  </si>
  <si>
    <t xml:space="preserve">Dehydrogenases with different specificities (related to short-chain alcohol dehydrogenases)</t>
  </si>
  <si>
    <t xml:space="preserve">fig|6666666.58267.peg.2222</t>
  </si>
  <si>
    <t xml:space="preserve">ID2222</t>
  </si>
  <si>
    <t xml:space="preserve">Uncharacterized protein conserved in bacteria</t>
  </si>
  <si>
    <t xml:space="preserve">fig|6666666.58267.peg.3045</t>
  </si>
  <si>
    <t xml:space="preserve">ID3045</t>
  </si>
  <si>
    <t xml:space="preserve">Other</t>
  </si>
  <si>
    <t xml:space="preserve">DNA-binding ferritin-like protein (oxidative damage protectant)</t>
  </si>
  <si>
    <t xml:space="preserve">fig|6666666.58267.peg.418</t>
  </si>
  <si>
    <t xml:space="preserve">ID418</t>
  </si>
  <si>
    <t xml:space="preserve">information storage and processing</t>
  </si>
  <si>
    <t xml:space="preserve">Translation, ribosomal structure and biogenesis</t>
  </si>
  <si>
    <t xml:space="preserve">Ribosomal proteins: synthesis and modification</t>
  </si>
  <si>
    <t xml:space="preserve">Ribosomal protein L1</t>
  </si>
  <si>
    <t xml:space="preserve">fig|6666666.58267.peg.3213</t>
  </si>
  <si>
    <t xml:space="preserve">ID3213</t>
  </si>
  <si>
    <t xml:space="preserve">fig|6666666.58267.peg.2549</t>
  </si>
  <si>
    <t xml:space="preserve">ID2549</t>
  </si>
  <si>
    <t xml:space="preserve">General</t>
  </si>
  <si>
    <t xml:space="preserve">Uncharacterized conserved protein</t>
  </si>
  <si>
    <t xml:space="preserve">fig|6666666.58267.peg.707</t>
  </si>
  <si>
    <t xml:space="preserve">ID707</t>
  </si>
  <si>
    <t xml:space="preserve">Replication, recombination and repair</t>
  </si>
  <si>
    <t xml:space="preserve">DNA replication, recombination, and repair</t>
  </si>
  <si>
    <t xml:space="preserve">Bacterial nucleoid DNA-binding protein</t>
  </si>
  <si>
    <t xml:space="preserve">fig|6666666.58267.peg.1993</t>
  </si>
  <si>
    <t xml:space="preserve">ID1993</t>
  </si>
  <si>
    <t xml:space="preserve">Ribosomal protein L3</t>
  </si>
  <si>
    <t xml:space="preserve">fig|6666666.58267.peg.4407</t>
  </si>
  <si>
    <t xml:space="preserve">ID4407</t>
  </si>
  <si>
    <t xml:space="preserve">fig|6666666.58267.peg.3782</t>
  </si>
  <si>
    <t xml:space="preserve">ID3782</t>
  </si>
  <si>
    <t xml:space="preserve">Defense mechanisms</t>
  </si>
  <si>
    <t xml:space="preserve">Transport</t>
  </si>
  <si>
    <t xml:space="preserve">ABC-type antimicrobial peptide transport system, ATPase component</t>
  </si>
  <si>
    <t xml:space="preserve">fig|6666666.58267.peg.2967</t>
  </si>
  <si>
    <t xml:space="preserve">ID2967</t>
  </si>
  <si>
    <t xml:space="preserve">fig|6666666.58267.peg.59</t>
  </si>
  <si>
    <t xml:space="preserve">ID59</t>
  </si>
  <si>
    <t xml:space="preserve">fig|6666666.58267.peg.2009</t>
  </si>
  <si>
    <t xml:space="preserve">ID2009</t>
  </si>
  <si>
    <t xml:space="preserve">Ribosomal protein L18</t>
  </si>
  <si>
    <t xml:space="preserve">fig|6666666.58267.peg.4106</t>
  </si>
  <si>
    <t xml:space="preserve">ID4106</t>
  </si>
  <si>
    <t xml:space="preserve">Translation factors</t>
  </si>
  <si>
    <t xml:space="preserve">Translation elongation factor P (EF-P)/translation initiation factor 5A (eIF-5A)</t>
  </si>
  <si>
    <t xml:space="preserve">fig|6666666.58267.peg.1135</t>
  </si>
  <si>
    <t xml:space="preserve">ID1135</t>
  </si>
  <si>
    <t xml:space="preserve">Flagellar motor switch/type III secretory pathway protein</t>
  </si>
  <si>
    <t xml:space="preserve">fig|6666666.58267.peg.3221</t>
  </si>
  <si>
    <t xml:space="preserve">ID3221</t>
  </si>
  <si>
    <t xml:space="preserve">Acetyl-CoA acetyltransferase</t>
  </si>
  <si>
    <t xml:space="preserve">fig|6666666.58267.peg.3222</t>
  </si>
  <si>
    <t xml:space="preserve">ID3222</t>
  </si>
  <si>
    <t xml:space="preserve">Enoyl-CoA hydratase/carnithine racemase</t>
  </si>
  <si>
    <t xml:space="preserve">fig|6666666.58267.peg.3363</t>
  </si>
  <si>
    <t xml:space="preserve">ID3363</t>
  </si>
  <si>
    <t xml:space="preserve">Chemotaxis protein histidine kinase and related kinases</t>
  </si>
  <si>
    <t xml:space="preserve">fig|6666666.58267.peg.2057</t>
  </si>
  <si>
    <t xml:space="preserve">ID2057</t>
  </si>
  <si>
    <t xml:space="preserve">fig|6666666.58267.peg.2526</t>
  </si>
  <si>
    <t xml:space="preserve">ID2526</t>
  </si>
  <si>
    <t xml:space="preserve">Coenzyme transport and metabolism</t>
  </si>
  <si>
    <t xml:space="preserve">Heme, porphyrin, and cobalamin</t>
  </si>
  <si>
    <t xml:space="preserve">Uncharacterized enzyme of heme biosynthesis</t>
  </si>
  <si>
    <t xml:space="preserve">fig|6666666.58267.peg.3261</t>
  </si>
  <si>
    <t xml:space="preserve">ID3261</t>
  </si>
  <si>
    <t xml:space="preserve">Signal transduction mechanisms</t>
  </si>
  <si>
    <t xml:space="preserve">Signal transduction</t>
  </si>
  <si>
    <t xml:space="preserve">Anti-anti-sigma regulatory factor (antagonist of anti-sigma factor)</t>
  </si>
  <si>
    <t xml:space="preserve">fig|6666666.58267.peg.2646</t>
  </si>
  <si>
    <t xml:space="preserve">ID2646</t>
  </si>
  <si>
    <t xml:space="preserve">fig|6666666.58267.peg.321</t>
  </si>
  <si>
    <t xml:space="preserve">ID321</t>
  </si>
  <si>
    <t xml:space="preserve">Cell wall/membrane/envelope biogenesis</t>
  </si>
  <si>
    <t xml:space="preserve">Opacity protein and related surface antigens</t>
  </si>
  <si>
    <t xml:space="preserve">fig|6666666.58267.peg.4032</t>
  </si>
  <si>
    <t xml:space="preserve">ID4032</t>
  </si>
  <si>
    <t xml:space="preserve">Chemotaxis signal transduction protein</t>
  </si>
  <si>
    <t xml:space="preserve">fig|6666666.58267.peg.2000</t>
  </si>
  <si>
    <t xml:space="preserve">ID2000</t>
  </si>
  <si>
    <t xml:space="preserve">Ribosomal protein L16/L10E</t>
  </si>
  <si>
    <t xml:space="preserve">fig|6666666.58267.peg.2011</t>
  </si>
  <si>
    <t xml:space="preserve">ID2011</t>
  </si>
  <si>
    <t xml:space="preserve">Ribosomal protein L30/L7E</t>
  </si>
  <si>
    <t xml:space="preserve">fig|6666666.58267.peg.496</t>
  </si>
  <si>
    <t xml:space="preserve">ID496</t>
  </si>
  <si>
    <t xml:space="preserve">Amino acid transport</t>
  </si>
  <si>
    <t xml:space="preserve">ABC-type amino acid transport/signal transduction systems, periplasmic component/domain</t>
  </si>
  <si>
    <t xml:space="preserve">fig|6666666.58267.peg.2305</t>
  </si>
  <si>
    <t xml:space="preserve">ID2305</t>
  </si>
  <si>
    <t xml:space="preserve">Ribosomal protein L19</t>
  </si>
  <si>
    <t xml:space="preserve">fig|6666666.58267.peg.4267</t>
  </si>
  <si>
    <t xml:space="preserve">ID4267</t>
  </si>
  <si>
    <t xml:space="preserve">Posttranslational modification, protein turnover, chaperones</t>
  </si>
  <si>
    <t xml:space="preserve">Protein folding and stabilization</t>
  </si>
  <si>
    <t xml:space="preserve">FKBP-type peptidyl-prolyl cis-trans isomerases 1</t>
  </si>
  <si>
    <t xml:space="preserve">fig|6666666.58267.peg.2015</t>
  </si>
  <si>
    <t xml:space="preserve">ID2015</t>
  </si>
  <si>
    <t xml:space="preserve">Ribosomal protein S11</t>
  </si>
  <si>
    <t xml:space="preserve">fig|6666666.58267.peg.2075</t>
  </si>
  <si>
    <t xml:space="preserve">ID2075</t>
  </si>
  <si>
    <t xml:space="preserve">Carbohydrate transport and metabolism</t>
  </si>
  <si>
    <t xml:space="preserve">Glycolysis/gluconeogenesis</t>
  </si>
  <si>
    <t xml:space="preserve">Glyceraldehyde-3-phosphate dehydrogenase/erythrose-4-phosphate dehydrogenase</t>
  </si>
  <si>
    <t xml:space="preserve">fig|6666666.58267.peg.3159</t>
  </si>
  <si>
    <t xml:space="preserve">ID3159</t>
  </si>
  <si>
    <t xml:space="preserve">fig|6666666.58267.peg.98</t>
  </si>
  <si>
    <t xml:space="preserve">ID98</t>
  </si>
  <si>
    <t xml:space="preserve">Degradation of polysaccharides-Xylose</t>
  </si>
  <si>
    <t xml:space="preserve">ABC-type xylose transport system, periplasmic component</t>
  </si>
  <si>
    <t xml:space="preserve">fig|6666666.58267.peg.2355</t>
  </si>
  <si>
    <t xml:space="preserve">ID2355</t>
  </si>
  <si>
    <t xml:space="preserve">Energy production and conversion</t>
  </si>
  <si>
    <t xml:space="preserve">Electron transport</t>
  </si>
  <si>
    <t xml:space="preserve">NADPH:quinone reductase and related Zn-dependent oxidoreductases</t>
  </si>
  <si>
    <t xml:space="preserve">fig|6666666.58267.peg.1356</t>
  </si>
  <si>
    <t xml:space="preserve">ID1356</t>
  </si>
  <si>
    <t xml:space="preserve">Acyl-CoA thioesterase</t>
  </si>
  <si>
    <t xml:space="preserve">fig|6666666.58267.peg.1452</t>
  </si>
  <si>
    <t xml:space="preserve">ID1452</t>
  </si>
  <si>
    <t xml:space="preserve">Surface structures</t>
  </si>
  <si>
    <t xml:space="preserve">Tfp pilus assembly protein, major pilin PilA</t>
  </si>
  <si>
    <t xml:space="preserve">fig|6666666.58267.peg.2635</t>
  </si>
  <si>
    <t xml:space="preserve">ID2635</t>
  </si>
  <si>
    <t xml:space="preserve">Co-chaperonin GroES (HSP10)</t>
  </si>
  <si>
    <t xml:space="preserve">fig|6666666.58267.peg.3676</t>
  </si>
  <si>
    <t xml:space="preserve">ID3676</t>
  </si>
  <si>
    <t xml:space="preserve">fig|6666666.58267.peg.1415</t>
  </si>
  <si>
    <t xml:space="preserve">ID1415</t>
  </si>
  <si>
    <t xml:space="preserve">DNA interactions</t>
  </si>
  <si>
    <t xml:space="preserve">Response regulators consisting of a CheY-like receiver domain and a winged-helix DNA-binding domain</t>
  </si>
  <si>
    <t xml:space="preserve">fig|6666666.58267.peg.2787</t>
  </si>
  <si>
    <t xml:space="preserve">ID2787</t>
  </si>
  <si>
    <t xml:space="preserve">Rieske Fe-S protein</t>
  </si>
  <si>
    <t xml:space="preserve">fig|6666666.58267.peg.1979</t>
  </si>
  <si>
    <t xml:space="preserve">ID1979</t>
  </si>
  <si>
    <t xml:space="preserve">fig|6666666.58267.peg.1725</t>
  </si>
  <si>
    <t xml:space="preserve">ID1725</t>
  </si>
  <si>
    <t xml:space="preserve">Lipid transport</t>
  </si>
  <si>
    <t xml:space="preserve">Long-chain fatty acid transport protein</t>
  </si>
  <si>
    <t xml:space="preserve">fig|6666666.58267.peg.1985</t>
  </si>
  <si>
    <t xml:space="preserve">ID1985</t>
  </si>
  <si>
    <t xml:space="preserve">Pentose phosphate pathway</t>
  </si>
  <si>
    <t xml:space="preserve">Ribose 5-phosphate isomerase</t>
  </si>
  <si>
    <t xml:space="preserve">fig|6666666.58267.peg.2898</t>
  </si>
  <si>
    <t xml:space="preserve">ID2898</t>
  </si>
  <si>
    <t xml:space="preserve">fig|6666666.58267.peg.3031</t>
  </si>
  <si>
    <t xml:space="preserve">ID3031</t>
  </si>
  <si>
    <t xml:space="preserve">Membrane protease subunits, stomatin/prohibitin homologs</t>
  </si>
  <si>
    <t xml:space="preserve">fig|6666666.58267.peg.4405</t>
  </si>
  <si>
    <t xml:space="preserve">ID4405</t>
  </si>
  <si>
    <t xml:space="preserve">Arylsulfatase A and related enzymes</t>
  </si>
  <si>
    <t xml:space="preserve">fig|6666666.58267.peg.4051</t>
  </si>
  <si>
    <t xml:space="preserve">ID4051</t>
  </si>
  <si>
    <t xml:space="preserve">Carbohydrate transport</t>
  </si>
  <si>
    <t xml:space="preserve">ABC-type sugar transport systems, ATPase components</t>
  </si>
  <si>
    <t xml:space="preserve">fig|6666666.58267.peg.323</t>
  </si>
  <si>
    <t xml:space="preserve">ID323</t>
  </si>
  <si>
    <t xml:space="preserve">General function prediction only</t>
  </si>
  <si>
    <t xml:space="preserve">Uncharacterized protein involved in propionate catabolism</t>
  </si>
  <si>
    <t xml:space="preserve">fig|6666666.58267.peg.1175</t>
  </si>
  <si>
    <t xml:space="preserve">ID1175</t>
  </si>
  <si>
    <t xml:space="preserve">Pyruvate family</t>
  </si>
  <si>
    <t xml:space="preserve">Glutamate dehydrogenase/leucine dehydrogenase</t>
  </si>
  <si>
    <t xml:space="preserve">fig|6666666.58267.peg.2699</t>
  </si>
  <si>
    <t xml:space="preserve">ID2699</t>
  </si>
  <si>
    <t xml:space="preserve">Tfp pilus assembly protein, pilus retraction ATPase PilT</t>
  </si>
  <si>
    <t xml:space="preserve">fig|6666666.58267.peg.3735</t>
  </si>
  <si>
    <t xml:space="preserve">ID3735</t>
  </si>
  <si>
    <t xml:space="preserve">Carbohydrate metabolism</t>
  </si>
  <si>
    <t xml:space="preserve">Glucose/sorbosone dehydrogenases</t>
  </si>
  <si>
    <t xml:space="preserve">fig|6666666.58267.peg.569</t>
  </si>
  <si>
    <t xml:space="preserve">ID569</t>
  </si>
  <si>
    <t xml:space="preserve">Outer membrane proteins</t>
  </si>
  <si>
    <t xml:space="preserve">Outer membrane lipoprotein</t>
  </si>
  <si>
    <t xml:space="preserve">fig|6666666.58267.peg.3978</t>
  </si>
  <si>
    <t xml:space="preserve">ID3978</t>
  </si>
  <si>
    <t xml:space="preserve">fig|6666666.58267.peg.3038</t>
  </si>
  <si>
    <t xml:space="preserve">ID3038</t>
  </si>
  <si>
    <t xml:space="preserve">fig|6666666.58267.peg.3716</t>
  </si>
  <si>
    <t xml:space="preserve">ID3716</t>
  </si>
  <si>
    <t xml:space="preserve">fig|6666666.58267.peg.4403</t>
  </si>
  <si>
    <t xml:space="preserve">ID4403</t>
  </si>
  <si>
    <t xml:space="preserve">Outer membrane protein/protective antigen OMA87</t>
  </si>
  <si>
    <t xml:space="preserve">fig|6666666.58267.peg.2678</t>
  </si>
  <si>
    <t xml:space="preserve">ID2678</t>
  </si>
  <si>
    <t xml:space="preserve">TCA cycle</t>
  </si>
  <si>
    <t xml:space="preserve">Aconitase A</t>
  </si>
  <si>
    <t xml:space="preserve">fig|6666666.58267.peg.3783</t>
  </si>
  <si>
    <t xml:space="preserve">ID3783</t>
  </si>
  <si>
    <t xml:space="preserve">Unknown substrate</t>
  </si>
  <si>
    <t xml:space="preserve">Membrane-fusion protein</t>
  </si>
  <si>
    <t xml:space="preserve">fig|6666666.58267.peg.2698</t>
  </si>
  <si>
    <t xml:space="preserve">ID2698</t>
  </si>
  <si>
    <t xml:space="preserve">Tfp pilus assembly protein, ATPase PilU</t>
  </si>
  <si>
    <t xml:space="preserve">fig|6666666.58267.peg.385</t>
  </si>
  <si>
    <t xml:space="preserve">ID385</t>
  </si>
  <si>
    <t xml:space="preserve">Protein and peptide secretion and trafficking</t>
  </si>
  <si>
    <t xml:space="preserve">Uncharacterized protein with a C-terminal OMP (outer membrane protein) domain</t>
  </si>
  <si>
    <t xml:space="preserve">fig|6666666.58267.peg.1645</t>
  </si>
  <si>
    <t xml:space="preserve">ID1645</t>
  </si>
  <si>
    <t xml:space="preserve">Malate/lactate dehydrogenases</t>
  </si>
  <si>
    <t xml:space="preserve">fig|6666666.58267.peg.4048</t>
  </si>
  <si>
    <t xml:space="preserve">ID4048</t>
  </si>
  <si>
    <t xml:space="preserve">ABC-type sugar transport system, periplasmic component</t>
  </si>
  <si>
    <t xml:space="preserve">fig|6666666.58267.peg.3585</t>
  </si>
  <si>
    <t xml:space="preserve">ID3585</t>
  </si>
  <si>
    <t xml:space="preserve">DNA uptake lipoprotein</t>
  </si>
  <si>
    <t xml:space="preserve">fig|6666666.58267.peg.3751</t>
  </si>
  <si>
    <t xml:space="preserve">ID3751</t>
  </si>
  <si>
    <t xml:space="preserve">Inorganic ion transport</t>
  </si>
  <si>
    <t xml:space="preserve">fig|6666666.58267.peg.919</t>
  </si>
  <si>
    <t xml:space="preserve">ID919</t>
  </si>
  <si>
    <t xml:space="preserve">fig|6666666.58267.peg.3761</t>
  </si>
  <si>
    <t xml:space="preserve">ID3761</t>
  </si>
  <si>
    <t xml:space="preserve">Predicted methyltransferase</t>
  </si>
  <si>
    <t xml:space="preserve">fig|6666666.58267.peg.2783</t>
  </si>
  <si>
    <t xml:space="preserve">ID2783</t>
  </si>
  <si>
    <t xml:space="preserve">Nucleotide transport and metabolism</t>
  </si>
  <si>
    <t xml:space="preserve">Nucleotide metabolism</t>
  </si>
  <si>
    <t xml:space="preserve">Nucleoside diphosphate kinase</t>
  </si>
  <si>
    <t xml:space="preserve">fig|6666666.58267.peg.3973</t>
  </si>
  <si>
    <t xml:space="preserve">ID3973</t>
  </si>
  <si>
    <t xml:space="preserve">fig|6666666.58267.peg.751</t>
  </si>
  <si>
    <t xml:space="preserve">ID751</t>
  </si>
  <si>
    <t xml:space="preserve">Biosynthesis and degradation of surface polysaccharides and lipopolysaccharides</t>
  </si>
  <si>
    <t xml:space="preserve">dTDP-D-glucose 4,6-dehydratase</t>
  </si>
  <si>
    <t xml:space="preserve">fig|6666666.58267.peg.2082</t>
  </si>
  <si>
    <t xml:space="preserve">ID2082</t>
  </si>
  <si>
    <t xml:space="preserve">fig|6666666.58267.peg.3041</t>
  </si>
  <si>
    <t xml:space="preserve">ID3041</t>
  </si>
  <si>
    <t xml:space="preserve">Secondary metabolites biosynthesis, transport and catabolism</t>
  </si>
  <si>
    <t xml:space="preserve">Secondary metabolites transport</t>
  </si>
  <si>
    <t xml:space="preserve">ABC-type transport system involved in resistance to organic solvents, periplasmic component</t>
  </si>
  <si>
    <t xml:space="preserve">fig|6666666.58267.peg.3502</t>
  </si>
  <si>
    <t xml:space="preserve">ID3502</t>
  </si>
  <si>
    <t xml:space="preserve">Purine ribonucleotide biosynthesis</t>
  </si>
  <si>
    <t xml:space="preserve">Phosphoribosylaminoimidazolesuccinocarboxamide (SAICAR) synthase</t>
  </si>
  <si>
    <t xml:space="preserve">fig|6666666.58267.peg.1295</t>
  </si>
  <si>
    <t xml:space="preserve">ID1295</t>
  </si>
  <si>
    <t xml:space="preserve">fig|6666666.58267.peg.2004</t>
  </si>
  <si>
    <t xml:space="preserve">ID2004</t>
  </si>
  <si>
    <t xml:space="preserve">Ribosomal protein L24</t>
  </si>
  <si>
    <t xml:space="preserve">fig|6666666.58267.peg.150</t>
  </si>
  <si>
    <t xml:space="preserve">ID150</t>
  </si>
  <si>
    <t xml:space="preserve">Biosynthesis and degradation of murein sacculus and peptidoglycan</t>
  </si>
  <si>
    <t xml:space="preserve">UDP-N-acetylmuramate-alanine ligase</t>
  </si>
  <si>
    <t xml:space="preserve">fig|6666666.58267.peg.607</t>
  </si>
  <si>
    <t xml:space="preserve">ID607</t>
  </si>
  <si>
    <t xml:space="preserve">3-hydroxyacyl-CoA dehydrogenase</t>
  </si>
  <si>
    <t xml:space="preserve">fig|6666666.58267.peg.235</t>
  </si>
  <si>
    <t xml:space="preserve">ID235</t>
  </si>
  <si>
    <t xml:space="preserve">Glucose-6-phosphate 1-dehydrogenase</t>
  </si>
  <si>
    <t xml:space="preserve">fig|6666666.58267.peg.4158</t>
  </si>
  <si>
    <t xml:space="preserve">ID4158</t>
  </si>
  <si>
    <t xml:space="preserve">Predicted hydrolases or acyltransferases (alpha/beta hydrolase superfamily)</t>
  </si>
  <si>
    <t xml:space="preserve">fig|6666666.58267.peg.2885</t>
  </si>
  <si>
    <t xml:space="preserve">ID2885</t>
  </si>
  <si>
    <t xml:space="preserve">Riboflavin, FMN, and FAD</t>
  </si>
  <si>
    <t xml:space="preserve">Riboflavin synthase beta-chain</t>
  </si>
  <si>
    <t xml:space="preserve">fig|6666666.58267.peg.2962</t>
  </si>
  <si>
    <t xml:space="preserve">ID2962</t>
  </si>
  <si>
    <t xml:space="preserve">Pyruvate/2-oxoglutarate dehydrogenase complex, dihydrolipoamide dehydrogenase (E3) component, and related enzymes</t>
  </si>
  <si>
    <t xml:space="preserve">fig|6666666.58267.peg.790</t>
  </si>
  <si>
    <t xml:space="preserve">ID790</t>
  </si>
  <si>
    <t xml:space="preserve">Detoxification</t>
  </si>
  <si>
    <t xml:space="preserve">Catalase (peroxidase I)</t>
  </si>
  <si>
    <t xml:space="preserve">AA2</t>
  </si>
  <si>
    <t xml:space="preserve">fig|6666666.58267.peg.2989</t>
  </si>
  <si>
    <t xml:space="preserve">ID2989</t>
  </si>
  <si>
    <t xml:space="preserve">fig|6666666.58267.peg.3794</t>
  </si>
  <si>
    <t xml:space="preserve">ID3794</t>
  </si>
  <si>
    <t xml:space="preserve">Outer membrane phospholipase A</t>
  </si>
  <si>
    <t xml:space="preserve">fig|6666666.58267.peg.1155</t>
  </si>
  <si>
    <t xml:space="preserve">ID1155</t>
  </si>
  <si>
    <t xml:space="preserve">ABC-type multidrug transport system, ATPase component</t>
  </si>
  <si>
    <t xml:space="preserve">fig|6666666.58267.peg.4250</t>
  </si>
  <si>
    <t xml:space="preserve">ID4250</t>
  </si>
  <si>
    <t xml:space="preserve">Single-stranded DNA-binding protein</t>
  </si>
  <si>
    <t xml:space="preserve">fig|6666666.58267.peg.1955</t>
  </si>
  <si>
    <t xml:space="preserve">ID1955</t>
  </si>
  <si>
    <t xml:space="preserve">Succinyl-CoA synthetase, alpha subunit</t>
  </si>
  <si>
    <t xml:space="preserve">fig|6666666.58267.peg.2577</t>
  </si>
  <si>
    <t xml:space="preserve">ID2577</t>
  </si>
  <si>
    <t xml:space="preserve">Anions</t>
  </si>
  <si>
    <t xml:space="preserve">ABC-type phosphate transport system, periplasmic component</t>
  </si>
  <si>
    <t xml:space="preserve">fig|6666666.58267.peg.3939</t>
  </si>
  <si>
    <t xml:space="preserve">ID3939</t>
  </si>
  <si>
    <t xml:space="preserve">Phosphoribosylaminoimidazole carboxylase (NCAIR synthetase)</t>
  </si>
  <si>
    <t xml:space="preserve">fig|6666666.58267.peg.176</t>
  </si>
  <si>
    <t xml:space="preserve">ID176</t>
  </si>
  <si>
    <t xml:space="preserve">fig|6666666.58267.peg.2636</t>
  </si>
  <si>
    <t xml:space="preserve">ID2636</t>
  </si>
  <si>
    <t xml:space="preserve">Chaperonin GroEL (HSP60 family)</t>
  </si>
  <si>
    <t xml:space="preserve">fig|6666666.58267.peg.2896</t>
  </si>
  <si>
    <t xml:space="preserve">ID2896</t>
  </si>
  <si>
    <t xml:space="preserve">fig|6666666.58267.peg.2003</t>
  </si>
  <si>
    <t xml:space="preserve">ID2003</t>
  </si>
  <si>
    <t xml:space="preserve">Ribosomal protein L14</t>
  </si>
  <si>
    <t xml:space="preserve">fig|6666666.58267.peg.2431</t>
  </si>
  <si>
    <t xml:space="preserve">ID2431</t>
  </si>
  <si>
    <t xml:space="preserve">Outer membrane protein</t>
  </si>
  <si>
    <t xml:space="preserve">fig|6666666.58267.peg.1996</t>
  </si>
  <si>
    <t xml:space="preserve">ID1996</t>
  </si>
  <si>
    <t xml:space="preserve">Ribosomal protein L2</t>
  </si>
  <si>
    <t xml:space="preserve">fig|6666666.58267.peg.3043</t>
  </si>
  <si>
    <t xml:space="preserve">ID3043</t>
  </si>
  <si>
    <t xml:space="preserve">ABC-type transport system involved in resistance to organic solvents, ATPase component</t>
  </si>
  <si>
    <t xml:space="preserve">fig|6666666.58267.peg.3841</t>
  </si>
  <si>
    <t xml:space="preserve">ID3841</t>
  </si>
  <si>
    <t xml:space="preserve">fig|6666666.58267.peg.3518</t>
  </si>
  <si>
    <t xml:space="preserve">ID3518</t>
  </si>
  <si>
    <t xml:space="preserve">Intracellular trafficking, secretion, and vesicular transport</t>
  </si>
  <si>
    <t xml:space="preserve">Periplasmic component of the Tol biopolymer transport system</t>
  </si>
  <si>
    <t xml:space="preserve">PL22</t>
  </si>
  <si>
    <t xml:space="preserve">fig|6666666.58267.peg.2302</t>
  </si>
  <si>
    <t xml:space="preserve">ID2302</t>
  </si>
  <si>
    <t xml:space="preserve">Ribosomal protein S16</t>
  </si>
  <si>
    <t xml:space="preserve">fig|6666666.58267.peg.711</t>
  </si>
  <si>
    <t xml:space="preserve">ID711</t>
  </si>
  <si>
    <t xml:space="preserve">fig|6666666.58267.peg.1997</t>
  </si>
  <si>
    <t xml:space="preserve">ID1997</t>
  </si>
  <si>
    <t xml:space="preserve">Ribosomal protein S19</t>
  </si>
  <si>
    <t xml:space="preserve">fig|6666666.58267.peg.4232</t>
  </si>
  <si>
    <t xml:space="preserve">ID4232</t>
  </si>
  <si>
    <t xml:space="preserve">fig|6666666.58267.peg.4046</t>
  </si>
  <si>
    <t xml:space="preserve">ID4046</t>
  </si>
  <si>
    <t xml:space="preserve">fig|6666666.58267.peg.2216</t>
  </si>
  <si>
    <t xml:space="preserve">ID2216</t>
  </si>
  <si>
    <t xml:space="preserve">Tfp pilus assembly protein PilO</t>
  </si>
  <si>
    <t xml:space="preserve">fig|6666666.58267.peg.3187</t>
  </si>
  <si>
    <t xml:space="preserve">ID3187</t>
  </si>
  <si>
    <t xml:space="preserve">fig|6666666.58267.peg.728</t>
  </si>
  <si>
    <t xml:space="preserve">ID728</t>
  </si>
  <si>
    <t xml:space="preserve">Predicted ATPases</t>
  </si>
  <si>
    <t xml:space="preserve">fig|6666666.58267.peg.2012</t>
  </si>
  <si>
    <t xml:space="preserve">ID2012</t>
  </si>
  <si>
    <t xml:space="preserve">Ribosomal protein L15</t>
  </si>
  <si>
    <t xml:space="preserve">fig|6666666.58267.peg.3854</t>
  </si>
  <si>
    <t xml:space="preserve">ID3854</t>
  </si>
  <si>
    <t xml:space="preserve">UDP-glucose pyrophosphorylase</t>
  </si>
  <si>
    <t xml:space="preserve">fig|6666666.58267.peg.873</t>
  </si>
  <si>
    <t xml:space="preserve">ID873</t>
  </si>
  <si>
    <t xml:space="preserve">Electron transfer flavoprotein, beta subunit</t>
  </si>
  <si>
    <t xml:space="preserve">fig|6666666.58267.peg.3974</t>
  </si>
  <si>
    <t xml:space="preserve">ID3974</t>
  </si>
  <si>
    <t xml:space="preserve">Glutathione and analogs</t>
  </si>
  <si>
    <t xml:space="preserve">Glutathione S-transferase</t>
  </si>
  <si>
    <t xml:space="preserve">fig|6666666.58267.peg.3195</t>
  </si>
  <si>
    <t xml:space="preserve">ID3195</t>
  </si>
  <si>
    <t xml:space="preserve">Pyruvate dehydrogenase</t>
  </si>
  <si>
    <t xml:space="preserve">Pyruvate/2-oxoglutarate dehydrogenase complex, dehydrogenase (E1) component, eukaryotic type, alpha subunit</t>
  </si>
  <si>
    <t xml:space="preserve">fig|6666666.58267.peg.1074</t>
  </si>
  <si>
    <t xml:space="preserve">ID1074</t>
  </si>
  <si>
    <t xml:space="preserve">Secondary metabolites</t>
  </si>
  <si>
    <t xml:space="preserve">Putative multicopper oxidases</t>
  </si>
  <si>
    <t xml:space="preserve">fig|6666666.58267.peg.1643</t>
  </si>
  <si>
    <t xml:space="preserve">ID1643</t>
  </si>
  <si>
    <t xml:space="preserve">Predicted 6-phosphogluconate dehydrogenase</t>
  </si>
  <si>
    <t xml:space="preserve">fig|6666666.58267.peg.961</t>
  </si>
  <si>
    <t xml:space="preserve">ID961</t>
  </si>
  <si>
    <t xml:space="preserve">Acyl-CoA synthetases (AMP-forming)/AMP-acid ligases II</t>
  </si>
  <si>
    <t xml:space="preserve">fig|6666666.58267.peg.2025</t>
  </si>
  <si>
    <t xml:space="preserve">ID2025</t>
  </si>
  <si>
    <t xml:space="preserve">fig|6666666.58267.peg.3165</t>
  </si>
  <si>
    <t xml:space="preserve">ID3165</t>
  </si>
  <si>
    <t xml:space="preserve">Peptidyl-prolyl cis-trans isomerase (rotamase) - cyclophilin family</t>
  </si>
  <si>
    <t xml:space="preserve">fig|6666666.58267.peg.4133</t>
  </si>
  <si>
    <t xml:space="preserve">ID4133</t>
  </si>
  <si>
    <t xml:space="preserve">Cations and iron carrying compounds</t>
  </si>
  <si>
    <t xml:space="preserve">Periplasmic protein TonB, links inner and outer membranes</t>
  </si>
  <si>
    <t xml:space="preserve">fig|6666666.58267.peg.864</t>
  </si>
  <si>
    <t xml:space="preserve">ID864</t>
  </si>
  <si>
    <t xml:space="preserve">Galactose mutarotase and related enzymes</t>
  </si>
  <si>
    <t xml:space="preserve">fig|6666666.58267.peg.3330</t>
  </si>
  <si>
    <t xml:space="preserve">ID3330</t>
  </si>
  <si>
    <t xml:space="preserve">ABC-type sulfate transport system, periplasmic component</t>
  </si>
  <si>
    <t xml:space="preserve">fig|6666666.58267.peg.3807</t>
  </si>
  <si>
    <t xml:space="preserve">ID3807</t>
  </si>
  <si>
    <t xml:space="preserve">Predicted oxidoreductases (related to aryl-alcohol dehydrogenases)</t>
  </si>
  <si>
    <t xml:space="preserve">fig|6666666.58267.peg.1999</t>
  </si>
  <si>
    <t xml:space="preserve">ID1999</t>
  </si>
  <si>
    <t xml:space="preserve">Ribosomal protein S3</t>
  </si>
  <si>
    <t xml:space="preserve">fig|6666666.58267.peg.2812</t>
  </si>
  <si>
    <t xml:space="preserve">ID2812</t>
  </si>
  <si>
    <t xml:space="preserve">Aminopeptidase N</t>
  </si>
  <si>
    <t xml:space="preserve">fig|6666666.58267.peg.84</t>
  </si>
  <si>
    <t xml:space="preserve">ID84</t>
  </si>
  <si>
    <t xml:space="preserve">fig|6666666.58267.peg.2948</t>
  </si>
  <si>
    <t xml:space="preserve">ID2948</t>
  </si>
  <si>
    <t xml:space="preserve">Paraquat-inducible protein B</t>
  </si>
  <si>
    <t xml:space="preserve">fig|6666666.58267.peg.1327</t>
  </si>
  <si>
    <t xml:space="preserve">ID1327</t>
  </si>
  <si>
    <t xml:space="preserve">fig|6666666.58267.peg.773</t>
  </si>
  <si>
    <t xml:space="preserve">ID773</t>
  </si>
  <si>
    <t xml:space="preserve">Type II secretory pathway, pseudopilin PulG</t>
  </si>
  <si>
    <t xml:space="preserve">fig|6666666.58267.peg.2239</t>
  </si>
  <si>
    <t xml:space="preserve">ID2239</t>
  </si>
  <si>
    <t xml:space="preserve">Cytochrome c5</t>
  </si>
  <si>
    <t xml:space="preserve">fig|6666666.58267.peg.750</t>
  </si>
  <si>
    <t xml:space="preserve">ID750</t>
  </si>
  <si>
    <t xml:space="preserve">dTDP-glucose pyrophosphorylase</t>
  </si>
  <si>
    <t xml:space="preserve">fig|6666666.58267.peg.3276</t>
  </si>
  <si>
    <t xml:space="preserve">ID3276</t>
  </si>
  <si>
    <t xml:space="preserve">fig|6666666.58267.peg.2315</t>
  </si>
  <si>
    <t xml:space="preserve">ID2315</t>
  </si>
  <si>
    <t xml:space="preserve">fig|6666666.58267.peg.1992</t>
  </si>
  <si>
    <t xml:space="preserve">ID1992</t>
  </si>
  <si>
    <t xml:space="preserve">Ribosomal protein S10</t>
  </si>
  <si>
    <t xml:space="preserve">fig|6666666.58267.peg.664</t>
  </si>
  <si>
    <t xml:space="preserve">ID664</t>
  </si>
  <si>
    <t xml:space="preserve">Ribosomal protein L20</t>
  </si>
  <si>
    <t xml:space="preserve">fig|6666666.58267.peg.2297</t>
  </si>
  <si>
    <t xml:space="preserve">ID2297</t>
  </si>
  <si>
    <t xml:space="preserve">3-hydroxymyristoyl/3-hydroxydecanoyl-(acyl carrier protein) dehydratases</t>
  </si>
  <si>
    <t xml:space="preserve">fig|6666666.58267.peg.395</t>
  </si>
  <si>
    <t xml:space="preserve">ID395</t>
  </si>
  <si>
    <t xml:space="preserve">Response regulator containing a CheY-like receiver domain and an HTH DNA-binding domain</t>
  </si>
  <si>
    <t xml:space="preserve">fig|6666666.58267.peg.976</t>
  </si>
  <si>
    <t xml:space="preserve">ID976</t>
  </si>
  <si>
    <t xml:space="preserve">fig|6666666.58267.peg.2443</t>
  </si>
  <si>
    <t xml:space="preserve">ID2443</t>
  </si>
  <si>
    <t xml:space="preserve">fig|6666666.58267.peg.1910</t>
  </si>
  <si>
    <t xml:space="preserve">ID1910</t>
  </si>
  <si>
    <t xml:space="preserve">fig|6666666.58267.peg.2200</t>
  </si>
  <si>
    <t xml:space="preserve">ID2200</t>
  </si>
  <si>
    <t xml:space="preserve">Leucyl aminopeptidase</t>
  </si>
  <si>
    <t xml:space="preserve">fig|6666666.58267.peg.2016</t>
  </si>
  <si>
    <t xml:space="preserve">ID2016</t>
  </si>
  <si>
    <t xml:space="preserve">Ribosomal protein S4 and related proteins</t>
  </si>
  <si>
    <t xml:space="preserve">fig|6666666.58267.peg.2109</t>
  </si>
  <si>
    <t xml:space="preserve">ID2109</t>
  </si>
  <si>
    <t xml:space="preserve">Archaeal fructose-1,6-bisphosphatase and related enzymes of inositol monophosphatase family</t>
  </si>
  <si>
    <t xml:space="preserve">fig|6666666.58267.peg.306</t>
  </si>
  <si>
    <t xml:space="preserve">ID306</t>
  </si>
  <si>
    <t xml:space="preserve">Preprotein translocase subunit YajC</t>
  </si>
  <si>
    <t xml:space="preserve">fig|6666666.58267.peg.1212</t>
  </si>
  <si>
    <t xml:space="preserve">ID1212</t>
  </si>
  <si>
    <t xml:space="preserve">fig|6666666.58267.peg.2649</t>
  </si>
  <si>
    <t xml:space="preserve">ID2649</t>
  </si>
  <si>
    <t xml:space="preserve">Predicted metalloendopeptidase</t>
  </si>
  <si>
    <t xml:space="preserve">fig|6666666.58267.peg.2824</t>
  </si>
  <si>
    <t xml:space="preserve">ID2824</t>
  </si>
  <si>
    <t xml:space="preserve">fig|6666666.58267.peg.1721</t>
  </si>
  <si>
    <t xml:space="preserve">ID1721</t>
  </si>
  <si>
    <t xml:space="preserve">Transcription</t>
  </si>
  <si>
    <t xml:space="preserve">Transcription factors</t>
  </si>
  <si>
    <t xml:space="preserve">Transcription termination factor</t>
  </si>
  <si>
    <t xml:space="preserve">fig|6666666.58267.peg.1470</t>
  </si>
  <si>
    <t xml:space="preserve">ID1470</t>
  </si>
  <si>
    <t xml:space="preserve">fig|6666666.58267.peg.2072</t>
  </si>
  <si>
    <t xml:space="preserve">ID2072</t>
  </si>
  <si>
    <t xml:space="preserve">fig|6666666.58267.peg.718</t>
  </si>
  <si>
    <t xml:space="preserve">ID718</t>
  </si>
  <si>
    <t xml:space="preserve">fig|6666666.58267.peg.2008</t>
  </si>
  <si>
    <t xml:space="preserve">ID2008</t>
  </si>
  <si>
    <t xml:space="preserve">Ribosomal protein L6P/L9E</t>
  </si>
  <si>
    <t xml:space="preserve">fig|6666666.58267.peg.756</t>
  </si>
  <si>
    <t xml:space="preserve">ID756</t>
  </si>
  <si>
    <t xml:space="preserve">Pyrimidine metabolism</t>
  </si>
  <si>
    <t xml:space="preserve">Thymidine kinase</t>
  </si>
  <si>
    <t xml:space="preserve">fig|6666666.58267.peg.1995</t>
  </si>
  <si>
    <t xml:space="preserve">ID1995</t>
  </si>
  <si>
    <t xml:space="preserve">Ribosomal protein L23</t>
  </si>
  <si>
    <t xml:space="preserve">fig|6666666.58267.peg.3519</t>
  </si>
  <si>
    <t xml:space="preserve">ID3519</t>
  </si>
  <si>
    <t xml:space="preserve">Outer membrane protein and related peptidoglycan-associated (lipo)proteins</t>
  </si>
  <si>
    <t xml:space="preserve">fig|6666666.58267.peg.1541</t>
  </si>
  <si>
    <t xml:space="preserve">ID1541</t>
  </si>
  <si>
    <t xml:space="preserve">fig|6666666.58267.peg.1237</t>
  </si>
  <si>
    <t xml:space="preserve">ID1237</t>
  </si>
  <si>
    <t xml:space="preserve">fig|6666666.58267.peg.4249</t>
  </si>
  <si>
    <t xml:space="preserve">ID4249</t>
  </si>
  <si>
    <t xml:space="preserve">fig|6666666.58267.peg.4216</t>
  </si>
  <si>
    <t xml:space="preserve">ID4216</t>
  </si>
  <si>
    <t xml:space="preserve">Polyamine biosynthesis</t>
  </si>
  <si>
    <t xml:space="preserve">S-adenosylmethionine decarboxylase</t>
  </si>
  <si>
    <t xml:space="preserve">fig|6666666.58267.peg.4399</t>
  </si>
  <si>
    <t xml:space="preserve">ID4399</t>
  </si>
  <si>
    <t xml:space="preserve">Protein involved in meta-pathway of phenol degradation</t>
  </si>
  <si>
    <t xml:space="preserve">fig|6666666.58267.peg.2220</t>
  </si>
  <si>
    <t xml:space="preserve">ID2220</t>
  </si>
  <si>
    <t xml:space="preserve">fig|6666666.58267.peg.3079</t>
  </si>
  <si>
    <t xml:space="preserve">ID3079</t>
  </si>
  <si>
    <t xml:space="preserve">Uncharacterized paraquat-inducible protein B</t>
  </si>
  <si>
    <t xml:space="preserve">fig|6666666.58267.peg.2145</t>
  </si>
  <si>
    <t xml:space="preserve">ID2145</t>
  </si>
  <si>
    <t xml:space="preserve">Amino acid metabolism</t>
  </si>
  <si>
    <t xml:space="preserve">Nitrogen regulatory protein PII</t>
  </si>
  <si>
    <t xml:space="preserve">fig|6666666.58267.peg.411</t>
  </si>
  <si>
    <t xml:space="preserve">ID411</t>
  </si>
  <si>
    <t xml:space="preserve">Ribosomal protein S7</t>
  </si>
  <si>
    <t xml:space="preserve">fig|6666666.58267.peg.2071</t>
  </si>
  <si>
    <t xml:space="preserve">ID2071</t>
  </si>
  <si>
    <t xml:space="preserve">Glycolysis and Gluconeogenesis</t>
  </si>
  <si>
    <t xml:space="preserve">Fructose-1,6-bisphosphate aldolase</t>
  </si>
  <si>
    <t xml:space="preserve">fig|6666666.58267.peg.958</t>
  </si>
  <si>
    <t xml:space="preserve">ID958</t>
  </si>
  <si>
    <t xml:space="preserve">fig|6666666.58267.peg.2279</t>
  </si>
  <si>
    <t xml:space="preserve">ID2279</t>
  </si>
  <si>
    <t xml:space="preserve">fig|6666666.58267.peg.2198</t>
  </si>
  <si>
    <t xml:space="preserve">ID2198</t>
  </si>
  <si>
    <t xml:space="preserve">CBM50</t>
  </si>
  <si>
    <t xml:space="preserve">fig|6666666.58267.peg.2859</t>
  </si>
  <si>
    <t xml:space="preserve">ID2859</t>
  </si>
  <si>
    <t xml:space="preserve">Aldo/keto reductases, related to diketogulonate reductase</t>
  </si>
  <si>
    <t xml:space="preserve">fig|6666666.58267.peg.1548</t>
  </si>
  <si>
    <t xml:space="preserve">ID1548</t>
  </si>
  <si>
    <t xml:space="preserve">fig|6666666.58267.peg.3280</t>
  </si>
  <si>
    <t xml:space="preserve">ID3280</t>
  </si>
  <si>
    <t xml:space="preserve">fig|6666666.58267.peg.884</t>
  </si>
  <si>
    <t xml:space="preserve">ID884</t>
  </si>
  <si>
    <t xml:space="preserve">Glycerol kinase</t>
  </si>
  <si>
    <t xml:space="preserve">fig|6666666.58267.peg.1300</t>
  </si>
  <si>
    <t xml:space="preserve">ID1300</t>
  </si>
  <si>
    <t xml:space="preserve">fig|6666666.58267.peg.1394</t>
  </si>
  <si>
    <t xml:space="preserve">ID1394</t>
  </si>
  <si>
    <t xml:space="preserve">Aromatic amino acid family</t>
  </si>
  <si>
    <t xml:space="preserve">Shikimate 5-dehydrogenase</t>
  </si>
  <si>
    <t xml:space="preserve">fig|6666666.58267.peg.3225</t>
  </si>
  <si>
    <t xml:space="preserve">ID3225</t>
  </si>
  <si>
    <t xml:space="preserve">Anthranilate/para-aminobenzoate synthases component I</t>
  </si>
  <si>
    <t xml:space="preserve">fig|6666666.58267.peg.3432</t>
  </si>
  <si>
    <t xml:space="preserve">ID3432</t>
  </si>
  <si>
    <t xml:space="preserve">ATP-proton motive force interconversion</t>
  </si>
  <si>
    <t xml:space="preserve">F0F1-type ATP synthase, epsilon subunit (mitochondrial delta subunit)</t>
  </si>
  <si>
    <t xml:space="preserve">fig|6666666.58267.peg.517</t>
  </si>
  <si>
    <t xml:space="preserve">ID517</t>
  </si>
  <si>
    <t xml:space="preserve">Uncharacterized lipoprotein</t>
  </si>
  <si>
    <t xml:space="preserve">fig|6666666.58267.peg.3352</t>
  </si>
  <si>
    <t xml:space="preserve">ID3352</t>
  </si>
  <si>
    <t xml:space="preserve">Predicted redox protein, regulator of disulfide bond formation</t>
  </si>
  <si>
    <t xml:space="preserve">fig|6666666.58267.peg.2331</t>
  </si>
  <si>
    <t xml:space="preserve">ID2331</t>
  </si>
  <si>
    <t xml:space="preserve">Beta-lactamase</t>
  </si>
  <si>
    <t xml:space="preserve">Beta-lactamase class C and other penicillin binding proteins</t>
  </si>
  <si>
    <t xml:space="preserve">fig|6666666.58267.peg.2553</t>
  </si>
  <si>
    <t xml:space="preserve">ID2553</t>
  </si>
  <si>
    <t xml:space="preserve">Glutamate family</t>
  </si>
  <si>
    <t xml:space="preserve">Acetylornithine deacetylase/Succinyl-diaminopimelate desuccinylase and related deacylases</t>
  </si>
  <si>
    <t xml:space="preserve">fig|6666666.58267.peg.1487</t>
  </si>
  <si>
    <t xml:space="preserve">ID1487</t>
  </si>
  <si>
    <t xml:space="preserve">fig|6666666.58267.peg.1443</t>
  </si>
  <si>
    <t xml:space="preserve">ID1443</t>
  </si>
  <si>
    <t xml:space="preserve">Cu/Zn superoxide dismutase</t>
  </si>
  <si>
    <t xml:space="preserve">fig|6666666.58267.peg.2069</t>
  </si>
  <si>
    <t xml:space="preserve">ID2069</t>
  </si>
  <si>
    <t xml:space="preserve">fig|6666666.58267.peg.124</t>
  </si>
  <si>
    <t xml:space="preserve">ID124</t>
  </si>
  <si>
    <t xml:space="preserve">DnaJ-class molecular chaperone with C-terminal Zn finger domain</t>
  </si>
  <si>
    <t xml:space="preserve">fig|6666666.58267.peg.1191</t>
  </si>
  <si>
    <t xml:space="preserve">ID1191</t>
  </si>
  <si>
    <t xml:space="preserve">fig|6666666.58267.peg.4223</t>
  </si>
  <si>
    <t xml:space="preserve">ID4223</t>
  </si>
  <si>
    <t xml:space="preserve">ABC-type transport system involved in resistance to organic solvents, auxiliary component</t>
  </si>
  <si>
    <t xml:space="preserve">fig|6666666.58267.peg.3870</t>
  </si>
  <si>
    <t xml:space="preserve">ID3870</t>
  </si>
  <si>
    <t xml:space="preserve">fig|6666666.58267.peg.1070</t>
  </si>
  <si>
    <t xml:space="preserve">ID1070</t>
  </si>
  <si>
    <t xml:space="preserve">fig|6666666.58267.peg.916</t>
  </si>
  <si>
    <t xml:space="preserve">ID916</t>
  </si>
  <si>
    <t xml:space="preserve">Adaptation to atypical conditions</t>
  </si>
  <si>
    <t xml:space="preserve">Cold shock proteins</t>
  </si>
  <si>
    <t xml:space="preserve">fig|6666666.58267.peg.3733</t>
  </si>
  <si>
    <t xml:space="preserve">ID3733</t>
  </si>
  <si>
    <t xml:space="preserve">3,4-dihydroxy-2-butanone 4-phosphate synthase</t>
  </si>
  <si>
    <t xml:space="preserve">fig|6666666.58267.peg.2642</t>
  </si>
  <si>
    <t xml:space="preserve">ID2642</t>
  </si>
  <si>
    <t xml:space="preserve">Citrate synthase</t>
  </si>
  <si>
    <t xml:space="preserve">fig|6666666.58267.peg.704</t>
  </si>
  <si>
    <t xml:space="preserve">ID704</t>
  </si>
  <si>
    <t xml:space="preserve">Protease subunit of ATP-dependent Clp proteases</t>
  </si>
  <si>
    <t xml:space="preserve">fig|6666666.58267.peg.2035</t>
  </si>
  <si>
    <t xml:space="preserve">ID2035</t>
  </si>
  <si>
    <t xml:space="preserve">fig|6666666.58267.peg.4276</t>
  </si>
  <si>
    <t xml:space="preserve">ID4276</t>
  </si>
  <si>
    <t xml:space="preserve">fig|6666666.58267.peg.2927</t>
  </si>
  <si>
    <t xml:space="preserve">ID2927</t>
  </si>
  <si>
    <t xml:space="preserve">fig|6666666.58267.peg.3495</t>
  </si>
  <si>
    <t xml:space="preserve">ID3495</t>
  </si>
  <si>
    <t xml:space="preserve">fig|6666666.58267.peg.4146</t>
  </si>
  <si>
    <t xml:space="preserve">ID4146</t>
  </si>
  <si>
    <t xml:space="preserve">Uncharacterized protein, linocin/CFP29 homolog</t>
  </si>
  <si>
    <t xml:space="preserve">fig|6666666.58267.peg.5</t>
  </si>
  <si>
    <t xml:space="preserve">ID5</t>
  </si>
  <si>
    <t xml:space="preserve">Phosphate transport regulator (distant homolog of PhoU)</t>
  </si>
  <si>
    <t xml:space="preserve">fig|6666666.58267.peg.1051</t>
  </si>
  <si>
    <t xml:space="preserve">ID1051</t>
  </si>
  <si>
    <t xml:space="preserve">RecA/RadA recombinase</t>
  </si>
  <si>
    <t xml:space="preserve">fig|6666666.58267.peg.4255</t>
  </si>
  <si>
    <t xml:space="preserve">ID4255</t>
  </si>
  <si>
    <t xml:space="preserve">fig|6666666.58267.peg.3929</t>
  </si>
  <si>
    <t xml:space="preserve">ID3929</t>
  </si>
  <si>
    <t xml:space="preserve">Conserved</t>
  </si>
  <si>
    <t xml:space="preserve">Uncharacterized stress-induced protein</t>
  </si>
  <si>
    <t xml:space="preserve">fig|6666666.58267.peg.3240</t>
  </si>
  <si>
    <t xml:space="preserve">ID3240</t>
  </si>
  <si>
    <t xml:space="preserve">Autotransporter adhesin</t>
  </si>
  <si>
    <t xml:space="preserve">fig|6666666.58267.peg.510</t>
  </si>
  <si>
    <t xml:space="preserve">ID510</t>
  </si>
  <si>
    <t xml:space="preserve">TCA Cycle</t>
  </si>
  <si>
    <t xml:space="preserve">Isocitrate/isopropylmalate dehydrogenase</t>
  </si>
  <si>
    <t xml:space="preserve">fig|6666666.58267.peg.1427</t>
  </si>
  <si>
    <t xml:space="preserve">ID1427</t>
  </si>
  <si>
    <t xml:space="preserve">Glutamate-1-semialdehyde aminotransferase</t>
  </si>
  <si>
    <t xml:space="preserve">fig|6666666.58267.peg.1286</t>
  </si>
  <si>
    <t xml:space="preserve">ID1286</t>
  </si>
  <si>
    <t xml:space="preserve">fig|6666666.58267.peg.2215</t>
  </si>
  <si>
    <t xml:space="preserve">ID2215</t>
  </si>
  <si>
    <t xml:space="preserve">Tfp pilus assembly protein PilN</t>
  </si>
  <si>
    <t xml:space="preserve">fig|6666666.58267.peg.1580</t>
  </si>
  <si>
    <t xml:space="preserve">ID1580</t>
  </si>
  <si>
    <t xml:space="preserve">Amino acids and amines</t>
  </si>
  <si>
    <t xml:space="preserve">Glycine cleavage system H protein (lipoate-binding)</t>
  </si>
  <si>
    <t xml:space="preserve">fig|6666666.58267.peg.2587</t>
  </si>
  <si>
    <t xml:space="preserve">ID2587</t>
  </si>
  <si>
    <t xml:space="preserve">Folate Biosynthesis</t>
  </si>
  <si>
    <t xml:space="preserve">Dihydrofolate reductase</t>
  </si>
  <si>
    <t xml:space="preserve">fig|6666666.58267.peg.2017</t>
  </si>
  <si>
    <t xml:space="preserve">ID2017</t>
  </si>
  <si>
    <t xml:space="preserve">DNA-dependent RNA polymerase</t>
  </si>
  <si>
    <t xml:space="preserve">DNA-directed RNA polymerase, alpha subunit/40 kD subunit</t>
  </si>
  <si>
    <t xml:space="preserve">fig|6666666.58267.peg.422</t>
  </si>
  <si>
    <t xml:space="preserve">ID422</t>
  </si>
  <si>
    <t xml:space="preserve">GTPases - translation elongation factors</t>
  </si>
  <si>
    <t xml:space="preserve">fig|6666666.58267.peg.4141</t>
  </si>
  <si>
    <t xml:space="preserve">ID4141</t>
  </si>
  <si>
    <t xml:space="preserve">IMP dehydrogenase/GMP reductase</t>
  </si>
  <si>
    <t xml:space="preserve">fig|6666666.58267.peg.4128</t>
  </si>
  <si>
    <t xml:space="preserve">ID4128</t>
  </si>
  <si>
    <t xml:space="preserve">fig|6666666.58267.peg.154</t>
  </si>
  <si>
    <t xml:space="preserve">ID154</t>
  </si>
  <si>
    <t xml:space="preserve">fig|6666666.58267.peg.2007</t>
  </si>
  <si>
    <t xml:space="preserve">ID2007</t>
  </si>
  <si>
    <t xml:space="preserve">Ribosomal protein S8</t>
  </si>
  <si>
    <t xml:space="preserve">fig|6666666.58267.peg.1611</t>
  </si>
  <si>
    <t xml:space="preserve">ID1611</t>
  </si>
  <si>
    <t xml:space="preserve">Putative Zn-dependent protease, contains TPR repeats</t>
  </si>
  <si>
    <t xml:space="preserve">fig|6666666.58267.peg.2669</t>
  </si>
  <si>
    <t xml:space="preserve">ID2669</t>
  </si>
  <si>
    <t xml:space="preserve">Tfp pilus assembly protein PilE</t>
  </si>
  <si>
    <t xml:space="preserve">fig|6666666.58267.peg.4036</t>
  </si>
  <si>
    <t xml:space="preserve">ID4036</t>
  </si>
  <si>
    <t xml:space="preserve">fig|6666666.58267.peg.777</t>
  </si>
  <si>
    <t xml:space="preserve">ID777</t>
  </si>
  <si>
    <t xml:space="preserve">Molecular chaperone</t>
  </si>
  <si>
    <t xml:space="preserve">fig|6666666.58267.peg.1629</t>
  </si>
  <si>
    <t xml:space="preserve">ID1629</t>
  </si>
  <si>
    <t xml:space="preserve">Dipeptidyl aminopeptidases/acylaminoacyl-peptidases</t>
  </si>
  <si>
    <t xml:space="preserve">CE10</t>
  </si>
  <si>
    <t xml:space="preserve">fig|6666666.58267.peg.3383</t>
  </si>
  <si>
    <t xml:space="preserve">ID3383</t>
  </si>
  <si>
    <t xml:space="preserve">fig|6666666.58267.peg.2230</t>
  </si>
  <si>
    <t xml:space="preserve">ID2230</t>
  </si>
  <si>
    <t xml:space="preserve">fig|6666666.58267.peg.1700</t>
  </si>
  <si>
    <t xml:space="preserve">ID1700</t>
  </si>
  <si>
    <t xml:space="preserve">Trypsin-like serine proteases, typically periplasmic, contain C-terminal PDZ domain</t>
  </si>
  <si>
    <t xml:space="preserve">fig|6666666.58267.peg.3015</t>
  </si>
  <si>
    <t xml:space="preserve">ID3015</t>
  </si>
  <si>
    <t xml:space="preserve">fig|6666666.58267.peg.85</t>
  </si>
  <si>
    <t xml:space="preserve">ID85</t>
  </si>
  <si>
    <t xml:space="preserve">Pyruvate/2-oxoglutarate dehydrogenase complex, dihydrolipoamide acyltransferase (E2) component, and related enzymes</t>
  </si>
  <si>
    <t xml:space="preserve">fig|6666666.58267.peg.2696</t>
  </si>
  <si>
    <t xml:space="preserve">ID2696</t>
  </si>
  <si>
    <t xml:space="preserve">Predicted periplasmic or secreted lipoprotein</t>
  </si>
  <si>
    <t xml:space="preserve">fig|6666666.58267.peg.2413</t>
  </si>
  <si>
    <t xml:space="preserve">ID2413</t>
  </si>
  <si>
    <t xml:space="preserve">fig|6666666.58267.peg.4023</t>
  </si>
  <si>
    <t xml:space="preserve">ID4023</t>
  </si>
  <si>
    <t xml:space="preserve">fig|6666666.58267.peg.3434</t>
  </si>
  <si>
    <t xml:space="preserve">ID3434</t>
  </si>
  <si>
    <t xml:space="preserve">F0F1-type ATP synthase, gamma subunit</t>
  </si>
  <si>
    <t xml:space="preserve">fig|6666666.58267.peg.3212</t>
  </si>
  <si>
    <t xml:space="preserve">ID3212</t>
  </si>
  <si>
    <t xml:space="preserve">Ribosomal protein L21</t>
  </si>
  <si>
    <t xml:space="preserve">fig|6666666.58267.peg.3675</t>
  </si>
  <si>
    <t xml:space="preserve">ID3675</t>
  </si>
  <si>
    <t xml:space="preserve">Predicted Zn-dependent peptidases</t>
  </si>
  <si>
    <t xml:space="preserve">fig|6666666.58267.peg.971</t>
  </si>
  <si>
    <t xml:space="preserve">ID971</t>
  </si>
  <si>
    <t xml:space="preserve">fig|6666666.58267.peg.3216</t>
  </si>
  <si>
    <t xml:space="preserve">ID3216</t>
  </si>
  <si>
    <t xml:space="preserve">fig|6666666.58267.peg.3308</t>
  </si>
  <si>
    <t xml:space="preserve">ID3308</t>
  </si>
  <si>
    <t xml:space="preserve">Cell cycle control, cell division, chromosome partitioning</t>
  </si>
  <si>
    <t xml:space="preserve">Membrane-bound metallopeptidase</t>
  </si>
  <si>
    <t xml:space="preserve">fig|6666666.58267.peg.1369</t>
  </si>
  <si>
    <t xml:space="preserve">ID1369</t>
  </si>
  <si>
    <t xml:space="preserve">Degradation of RNA</t>
  </si>
  <si>
    <t xml:space="preserve">Polyribonucleotide nucleotidyltransferase (polynucleotide phosphorylase)</t>
  </si>
  <si>
    <t xml:space="preserve">fig|6666666.58267.peg.738</t>
  </si>
  <si>
    <t xml:space="preserve">ID738</t>
  </si>
  <si>
    <t xml:space="preserve">fig|6666666.58267.peg.1854</t>
  </si>
  <si>
    <t xml:space="preserve">ID1854</t>
  </si>
  <si>
    <t xml:space="preserve">fig|6666666.58267.peg.396</t>
  </si>
  <si>
    <t xml:space="preserve">ID396</t>
  </si>
  <si>
    <t xml:space="preserve">ABC-type phosphate/phosphonate transport system, periplasmic component</t>
  </si>
  <si>
    <t xml:space="preserve">fig|6666666.58267.peg.1365</t>
  </si>
  <si>
    <t xml:space="preserve">ID1365</t>
  </si>
  <si>
    <t xml:space="preserve">Translation initiation factor 2 (IF-2</t>
  </si>
  <si>
    <t xml:space="preserve">fig|6666666.58267.peg.1998</t>
  </si>
  <si>
    <t xml:space="preserve">ID1998</t>
  </si>
  <si>
    <t xml:space="preserve">Ribosomal protein L22</t>
  </si>
  <si>
    <t xml:space="preserve">fig|6666666.58267.peg.4409</t>
  </si>
  <si>
    <t xml:space="preserve">ID4409</t>
  </si>
  <si>
    <t xml:space="preserve">fig|6666666.58267.peg.4221</t>
  </si>
  <si>
    <t xml:space="preserve">ID4221</t>
  </si>
  <si>
    <t xml:space="preserve">Ribosomal protein S9</t>
  </si>
  <si>
    <t xml:space="preserve">fig|6666666.58267.peg.2923</t>
  </si>
  <si>
    <t xml:space="preserve">ID2923</t>
  </si>
  <si>
    <t xml:space="preserve">fig|6666666.58267.peg.4324</t>
  </si>
  <si>
    <t xml:space="preserve">ID4324</t>
  </si>
  <si>
    <t xml:space="preserve">fig|6666666.58267.peg.2148</t>
  </si>
  <si>
    <t xml:space="preserve">ID2148</t>
  </si>
  <si>
    <t xml:space="preserve">N-acetylglucosamine-1-phosphate uridyltransferase (contains nucleotidyltransferase and I-patch acetyltransferase domains)</t>
  </si>
  <si>
    <t xml:space="preserve">fig|6666666.58267.peg.2542</t>
  </si>
  <si>
    <t xml:space="preserve">ID2542</t>
  </si>
  <si>
    <t xml:space="preserve">fig|6666666.58267.peg.2240</t>
  </si>
  <si>
    <t xml:space="preserve">ID2240</t>
  </si>
  <si>
    <t xml:space="preserve">fig|6666666.58267.peg.2750</t>
  </si>
  <si>
    <t xml:space="preserve">ID2750</t>
  </si>
  <si>
    <t xml:space="preserve">Nucleotide and nucleoside interconversions</t>
  </si>
  <si>
    <t xml:space="preserve">Adenylate kinase and related kinases</t>
  </si>
  <si>
    <t xml:space="preserve">fig|6666666.58267.peg.420</t>
  </si>
  <si>
    <t xml:space="preserve">ID420</t>
  </si>
  <si>
    <t xml:space="preserve">Transcription antiterminator</t>
  </si>
  <si>
    <t xml:space="preserve">fig|6666666.58267.peg.3541</t>
  </si>
  <si>
    <t xml:space="preserve">ID3541</t>
  </si>
  <si>
    <t xml:space="preserve">Outer membrane lipoprotein-sorting protein</t>
  </si>
  <si>
    <t xml:space="preserve">fig|6666666.58267.peg.1421</t>
  </si>
  <si>
    <t xml:space="preserve">ID1421</t>
  </si>
  <si>
    <t xml:space="preserve">fig|6666666.58267.peg.419</t>
  </si>
  <si>
    <t xml:space="preserve">ID419</t>
  </si>
  <si>
    <t xml:space="preserve">Ribosomal protein L11</t>
  </si>
  <si>
    <t xml:space="preserve">fig|6666666.58267.peg.2992</t>
  </si>
  <si>
    <t xml:space="preserve">ID2992</t>
  </si>
  <si>
    <t xml:space="preserve">fig|6666666.58267.peg.3000</t>
  </si>
  <si>
    <t xml:space="preserve">ID3000</t>
  </si>
  <si>
    <t xml:space="preserve">Hemolysin activation/secretion protein</t>
  </si>
  <si>
    <t xml:space="preserve">fig|6666666.58267.peg.2954</t>
  </si>
  <si>
    <t xml:space="preserve">ID2954</t>
  </si>
  <si>
    <t xml:space="preserve">3-hydroxyisobutyrate dehydrogenase and related beta-hydroxyacid dehydrogenases</t>
  </si>
  <si>
    <t xml:space="preserve">fig|6666666.58267.peg.2963</t>
  </si>
  <si>
    <t xml:space="preserve">ID2963</t>
  </si>
  <si>
    <t xml:space="preserve">fig|6666666.58267.peg.716</t>
  </si>
  <si>
    <t xml:space="preserve">ID716</t>
  </si>
  <si>
    <t xml:space="preserve">Universal stress protein UspA and related nucleotide-binding proteins</t>
  </si>
  <si>
    <t xml:space="preserve">fig|6666666.58267.peg.2947</t>
  </si>
  <si>
    <t xml:space="preserve">ID2947</t>
  </si>
  <si>
    <t xml:space="preserve">fig|6666666.58267.peg.4037</t>
  </si>
  <si>
    <t xml:space="preserve">ID4037</t>
  </si>
  <si>
    <t xml:space="preserve">Thioredoxin domain-containing protein</t>
  </si>
  <si>
    <t xml:space="preserve">fig|6666666.58267.peg.274</t>
  </si>
  <si>
    <t xml:space="preserve">ID274</t>
  </si>
  <si>
    <t xml:space="preserve">fig|6666666.58267.peg.1079</t>
  </si>
  <si>
    <t xml:space="preserve">ID1079</t>
  </si>
  <si>
    <t xml:space="preserve">fig|6666666.58267.peg.524</t>
  </si>
  <si>
    <t xml:space="preserve">ID524</t>
  </si>
  <si>
    <t xml:space="preserve">Glucose-6-phosphate isomerase</t>
  </si>
  <si>
    <t xml:space="preserve">fig|6666666.58267.peg.1448</t>
  </si>
  <si>
    <t xml:space="preserve">ID1448</t>
  </si>
  <si>
    <t xml:space="preserve">fig|6666666.58267.peg.2785</t>
  </si>
  <si>
    <t xml:space="preserve">ID2785</t>
  </si>
  <si>
    <t xml:space="preserve">Cytochrome c1</t>
  </si>
  <si>
    <t xml:space="preserve">fig|6666666.58267.peg.351</t>
  </si>
  <si>
    <t xml:space="preserve">ID351</t>
  </si>
  <si>
    <t xml:space="preserve">Type II secretory pathway, component HofQ</t>
  </si>
  <si>
    <t xml:space="preserve">fig|6666666.58267.peg.3719</t>
  </si>
  <si>
    <t xml:space="preserve">ID3719</t>
  </si>
  <si>
    <t xml:space="preserve">fig|6666666.58267.peg.3206</t>
  </si>
  <si>
    <t xml:space="preserve">ID3206</t>
  </si>
  <si>
    <t xml:space="preserve">Uncharacterized conserved protein, contains double-stranded beta-helix domain</t>
  </si>
  <si>
    <t xml:space="preserve">fig|6666666.58267.peg.3376</t>
  </si>
  <si>
    <t xml:space="preserve">ID3376</t>
  </si>
  <si>
    <t xml:space="preserve">Biosynthesis</t>
  </si>
  <si>
    <t xml:space="preserve">fig|6666666.58267.peg.40</t>
  </si>
  <si>
    <t xml:space="preserve">ID40</t>
  </si>
  <si>
    <t xml:space="preserve">fig|6666666.58267.peg.627</t>
  </si>
  <si>
    <t xml:space="preserve">ID627</t>
  </si>
  <si>
    <t xml:space="preserve">Molybdopterin-binding protein</t>
  </si>
  <si>
    <t xml:space="preserve">fig|6666666.58267.peg.881</t>
  </si>
  <si>
    <t xml:space="preserve">ID881</t>
  </si>
  <si>
    <t xml:space="preserve">Transcriptional regulators of sugar metabolism</t>
  </si>
  <si>
    <t xml:space="preserve">fig|6666666.58267.peg.2392</t>
  </si>
  <si>
    <t xml:space="preserve">ID2392</t>
  </si>
  <si>
    <t xml:space="preserve">DNA-binding protein H-NS</t>
  </si>
  <si>
    <t xml:space="preserve">fig|6666666.58267.peg.2670</t>
  </si>
  <si>
    <t xml:space="preserve">ID2670</t>
  </si>
  <si>
    <t xml:space="preserve">Tfp pilus assembly protein, tip-associated adhesin PilY1</t>
  </si>
  <si>
    <t xml:space="preserve">fig|6666666.58267.peg.1521</t>
  </si>
  <si>
    <t xml:space="preserve">ID1521</t>
  </si>
  <si>
    <t xml:space="preserve">Argininosuccinate lyase</t>
  </si>
  <si>
    <t xml:space="preserve">fig|6666666.58267.peg.2500</t>
  </si>
  <si>
    <t xml:space="preserve">ID2500</t>
  </si>
  <si>
    <t xml:space="preserve">Cell division</t>
  </si>
  <si>
    <t xml:space="preserve">ATPases involved in chromosome partitioning</t>
  </si>
  <si>
    <t xml:space="preserve">fig|6666666.58267.peg.706</t>
  </si>
  <si>
    <t xml:space="preserve">ID706</t>
  </si>
  <si>
    <t xml:space="preserve">ATP-dependent Lon protease, bacterial type</t>
  </si>
  <si>
    <t xml:space="preserve">fig|6666666.58267.peg.788</t>
  </si>
  <si>
    <t xml:space="preserve">ID788</t>
  </si>
  <si>
    <t xml:space="preserve">fig|6666666.58267.peg.2278</t>
  </si>
  <si>
    <t xml:space="preserve">ID2278</t>
  </si>
  <si>
    <t xml:space="preserve">fig|6666666.58267.peg.3361</t>
  </si>
  <si>
    <t xml:space="preserve">ID3361</t>
  </si>
  <si>
    <t xml:space="preserve">fig|6666666.58267.peg.3793</t>
  </si>
  <si>
    <t xml:space="preserve">ID3793</t>
  </si>
  <si>
    <t xml:space="preserve">FKBP-type peptidyl-prolyl cis-trans isomerases 2</t>
  </si>
  <si>
    <t xml:space="preserve">fig|6666666.58267.peg.2266</t>
  </si>
  <si>
    <t xml:space="preserve">ID2266</t>
  </si>
  <si>
    <t xml:space="preserve">Ribonucleases G and E</t>
  </si>
  <si>
    <t xml:space="preserve">fig|6666666.58267.peg.3964</t>
  </si>
  <si>
    <t xml:space="preserve">ID3964</t>
  </si>
  <si>
    <t xml:space="preserve">3-phosphoglycerate kinase</t>
  </si>
  <si>
    <t xml:space="preserve">fig|6666666.58267.peg.3966</t>
  </si>
  <si>
    <t xml:space="preserve">ID3966</t>
  </si>
  <si>
    <t xml:space="preserve">fig|6666666.58267.peg.2217</t>
  </si>
  <si>
    <t xml:space="preserve">ID2217</t>
  </si>
  <si>
    <t xml:space="preserve">Tfp pilus assembly protein PilP</t>
  </si>
  <si>
    <t xml:space="preserve">fig|6666666.58267.peg.2243</t>
  </si>
  <si>
    <t xml:space="preserve">ID2243</t>
  </si>
  <si>
    <t xml:space="preserve">Monomeric isocitrate dehydrogenase</t>
  </si>
  <si>
    <t xml:space="preserve">fig|6666666.58267.peg.509</t>
  </si>
  <si>
    <t xml:space="preserve">ID509</t>
  </si>
  <si>
    <t xml:space="preserve">Uncharacterized homolog of gamma-carboxymuconolactone decarboxylase subunit</t>
  </si>
  <si>
    <t xml:space="preserve">fig|6666666.58267.peg.1956</t>
  </si>
  <si>
    <t xml:space="preserve">ID1956</t>
  </si>
  <si>
    <t xml:space="preserve">Succinyl-CoA synthetase, beta subunit</t>
  </si>
  <si>
    <t xml:space="preserve">fig|6666666.58267.peg.1166</t>
  </si>
  <si>
    <t xml:space="preserve">ID1166</t>
  </si>
  <si>
    <t xml:space="preserve">N-acetyl-beta-hexosaminidase</t>
  </si>
  <si>
    <t xml:space="preserve">GH20</t>
  </si>
  <si>
    <t xml:space="preserve">fig|6666666.58267.peg.3728</t>
  </si>
  <si>
    <t xml:space="preserve">ID3728</t>
  </si>
  <si>
    <t xml:space="preserve">Glycine/serine hydroxymethyltransferase</t>
  </si>
  <si>
    <t xml:space="preserve">fig|6666666.58267.peg.2569</t>
  </si>
  <si>
    <t xml:space="preserve">ID2569</t>
  </si>
  <si>
    <t xml:space="preserve">Predicted aminopeptidases</t>
  </si>
  <si>
    <t xml:space="preserve">fig|6666666.58267.peg.2073</t>
  </si>
  <si>
    <t xml:space="preserve">ID2073</t>
  </si>
  <si>
    <t xml:space="preserve">Pyruvate kinase</t>
  </si>
  <si>
    <t xml:space="preserve">fig|6666666.58267.peg.1050</t>
  </si>
  <si>
    <t xml:space="preserve">ID1050</t>
  </si>
  <si>
    <t xml:space="preserve">Uncharacterized protein (competence- and mitomycin-induced)</t>
  </si>
  <si>
    <t xml:space="preserve">fig|6666666.58267.peg.533</t>
  </si>
  <si>
    <t xml:space="preserve">ID533</t>
  </si>
  <si>
    <t xml:space="preserve">Enterochelin esterase and related enzymes</t>
  </si>
  <si>
    <t xml:space="preserve">CE1</t>
  </si>
  <si>
    <t xml:space="preserve">fig|6666666.58267.peg.2070</t>
  </si>
  <si>
    <t xml:space="preserve">ID2070</t>
  </si>
  <si>
    <t xml:space="preserve">fig|6666666.58267.peg.1994</t>
  </si>
  <si>
    <t xml:space="preserve">ID1994</t>
  </si>
  <si>
    <t xml:space="preserve">Ribosomal protein L4</t>
  </si>
  <si>
    <t xml:space="preserve">fig|6666666.58267.peg.752</t>
  </si>
  <si>
    <t xml:space="preserve">ID752</t>
  </si>
  <si>
    <t xml:space="preserve">Predicted secreted acid phosphatase</t>
  </si>
  <si>
    <t xml:space="preserve">fig|6666666.58267.peg.4354</t>
  </si>
  <si>
    <t xml:space="preserve">ID4354</t>
  </si>
  <si>
    <t xml:space="preserve">Surface lipoprotein</t>
  </si>
  <si>
    <t xml:space="preserve">fig|6666666.58267.peg.3074</t>
  </si>
  <si>
    <t xml:space="preserve">ID3074</t>
  </si>
  <si>
    <t xml:space="preserve">ABC-type transport system involved in Fe-S cluster assembly, ATPase component</t>
  </si>
  <si>
    <t xml:space="preserve">fig|6666666.58267.peg.4238</t>
  </si>
  <si>
    <t xml:space="preserve">ID4238</t>
  </si>
  <si>
    <t xml:space="preserve">fig|6666666.58267.peg.1225</t>
  </si>
  <si>
    <t xml:space="preserve">ID1225</t>
  </si>
  <si>
    <t xml:space="preserve">fig|6666666.58267.peg.3380</t>
  </si>
  <si>
    <t xml:space="preserve">ID3380</t>
  </si>
  <si>
    <t xml:space="preserve">ATPase components of ABC transporters with duplicated ATPase domains</t>
  </si>
  <si>
    <t xml:space="preserve">fig|6666666.58267.peg.1486</t>
  </si>
  <si>
    <t xml:space="preserve">ID1486</t>
  </si>
  <si>
    <t xml:space="preserve">Predicted protease with the C-terminal PDZ domain</t>
  </si>
  <si>
    <t xml:space="preserve">fig|6666666.58267.peg.3489</t>
  </si>
  <si>
    <t xml:space="preserve">ID3489</t>
  </si>
  <si>
    <t xml:space="preserve">fig|6666666.58267.peg.405</t>
  </si>
  <si>
    <t xml:space="preserve">ID405</t>
  </si>
  <si>
    <t xml:space="preserve">Formate hydrogenlyase subunit 6/NADH:ubiquinone oxidoreductase 23 kD subunit (chain I)</t>
  </si>
  <si>
    <t xml:space="preserve">fig|6666666.58267.peg.1535</t>
  </si>
  <si>
    <t xml:space="preserve">ID1535</t>
  </si>
  <si>
    <t xml:space="preserve">fig|6666666.58267.peg.2625</t>
  </si>
  <si>
    <t xml:space="preserve">ID2625</t>
  </si>
  <si>
    <t xml:space="preserve">fig|6666666.58267.peg.3435</t>
  </si>
  <si>
    <t xml:space="preserve">ID3435</t>
  </si>
  <si>
    <t xml:space="preserve">F0F1-type ATP synthase, alpha subunit</t>
  </si>
  <si>
    <t xml:space="preserve">fig|6666666.58267.peg.416</t>
  </si>
  <si>
    <t xml:space="preserve">ID416</t>
  </si>
  <si>
    <t xml:space="preserve">Ribosomal protein L10</t>
  </si>
  <si>
    <t xml:space="preserve">fig|6666666.58267.peg.998</t>
  </si>
  <si>
    <t xml:space="preserve">ID998</t>
  </si>
  <si>
    <t xml:space="preserve">tRNA aminoacylation</t>
  </si>
  <si>
    <t xml:space="preserve">Arginyl-tRNA synthetase</t>
  </si>
  <si>
    <t xml:space="preserve">fig|6666666.58267.peg.1252</t>
  </si>
  <si>
    <t xml:space="preserve">ID1252</t>
  </si>
  <si>
    <t xml:space="preserve">Topoisomerase IA</t>
  </si>
  <si>
    <t xml:space="preserve">fig|6666666.58267.peg.3516</t>
  </si>
  <si>
    <t xml:space="preserve">ID3516</t>
  </si>
  <si>
    <t xml:space="preserve">Biopolymer transport protein</t>
  </si>
  <si>
    <t xml:space="preserve">fig|6666666.58267.peg.594</t>
  </si>
  <si>
    <t xml:space="preserve">ID594</t>
  </si>
  <si>
    <t xml:space="preserve">Protein-L-isoaspartate carboxylmethyltransferase</t>
  </si>
  <si>
    <t xml:space="preserve">fig|6666666.58267.peg.733</t>
  </si>
  <si>
    <t xml:space="preserve">ID733</t>
  </si>
  <si>
    <t xml:space="preserve">Asp-tRNAAsn/Glu-tRNAGln amidotransferase A subunit and related amidases</t>
  </si>
  <si>
    <t xml:space="preserve">fig|6666666.58267.peg.2260</t>
  </si>
  <si>
    <t xml:space="preserve">ID2260</t>
  </si>
  <si>
    <t xml:space="preserve">Putative translation initiation inhibitor, yjgF family</t>
  </si>
  <si>
    <t xml:space="preserve">fig|6666666.58267.peg.2253</t>
  </si>
  <si>
    <t xml:space="preserve">ID2253</t>
  </si>
  <si>
    <t xml:space="preserve">fig|6666666.58267.peg.3552</t>
  </si>
  <si>
    <t xml:space="preserve">ID3552</t>
  </si>
  <si>
    <t xml:space="preserve">Amidases related to nicotinamidase</t>
  </si>
  <si>
    <t xml:space="preserve">fig|6666666.58267.peg.2702</t>
  </si>
  <si>
    <t xml:space="preserve">ID2702</t>
  </si>
  <si>
    <t xml:space="preserve">Aspartate family</t>
  </si>
  <si>
    <t xml:space="preserve">Aspartate/tyrosine/aromatic aminotransferase</t>
  </si>
  <si>
    <t xml:space="preserve">fig|6666666.58267.peg.426</t>
  </si>
  <si>
    <t xml:space="preserve">ID426</t>
  </si>
  <si>
    <t xml:space="preserve">Phosphoenolpyruvate synthase/pyruvate phosphate dikinase</t>
  </si>
  <si>
    <t xml:space="preserve">fig|6666666.58267.peg.4271</t>
  </si>
  <si>
    <t xml:space="preserve">ID4271</t>
  </si>
  <si>
    <t xml:space="preserve">Soluble lytic murein transglycosylase and related regulatory proteins (some contain LysM/invasin domains)</t>
  </si>
  <si>
    <t xml:space="preserve">GH23-CBM6</t>
  </si>
  <si>
    <t xml:space="preserve">fig|6666666.58267.peg.1494</t>
  </si>
  <si>
    <t xml:space="preserve">ID1494</t>
  </si>
  <si>
    <t xml:space="preserve">Delta 1-pyrroline-5-carboxylate dehydrogenase</t>
  </si>
  <si>
    <t xml:space="preserve">fig|6666666.58267.peg.4220</t>
  </si>
  <si>
    <t xml:space="preserve">ID4220</t>
  </si>
  <si>
    <t xml:space="preserve">Ribosomal protein L13</t>
  </si>
  <si>
    <t xml:space="preserve">fig|6666666.58267.peg.506</t>
  </si>
  <si>
    <t xml:space="preserve">ID506</t>
  </si>
  <si>
    <t xml:space="preserve">fig|6666666.58267.peg.2999</t>
  </si>
  <si>
    <t xml:space="preserve">ID2999</t>
  </si>
  <si>
    <t xml:space="preserve">Catalase</t>
  </si>
  <si>
    <t xml:space="preserve">fig|6666666.58267.peg.4024</t>
  </si>
  <si>
    <t xml:space="preserve">ID4024</t>
  </si>
  <si>
    <t xml:space="preserve">Biopolymer transport proteins</t>
  </si>
  <si>
    <t xml:space="preserve">fig|6666666.58267.peg.4401</t>
  </si>
  <si>
    <t xml:space="preserve">ID4401</t>
  </si>
  <si>
    <t xml:space="preserve">fig|6666666.58267.peg.4398</t>
  </si>
  <si>
    <t xml:space="preserve">ID4398</t>
  </si>
  <si>
    <t xml:space="preserve">Predicted esterase of the alpha-beta hydrolase superfamily</t>
  </si>
  <si>
    <t xml:space="preserve">fig|6666666.58267.peg.63</t>
  </si>
  <si>
    <t xml:space="preserve">ID63</t>
  </si>
  <si>
    <t xml:space="preserve">Predicted eukaryotic-type DNA primase</t>
  </si>
  <si>
    <t xml:space="preserve">fig|6666666.58267.peg.1581</t>
  </si>
  <si>
    <t xml:space="preserve">ID1581</t>
  </si>
  <si>
    <t xml:space="preserve">Glycine cleavage system T protein (aminomethyltransferase)</t>
  </si>
  <si>
    <t xml:space="preserve">fig|6666666.58267.peg.2970</t>
  </si>
  <si>
    <t xml:space="preserve">ID2970</t>
  </si>
  <si>
    <t xml:space="preserve">Tetrahydrodipicolinate N-succinyltransferase</t>
  </si>
  <si>
    <t xml:space="preserve">fig|6666666.58267.peg.3193</t>
  </si>
  <si>
    <t xml:space="preserve">ID3193</t>
  </si>
  <si>
    <t xml:space="preserve">Ribosomal protein L25 (general stress protein Ctc)</t>
  </si>
  <si>
    <t xml:space="preserve">fig|6666666.58267.peg.449</t>
  </si>
  <si>
    <t xml:space="preserve">ID449</t>
  </si>
  <si>
    <t xml:space="preserve">Multimeric flavodoxin WrbA</t>
  </si>
  <si>
    <t xml:space="preserve">AA6</t>
  </si>
  <si>
    <t xml:space="preserve">fig|6666666.58267.peg.122</t>
  </si>
  <si>
    <t xml:space="preserve">ID122</t>
  </si>
  <si>
    <t xml:space="preserve">Peroxiredoxin</t>
  </si>
  <si>
    <t xml:space="preserve">fig|6666666.58267.peg.4194</t>
  </si>
  <si>
    <t xml:space="preserve">ID4194</t>
  </si>
  <si>
    <t xml:space="preserve">fig|6666666.58267.peg.1047</t>
  </si>
  <si>
    <t xml:space="preserve">ID1047</t>
  </si>
  <si>
    <t xml:space="preserve">Type IV secretory pathway, VirB9 components</t>
  </si>
  <si>
    <t xml:space="preserve">fig|6666666.58267.peg.1329</t>
  </si>
  <si>
    <t xml:space="preserve">ID1329</t>
  </si>
  <si>
    <t xml:space="preserve">fig|6666666.58267.peg.2283</t>
  </si>
  <si>
    <t xml:space="preserve">ID2283</t>
  </si>
  <si>
    <t xml:space="preserve">fig|6666666.58267.peg.1206</t>
  </si>
  <si>
    <t xml:space="preserve">ID1206</t>
  </si>
  <si>
    <t xml:space="preserve">Phosphoribosylcarboxyaminoimidazole (NCAIR) mutase</t>
  </si>
  <si>
    <t xml:space="preserve">fig|6666666.58267.peg.4320</t>
  </si>
  <si>
    <t xml:space="preserve">ID4320</t>
  </si>
  <si>
    <t xml:space="preserve">fig|6666666.58267.peg.513</t>
  </si>
  <si>
    <t xml:space="preserve">ID513</t>
  </si>
  <si>
    <t xml:space="preserve">Predicted ATPase related to phosphate starvation-inducible protein PhoH</t>
  </si>
  <si>
    <t xml:space="preserve">fig|6666666.58267.peg.3433</t>
  </si>
  <si>
    <t xml:space="preserve">ID3433</t>
  </si>
  <si>
    <t xml:space="preserve">F0F1-type ATP synthase, beta subunit</t>
  </si>
  <si>
    <t xml:space="preserve">fig|6666666.58267.peg.4404</t>
  </si>
  <si>
    <t xml:space="preserve">ID4404</t>
  </si>
  <si>
    <t xml:space="preserve">Phosphoserine phosphatase</t>
  </si>
  <si>
    <t xml:space="preserve">fig|6666666.58267.peg.3153</t>
  </si>
  <si>
    <t xml:space="preserve">ID3153</t>
  </si>
  <si>
    <t xml:space="preserve">Acetyl-CoA carboxylase alpha subunit</t>
  </si>
  <si>
    <t xml:space="preserve">fig|6666666.58267.peg.4026</t>
  </si>
  <si>
    <t xml:space="preserve">ID4026</t>
  </si>
  <si>
    <t xml:space="preserve">fig|6666666.58267.peg.1605</t>
  </si>
  <si>
    <t xml:space="preserve">ID1605</t>
  </si>
  <si>
    <t xml:space="preserve">Sugar kinases, ribokinase family</t>
  </si>
  <si>
    <t xml:space="preserve">fig|6666666.58267.peg.73</t>
  </si>
  <si>
    <t xml:space="preserve">ID73</t>
  </si>
  <si>
    <t xml:space="preserve">Enolase</t>
  </si>
  <si>
    <t xml:space="preserve">fig|6666666.58267.peg.1004</t>
  </si>
  <si>
    <t xml:space="preserve">ID1004</t>
  </si>
  <si>
    <t xml:space="preserve">fig|6666666.58267.peg.910</t>
  </si>
  <si>
    <t xml:space="preserve">ID910</t>
  </si>
  <si>
    <t xml:space="preserve">fig|6666666.58267.peg.1647</t>
  </si>
  <si>
    <t xml:space="preserve">ID1647</t>
  </si>
  <si>
    <t xml:space="preserve">fig|6666666.58267.peg.3341</t>
  </si>
  <si>
    <t xml:space="preserve">ID3341</t>
  </si>
  <si>
    <t xml:space="preserve">fig|6666666.58267.peg.3764</t>
  </si>
  <si>
    <t xml:space="preserve">ID3764</t>
  </si>
  <si>
    <t xml:space="preserve">D-alanyl-D-alanine carboxypeptidase</t>
  </si>
  <si>
    <t xml:space="preserve">fig|6666666.58267.peg.2389</t>
  </si>
  <si>
    <t xml:space="preserve">ID2389</t>
  </si>
  <si>
    <t xml:space="preserve">fig|6666666.58267.peg.4408</t>
  </si>
  <si>
    <t xml:space="preserve">ID4408</t>
  </si>
  <si>
    <t xml:space="preserve">fig|6666666.58267.peg.2010</t>
  </si>
  <si>
    <t xml:space="preserve">ID2010</t>
  </si>
  <si>
    <t xml:space="preserve">Ribosomal protein S5</t>
  </si>
  <si>
    <t xml:space="preserve">fig|6666666.58267.peg.3504</t>
  </si>
  <si>
    <t xml:space="preserve">ID3504</t>
  </si>
  <si>
    <t xml:space="preserve">Phosphorus compounds</t>
  </si>
  <si>
    <t xml:space="preserve">fig|6666666.58267.peg.325</t>
  </si>
  <si>
    <t xml:space="preserve">ID325</t>
  </si>
  <si>
    <t xml:space="preserve">fig|6666666.58267.peg.97</t>
  </si>
  <si>
    <t xml:space="preserve">ID97</t>
  </si>
  <si>
    <t xml:space="preserve">ABC-type sugar transport system, ATPase component</t>
  </si>
  <si>
    <t xml:space="preserve">fig|6666666.58267.peg.3229</t>
  </si>
  <si>
    <t xml:space="preserve">ID3229</t>
  </si>
  <si>
    <t xml:space="preserve">Predicted transcriptional regulator</t>
  </si>
  <si>
    <t xml:space="preserve">fig|6666666.58267.peg.4113</t>
  </si>
  <si>
    <t xml:space="preserve">ID4113</t>
  </si>
  <si>
    <t xml:space="preserve">fig|6666666.58267.peg.4222</t>
  </si>
  <si>
    <t xml:space="preserve">ID4222</t>
  </si>
  <si>
    <t xml:space="preserve">fig|6666666.58267.peg.3023</t>
  </si>
  <si>
    <t xml:space="preserve">ID3023</t>
  </si>
  <si>
    <t xml:space="preserve">fig|6666666.58267.peg.1506</t>
  </si>
  <si>
    <t xml:space="preserve">ID1506</t>
  </si>
  <si>
    <t xml:space="preserve">fig|6666666.58267.peg.1822</t>
  </si>
  <si>
    <t xml:space="preserve">ID1822</t>
  </si>
  <si>
    <t xml:space="preserve">Thiol-disulfide isomerase and thioredoxins</t>
  </si>
  <si>
    <t xml:space="preserve">fig|6666666.58267.peg.299</t>
  </si>
  <si>
    <t xml:space="preserve">ID299</t>
  </si>
  <si>
    <t xml:space="preserve">fig|6666666.58267.peg.3364</t>
  </si>
  <si>
    <t xml:space="preserve">ID3364</t>
  </si>
  <si>
    <t xml:space="preserve">Methyl-accepting chemotaxis protein</t>
  </si>
  <si>
    <t xml:space="preserve">fig|6666666.58267.peg.4227</t>
  </si>
  <si>
    <t xml:space="preserve">ID4227</t>
  </si>
  <si>
    <t xml:space="preserve">Rare lipoprotein B</t>
  </si>
  <si>
    <t xml:space="preserve">fig|6666666.58267.peg.3652</t>
  </si>
  <si>
    <t xml:space="preserve">ID3652</t>
  </si>
  <si>
    <t xml:space="preserve">Predicted ATPase</t>
  </si>
  <si>
    <t xml:space="preserve">fig|6666666.58267.peg.999</t>
  </si>
  <si>
    <t xml:space="preserve">ID999</t>
  </si>
  <si>
    <t xml:space="preserve">Cell division protein</t>
  </si>
  <si>
    <t xml:space="preserve">fig|6666666.58267.peg.3367</t>
  </si>
  <si>
    <t xml:space="preserve">ID3367</t>
  </si>
  <si>
    <t xml:space="preserve">FOG: CheY-like receiver</t>
  </si>
  <si>
    <t xml:space="preserve">fig|6666666.58267.peg.1608</t>
  </si>
  <si>
    <t xml:space="preserve">ID1608</t>
  </si>
  <si>
    <t xml:space="preserve">ATP-dependent protease HslVU (ClpYQ), ATPase subunit</t>
  </si>
  <si>
    <t xml:space="preserve">fig|6666666.58267.peg.4025</t>
  </si>
  <si>
    <t xml:space="preserve">ID4025</t>
  </si>
  <si>
    <t xml:space="preserve">fig|6666666.58267.peg.1900</t>
  </si>
  <si>
    <t xml:space="preserve">ID1900</t>
  </si>
  <si>
    <t xml:space="preserve">DnaK suppressor protein</t>
  </si>
  <si>
    <t xml:space="preserve">fig|6666666.58267.peg.888</t>
  </si>
  <si>
    <t xml:space="preserve">ID888</t>
  </si>
  <si>
    <t xml:space="preserve">Predicted carboxypeptidase</t>
  </si>
  <si>
    <t xml:space="preserve">fig|6666666.58267.peg.874</t>
  </si>
  <si>
    <t xml:space="preserve">ID874</t>
  </si>
  <si>
    <t xml:space="preserve">Electron transfer flavoprotein, alpha subunit</t>
  </si>
  <si>
    <t xml:space="preserve">fig|6666666.58267.peg.3980</t>
  </si>
  <si>
    <t xml:space="preserve">ID3980</t>
  </si>
  <si>
    <t xml:space="preserve">fig|6666666.58267.peg.747</t>
  </si>
  <si>
    <t xml:space="preserve">ID747</t>
  </si>
  <si>
    <t xml:space="preserve">Mannose-1-phosphate guanylyltransferase</t>
  </si>
  <si>
    <t xml:space="preserve">fig|6666666.58267.peg.2301</t>
  </si>
  <si>
    <t xml:space="preserve">ID2301</t>
  </si>
  <si>
    <t xml:space="preserve">Signal recognition particle GTPase</t>
  </si>
  <si>
    <t xml:space="preserve">fig|6666666.58267.peg.650</t>
  </si>
  <si>
    <t xml:space="preserve">ID650</t>
  </si>
  <si>
    <t xml:space="preserve">Carbohydrate-selective porin</t>
  </si>
  <si>
    <t xml:space="preserve">fig|6666666.58267.peg.1082</t>
  </si>
  <si>
    <t xml:space="preserve">ID1082</t>
  </si>
  <si>
    <t xml:space="preserve">Serine proteases of the peptidase family S9A</t>
  </si>
  <si>
    <t xml:space="preserve">fig|6666666.58267.peg.3904</t>
  </si>
  <si>
    <t xml:space="preserve">ID3904</t>
  </si>
  <si>
    <t xml:space="preserve">fig|6666666.58267.peg.3358</t>
  </si>
  <si>
    <t xml:space="preserve">ID3358</t>
  </si>
  <si>
    <t xml:space="preserve">fig|6666666.58267.peg.1723</t>
  </si>
  <si>
    <t xml:space="preserve">ID1723</t>
  </si>
  <si>
    <t xml:space="preserve">Gamma-glutamylcysteine synthetase</t>
  </si>
  <si>
    <t xml:space="preserve">fig|6666666.58267.peg.1314</t>
  </si>
  <si>
    <t xml:space="preserve">ID1314</t>
  </si>
  <si>
    <t xml:space="preserve">6-phosphogluconate dehydrogenase</t>
  </si>
  <si>
    <t xml:space="preserve">fig|6666666.58267.peg.4333</t>
  </si>
  <si>
    <t xml:space="preserve">ID4333</t>
  </si>
  <si>
    <t xml:space="preserve">Type IIA topoisomerase (DNA gyrase/topo II, topoisomerase IV), A subunit</t>
  </si>
  <si>
    <t xml:space="preserve">fig|6666666.58267.peg.1362</t>
  </si>
  <si>
    <t xml:space="preserve">ID1362</t>
  </si>
  <si>
    <t xml:space="preserve">Dihydroxyacetone kinase</t>
  </si>
  <si>
    <t xml:space="preserve">fig|6666666.58267.peg.1886</t>
  </si>
  <si>
    <t xml:space="preserve">ID1886</t>
  </si>
  <si>
    <t xml:space="preserve">fig|6666666.58267.peg.3215</t>
  </si>
  <si>
    <t xml:space="preserve">ID3215</t>
  </si>
  <si>
    <t xml:space="preserve">Predicted thioesterase</t>
  </si>
  <si>
    <t xml:space="preserve">fig|6666666.58267.peg.979</t>
  </si>
  <si>
    <t xml:space="preserve">ID979</t>
  </si>
  <si>
    <t xml:space="preserve">fig|6666666.58267.peg.410</t>
  </si>
  <si>
    <t xml:space="preserve">ID410</t>
  </si>
  <si>
    <t xml:space="preserve">Translation elongation factors (GTPases)</t>
  </si>
  <si>
    <t xml:space="preserve">fig|6666666.58267.peg.1177</t>
  </si>
  <si>
    <t xml:space="preserve">ID1177</t>
  </si>
  <si>
    <t xml:space="preserve">Putative NADH-flavin reductase</t>
  </si>
  <si>
    <t xml:space="preserve">fig|6666666.58267.peg.3959</t>
  </si>
  <si>
    <t xml:space="preserve">ID3959</t>
  </si>
  <si>
    <t xml:space="preserve">Transketolase</t>
  </si>
  <si>
    <t xml:space="preserve">fig|6666666.58267.peg.1569</t>
  </si>
  <si>
    <t xml:space="preserve">ID1569</t>
  </si>
  <si>
    <t xml:space="preserve">Parvulin-like peptidyl-prolyl isomerase</t>
  </si>
  <si>
    <t xml:space="preserve">fig|6666666.58267.peg.2458</t>
  </si>
  <si>
    <t xml:space="preserve">ID2458</t>
  </si>
  <si>
    <t xml:space="preserve">fig|6666666.58267.peg.2083</t>
  </si>
  <si>
    <t xml:space="preserve">ID2083</t>
  </si>
  <si>
    <t xml:space="preserve">fig|6666666.58267.peg.1503</t>
  </si>
  <si>
    <t xml:space="preserve">ID1503</t>
  </si>
  <si>
    <t xml:space="preserve">Transaldolase</t>
  </si>
  <si>
    <t xml:space="preserve">fig|6666666.58267.peg.3429</t>
  </si>
  <si>
    <t xml:space="preserve">ID3429</t>
  </si>
  <si>
    <t xml:space="preserve">ATPases with chaperone activity, ATP-binding subunit</t>
  </si>
  <si>
    <t xml:space="preserve">fig|6666666.58267.peg.1066</t>
  </si>
  <si>
    <t xml:space="preserve">ID1066</t>
  </si>
  <si>
    <t xml:space="preserve">Isocitrate lyase</t>
  </si>
  <si>
    <t xml:space="preserve">fig|6666666.58267.peg.1646</t>
  </si>
  <si>
    <t xml:space="preserve">ID1646</t>
  </si>
  <si>
    <t xml:space="preserve">fig|6666666.58267.peg.3517</t>
  </si>
  <si>
    <t xml:space="preserve">ID3517</t>
  </si>
  <si>
    <t xml:space="preserve">Membrane protein involved in colicin uptake</t>
  </si>
  <si>
    <t xml:space="preserve">fig|6666666.58267.peg.1049</t>
  </si>
  <si>
    <t xml:space="preserve">ID1049</t>
  </si>
  <si>
    <t xml:space="preserve">fig|6666666.58267.peg.4145</t>
  </si>
  <si>
    <t xml:space="preserve">ID4145</t>
  </si>
  <si>
    <t xml:space="preserve">fig|6666666.58267.peg.2498</t>
  </si>
  <si>
    <t xml:space="preserve">ID2498</t>
  </si>
  <si>
    <t xml:space="preserve">fig|6666666.58267.peg.2890</t>
  </si>
  <si>
    <t xml:space="preserve">ID2890</t>
  </si>
  <si>
    <t xml:space="preserve">FOG: WD40-like repeat</t>
  </si>
  <si>
    <t xml:space="preserve">fig|6666666.58267.peg.1330</t>
  </si>
  <si>
    <t xml:space="preserve">ID1330</t>
  </si>
  <si>
    <t xml:space="preserve">fig|6666666.58267.peg.673</t>
  </si>
  <si>
    <t xml:space="preserve">ID673</t>
  </si>
  <si>
    <t xml:space="preserve">fig|6666666.58267.peg.4283</t>
  </si>
  <si>
    <t xml:space="preserve">ID4283</t>
  </si>
  <si>
    <t xml:space="preserve">Ribosomal protein S6</t>
  </si>
  <si>
    <t xml:space="preserve">fig|6666666.58267.peg.1568</t>
  </si>
  <si>
    <t xml:space="preserve">ID1568</t>
  </si>
  <si>
    <t xml:space="preserve">Organic solvent tolerance protein OstA</t>
  </si>
  <si>
    <t xml:space="preserve">fig|6666666.58267.peg.2490</t>
  </si>
  <si>
    <t xml:space="preserve">ID2490</t>
  </si>
  <si>
    <t xml:space="preserve">Protein-disulfide isomerase</t>
  </si>
  <si>
    <t xml:space="preserve">fig|6666666.58267.peg.2728</t>
  </si>
  <si>
    <t xml:space="preserve">ID2728</t>
  </si>
  <si>
    <t xml:space="preserve">fig|6666666.58267.peg.601</t>
  </si>
  <si>
    <t xml:space="preserve">ID601</t>
  </si>
  <si>
    <t xml:space="preserve">Acyl-CoA dehydrogenases</t>
  </si>
  <si>
    <t xml:space="preserve">fig|6666666.58267.peg.368</t>
  </si>
  <si>
    <t xml:space="preserve">ID368</t>
  </si>
  <si>
    <t xml:space="preserve">Aspartyl/asparaginyl-tRNA synthetases</t>
  </si>
  <si>
    <t xml:space="preserve">fig|6666666.58267.peg.3796</t>
  </si>
  <si>
    <t xml:space="preserve">ID3796</t>
  </si>
  <si>
    <t xml:space="preserve">Trehalose Biosynthesis</t>
  </si>
  <si>
    <t xml:space="preserve">Trehalose-6-phosphate synthase</t>
  </si>
  <si>
    <t xml:space="preserve">GT20</t>
  </si>
  <si>
    <t xml:space="preserve">fig|6666666.58267.peg.3623</t>
  </si>
  <si>
    <t xml:space="preserve">ID3623</t>
  </si>
  <si>
    <t xml:space="preserve">fig|6666666.58267.peg.4406</t>
  </si>
  <si>
    <t xml:space="preserve">ID4406</t>
  </si>
  <si>
    <t xml:space="preserve">fig|6666666.58267.peg.2489</t>
  </si>
  <si>
    <t xml:space="preserve">ID2489</t>
  </si>
  <si>
    <t xml:space="preserve">fig|6666666.58267.peg.4136</t>
  </si>
  <si>
    <t xml:space="preserve">ID4136</t>
  </si>
  <si>
    <t xml:space="preserve">Xaa-Pro aminopeptidase</t>
  </si>
  <si>
    <t xml:space="preserve">fig|6666666.58267.peg.3</t>
  </si>
  <si>
    <t xml:space="preserve">ID3</t>
  </si>
  <si>
    <t xml:space="preserve">Predicted metalloprotease</t>
  </si>
  <si>
    <t xml:space="preserve">fig|6666666.58267.peg.966</t>
  </si>
  <si>
    <t xml:space="preserve">ID966</t>
  </si>
  <si>
    <t xml:space="preserve">V8-like Glu-specific endopeptidase</t>
  </si>
  <si>
    <t xml:space="preserve">fig|6666666.58267.peg.1242</t>
  </si>
  <si>
    <t xml:space="preserve">ID1242</t>
  </si>
  <si>
    <t xml:space="preserve">DNA-directed RNA polymerase, sigma subunit (sigma70/sigma32)</t>
  </si>
  <si>
    <t xml:space="preserve">fig|6666666.58267.peg.2014</t>
  </si>
  <si>
    <t xml:space="preserve">ID2014</t>
  </si>
  <si>
    <t xml:space="preserve">Ribosomal protein S13</t>
  </si>
  <si>
    <t xml:space="preserve">fig|6666666.58267.peg.2005</t>
  </si>
  <si>
    <t xml:space="preserve">ID2005</t>
  </si>
  <si>
    <t xml:space="preserve">Ribosomal protein L5</t>
  </si>
  <si>
    <t xml:space="preserve">fig|6666666.58267.peg.3981</t>
  </si>
  <si>
    <t xml:space="preserve">ID3981</t>
  </si>
  <si>
    <t xml:space="preserve">fig|6666666.58267.peg.3305</t>
  </si>
  <si>
    <t xml:space="preserve">ID3305</t>
  </si>
  <si>
    <t xml:space="preserve">fig|6666666.58267.peg.595</t>
  </si>
  <si>
    <t xml:space="preserve">ID595</t>
  </si>
  <si>
    <t xml:space="preserve">fig|6666666.58267.peg.2901</t>
  </si>
  <si>
    <t xml:space="preserve">ID2901</t>
  </si>
  <si>
    <t xml:space="preserve">fig|6666666.58267.peg.4085</t>
  </si>
  <si>
    <t xml:space="preserve">ID4085</t>
  </si>
  <si>
    <t xml:space="preserve">Small protein A (tmRNA-binding)</t>
  </si>
  <si>
    <t xml:space="preserve">fig|6666666.58267.peg.3096</t>
  </si>
  <si>
    <t xml:space="preserve">ID3096</t>
  </si>
  <si>
    <t xml:space="preserve">fig|6666666.58267.peg.1937</t>
  </si>
  <si>
    <t xml:space="preserve">ID1937</t>
  </si>
  <si>
    <t xml:space="preserve">fig|6666666.58267.peg.957</t>
  </si>
  <si>
    <t xml:space="preserve">ID957</t>
  </si>
  <si>
    <t xml:space="preserve">Predicted transcriptional regulator containing the HTH domain</t>
  </si>
  <si>
    <t xml:space="preserve">fig|6666666.58267.peg.654</t>
  </si>
  <si>
    <t xml:space="preserve">ID654</t>
  </si>
  <si>
    <t xml:space="preserve">Predicted outer membrane lipoprotein</t>
  </si>
  <si>
    <t xml:space="preserve">fig|6666666.58267.peg.370</t>
  </si>
  <si>
    <t xml:space="preserve">ID370</t>
  </si>
  <si>
    <t xml:space="preserve">Pyridoxine</t>
  </si>
  <si>
    <t xml:space="preserve">Phosphoserine aminotransferase</t>
  </si>
  <si>
    <t xml:space="preserve">fig|6666666.58267.peg.2843</t>
  </si>
  <si>
    <t xml:space="preserve">ID2843</t>
  </si>
  <si>
    <t xml:space="preserve">Periplasmic protease</t>
  </si>
  <si>
    <t xml:space="preserve">fig|6666666.58267.peg.3759</t>
  </si>
  <si>
    <t xml:space="preserve">ID3759</t>
  </si>
  <si>
    <t xml:space="preserve">Cell envelope</t>
  </si>
  <si>
    <t xml:space="preserve">L-alanine-DL-glutamate epimerase and related enzymes of enolase superfamily</t>
  </si>
  <si>
    <t xml:space="preserve">fig|6666666.58267.peg.1585</t>
  </si>
  <si>
    <t xml:space="preserve">ID1585</t>
  </si>
  <si>
    <t xml:space="preserve">ABC-type uncharacterized transport system, auxiliary component</t>
  </si>
  <si>
    <t xml:space="preserve">fig|6666666.58267.peg.4034</t>
  </si>
  <si>
    <t xml:space="preserve">ID4034</t>
  </si>
  <si>
    <t xml:space="preserve">fig|6666666.58267.peg.1207</t>
  </si>
  <si>
    <t xml:space="preserve">ID1207</t>
  </si>
  <si>
    <t xml:space="preserve">fig|6666666.58267.peg.1488</t>
  </si>
  <si>
    <t xml:space="preserve">ID1488</t>
  </si>
  <si>
    <t xml:space="preserve">fig|6666666.58267.peg.701</t>
  </si>
  <si>
    <t xml:space="preserve">ID701</t>
  </si>
  <si>
    <t xml:space="preserve">fig|6666666.58267.peg.10</t>
  </si>
  <si>
    <t xml:space="preserve">ID10</t>
  </si>
  <si>
    <t xml:space="preserve">Enzymes of unknown specificity</t>
  </si>
  <si>
    <t xml:space="preserve">Predicted acyl esterases</t>
  </si>
  <si>
    <t xml:space="preserve">fig|6666666.58267.peg.219</t>
  </si>
  <si>
    <t xml:space="preserve">ID219</t>
  </si>
  <si>
    <t xml:space="preserve">5'-nucleotidase/2',3'-cyclic phosphodiesterase and related esterases</t>
  </si>
  <si>
    <t xml:space="preserve">fig|6666666.58267.peg.2512</t>
  </si>
  <si>
    <t xml:space="preserve">ID2512</t>
  </si>
  <si>
    <t xml:space="preserve">S-adenosylmethionine synthetase</t>
  </si>
  <si>
    <t xml:space="preserve">fig|6666666.58267.peg.1009</t>
  </si>
  <si>
    <t xml:space="preserve">ID1009</t>
  </si>
  <si>
    <t xml:space="preserve">Zn-dependent oligopeptidases</t>
  </si>
  <si>
    <t xml:space="preserve">fig|6666666.58267.peg.2128</t>
  </si>
  <si>
    <t xml:space="preserve">ID2128</t>
  </si>
  <si>
    <t xml:space="preserve">Dioxygenases related to 2-nitropropane dioxygenase</t>
  </si>
  <si>
    <t xml:space="preserve">fig|6666666.58267.peg.3227</t>
  </si>
  <si>
    <t xml:space="preserve">ID3227</t>
  </si>
  <si>
    <t xml:space="preserve">Aspartate-semialdehyde dehydrogenase</t>
  </si>
  <si>
    <t xml:space="preserve">fig|6666666.58267.peg.413</t>
  </si>
  <si>
    <t xml:space="preserve">ID413</t>
  </si>
  <si>
    <t xml:space="preserve">DNA-directed RNA polymerase, beta' subunit/160 kD subunit</t>
  </si>
  <si>
    <t xml:space="preserve">fig|6666666.58267.peg.2909</t>
  </si>
  <si>
    <t xml:space="preserve">ID2909</t>
  </si>
  <si>
    <t xml:space="preserve">Outer membrane cobalamin receptor protein</t>
  </si>
  <si>
    <t xml:space="preserve">fig|6666666.58267.peg.1010</t>
  </si>
  <si>
    <t xml:space="preserve">ID1010</t>
  </si>
  <si>
    <t xml:space="preserve">Exonuclease III</t>
  </si>
  <si>
    <t xml:space="preserve">fig|6666666.58267.peg.3436</t>
  </si>
  <si>
    <t xml:space="preserve">ID3436</t>
  </si>
  <si>
    <t xml:space="preserve">F0F1-type ATP synthase, delta subunit (mitochondrial oligomycin sensitivity protein)</t>
  </si>
  <si>
    <t xml:space="preserve">fig|6666666.58267.peg.52</t>
  </si>
  <si>
    <t xml:space="preserve">ID52</t>
  </si>
  <si>
    <t xml:space="preserve">fig|6666666.58267.peg.3524</t>
  </si>
  <si>
    <t xml:space="preserve">ID3524</t>
  </si>
  <si>
    <t xml:space="preserve">fig|6666666.58267.peg.3659</t>
  </si>
  <si>
    <t xml:space="preserve">ID3659</t>
  </si>
  <si>
    <t xml:space="preserve">fig|6666666.58267.peg.276</t>
  </si>
  <si>
    <t xml:space="preserve">ID276</t>
  </si>
  <si>
    <t xml:space="preserve">Gamma-glutamyltransferase</t>
  </si>
  <si>
    <t xml:space="preserve">fig|6666666.58267.peg.3917</t>
  </si>
  <si>
    <t xml:space="preserve">ID3917</t>
  </si>
  <si>
    <t xml:space="preserve">fig|6666666.58267.peg.3300</t>
  </si>
  <si>
    <t xml:space="preserve">ID3300</t>
  </si>
  <si>
    <t xml:space="preserve">Cysteine synthase</t>
  </si>
  <si>
    <t xml:space="preserve">fig|6666666.58267.peg.2671</t>
  </si>
  <si>
    <t xml:space="preserve">ID2671</t>
  </si>
  <si>
    <t xml:space="preserve">fig|6666666.58267.peg.705</t>
  </si>
  <si>
    <t xml:space="preserve">ID705</t>
  </si>
  <si>
    <t xml:space="preserve">ATP-dependent protease Clp, ATPase subunit</t>
  </si>
  <si>
    <t xml:space="preserve">fig|6666666.58267.peg.703</t>
  </si>
  <si>
    <t xml:space="preserve">ID703</t>
  </si>
  <si>
    <t xml:space="preserve">fig|6666666.58267.peg.1816</t>
  </si>
  <si>
    <t xml:space="preserve">ID1816</t>
  </si>
  <si>
    <t xml:space="preserve">Predicted hydrolase (HAD superfamily)</t>
  </si>
  <si>
    <t xml:space="preserve">fig|6666666.58267.peg.2910</t>
  </si>
  <si>
    <t xml:space="preserve">ID2910</t>
  </si>
  <si>
    <t xml:space="preserve">fig|6666666.58267.peg.2729</t>
  </si>
  <si>
    <t xml:space="preserve">ID2729</t>
  </si>
  <si>
    <t xml:space="preserve">Ribosomal protein S1</t>
  </si>
  <si>
    <t xml:space="preserve">fig|6666666.58267.peg.3948</t>
  </si>
  <si>
    <t xml:space="preserve">ID3948</t>
  </si>
  <si>
    <t xml:space="preserve">fig|6666666.58267.peg.631</t>
  </si>
  <si>
    <t xml:space="preserve">ID631</t>
  </si>
  <si>
    <t xml:space="preserve">6-phosphogluconolactonase/Glucosamine-6-phosphate isomerase/deaminase</t>
  </si>
  <si>
    <t xml:space="preserve">CE14</t>
  </si>
  <si>
    <t xml:space="preserve">fig|6666666.58267.peg.955</t>
  </si>
  <si>
    <t xml:space="preserve">ID955</t>
  </si>
  <si>
    <t xml:space="preserve">Multidrug resistance efflux pump</t>
  </si>
  <si>
    <t xml:space="preserve">fig|6666666.58267.peg.807</t>
  </si>
  <si>
    <t xml:space="preserve">ID807</t>
  </si>
  <si>
    <t xml:space="preserve">Imidazolonepropionase and related amidohydrolases</t>
  </si>
  <si>
    <t xml:space="preserve">fig|6666666.58267.peg.1620</t>
  </si>
  <si>
    <t xml:space="preserve">ID1620</t>
  </si>
  <si>
    <t xml:space="preserve">Tfp pilus assembly protein FimV</t>
  </si>
  <si>
    <t xml:space="preserve">fig|6666666.58267.peg.160</t>
  </si>
  <si>
    <t xml:space="preserve">ID160</t>
  </si>
  <si>
    <t xml:space="preserve">fig|6666666.58267.peg.2663</t>
  </si>
  <si>
    <t xml:space="preserve">ID2663</t>
  </si>
  <si>
    <t xml:space="preserve">fig|6666666.58267.peg.4207</t>
  </si>
  <si>
    <t xml:space="preserve">ID4207</t>
  </si>
  <si>
    <t xml:space="preserve">fig|6666666.58267.peg.151</t>
  </si>
  <si>
    <t xml:space="preserve">ID151</t>
  </si>
  <si>
    <t xml:space="preserve">D-alanine-D-alanine ligase and related ATP-grasp enzymes</t>
  </si>
  <si>
    <t xml:space="preserve">fig|6666666.58267.peg.1513</t>
  </si>
  <si>
    <t xml:space="preserve">ID1513</t>
  </si>
  <si>
    <t xml:space="preserve">fig|6666666.58267.peg.3705</t>
  </si>
  <si>
    <t xml:space="preserve">ID3705</t>
  </si>
  <si>
    <t xml:space="preserve">Putative salt-induced outer membrane protein</t>
  </si>
  <si>
    <t xml:space="preserve">fig|6666666.58267.peg.3660</t>
  </si>
  <si>
    <t xml:space="preserve">ID3660</t>
  </si>
  <si>
    <t xml:space="preserve">fig|6666666.58267.peg.1839</t>
  </si>
  <si>
    <t xml:space="preserve">ID1839</t>
  </si>
  <si>
    <t xml:space="preserve">fig|6666666.58267.peg.2214</t>
  </si>
  <si>
    <t xml:space="preserve">ID2214</t>
  </si>
  <si>
    <t xml:space="preserve">Tfp pilus assembly protein, ATPase PilM</t>
  </si>
  <si>
    <t xml:space="preserve">fig|6666666.58267.peg.2141</t>
  </si>
  <si>
    <t xml:space="preserve">ID2141</t>
  </si>
  <si>
    <t xml:space="preserve">fig|6666666.58267.peg.722</t>
  </si>
  <si>
    <t xml:space="preserve">ID722</t>
  </si>
  <si>
    <t xml:space="preserve">NADH:ubiquinone oxidoreductase 27 kD subunit</t>
  </si>
  <si>
    <t xml:space="preserve">fig|6666666.58267.peg.572</t>
  </si>
  <si>
    <t xml:space="preserve">ID572</t>
  </si>
  <si>
    <t xml:space="preserve">fig|6666666.58267.peg.1861</t>
  </si>
  <si>
    <t xml:space="preserve">ID1861</t>
  </si>
  <si>
    <t xml:space="preserve">Lysyl-tRNA synthetase (class II)</t>
  </si>
  <si>
    <t xml:space="preserve">fig|6666666.58267.peg.3284</t>
  </si>
  <si>
    <t xml:space="preserve">ID3284</t>
  </si>
  <si>
    <t xml:space="preserve">fig|6666666.58267.peg.2218</t>
  </si>
  <si>
    <t xml:space="preserve">ID2218</t>
  </si>
  <si>
    <t xml:space="preserve">Glycyl-tRNA synthetase, beta subunit</t>
  </si>
  <si>
    <t xml:space="preserve">fig|6666666.58267.peg.1819</t>
  </si>
  <si>
    <t xml:space="preserve">ID1819</t>
  </si>
  <si>
    <t xml:space="preserve">Uncharacterized protein SCO1/SenC/PrrC, involved in biogenesis of respiratory and photosynthetic systems</t>
  </si>
  <si>
    <t xml:space="preserve">fig|6666666.58267.peg.3538</t>
  </si>
  <si>
    <t xml:space="preserve">ID3538</t>
  </si>
  <si>
    <t xml:space="preserve">fig|6666666.58267.peg.1029</t>
  </si>
  <si>
    <t xml:space="preserve">ID1029</t>
  </si>
  <si>
    <t xml:space="preserve">fig|6666666.58267.peg.2117</t>
  </si>
  <si>
    <t xml:space="preserve">ID2117</t>
  </si>
  <si>
    <t xml:space="preserve">Geranylgeranyl pyrophosphate synthase</t>
  </si>
  <si>
    <t xml:space="preserve">fig|6666666.58267.peg.2733</t>
  </si>
  <si>
    <t xml:space="preserve">ID2733</t>
  </si>
  <si>
    <t xml:space="preserve">Biosynthesis and degradation of polysaccharides</t>
  </si>
  <si>
    <t xml:space="preserve">4-alpha-glucanotransferase</t>
  </si>
  <si>
    <t xml:space="preserve">GH77</t>
  </si>
  <si>
    <t xml:space="preserve">fig|6666666.58267.peg.538</t>
  </si>
  <si>
    <t xml:space="preserve">ID538</t>
  </si>
  <si>
    <t xml:space="preserve">Predicted dehydrogenases and related proteins</t>
  </si>
  <si>
    <t xml:space="preserve">GH109</t>
  </si>
  <si>
    <t xml:space="preserve">fig|6666666.58267.peg.667</t>
  </si>
  <si>
    <t xml:space="preserve">ID667</t>
  </si>
  <si>
    <t xml:space="preserve">Threonyl-tRNA synthetase</t>
  </si>
  <si>
    <t xml:space="preserve">fig|6666666.58267.peg.4027</t>
  </si>
  <si>
    <t xml:space="preserve">ID4027</t>
  </si>
  <si>
    <t xml:space="preserve">Pyridoxal phosphate biosynthesis protein</t>
  </si>
  <si>
    <t xml:space="preserve">fig|6666666.58267.peg.2497</t>
  </si>
  <si>
    <t xml:space="preserve">ID2497</t>
  </si>
  <si>
    <t xml:space="preserve">Transcription elongation factor</t>
  </si>
  <si>
    <t xml:space="preserve">fig|6666666.58267.peg.2973</t>
  </si>
  <si>
    <t xml:space="preserve">ID2973</t>
  </si>
  <si>
    <t xml:space="preserve">fig|6666666.58267.peg.4056</t>
  </si>
  <si>
    <t xml:space="preserve">ID4056</t>
  </si>
  <si>
    <t xml:space="preserve">Type V secretory pathway, adhesin AidA</t>
  </si>
  <si>
    <t xml:space="preserve">fig|6666666.58267.peg.3891</t>
  </si>
  <si>
    <t xml:space="preserve">ID3891</t>
  </si>
  <si>
    <t xml:space="preserve">Methylase of polypeptide chain release factors</t>
  </si>
  <si>
    <t xml:space="preserve">fig|6666666.58267.peg.24</t>
  </si>
  <si>
    <t xml:space="preserve">ID24</t>
  </si>
  <si>
    <t xml:space="preserve">fig|6666666.58267.peg.1517</t>
  </si>
  <si>
    <t xml:space="preserve">ID1517</t>
  </si>
  <si>
    <t xml:space="preserve">Argininosuccinate synthase</t>
  </si>
  <si>
    <t xml:space="preserve">fig|6666666.58267.peg.1048</t>
  </si>
  <si>
    <t xml:space="preserve">ID1048</t>
  </si>
  <si>
    <t xml:space="preserve">Type IV secretory pathway, component VirB8</t>
  </si>
  <si>
    <t xml:space="preserve">fig|6666666.58267.peg.3722</t>
  </si>
  <si>
    <t xml:space="preserve">ID3722</t>
  </si>
  <si>
    <t xml:space="preserve">Predicted metal-binding, possibly nucleic acid-binding protein</t>
  </si>
  <si>
    <t xml:space="preserve">fig|6666666.58267.peg.2334</t>
  </si>
  <si>
    <t xml:space="preserve">ID2334</t>
  </si>
  <si>
    <t xml:space="preserve">Predicted signal-transduction protein containing cAMP-binding and CBS domains</t>
  </si>
  <si>
    <t xml:space="preserve">fig|6666666.58267.peg.3034</t>
  </si>
  <si>
    <t xml:space="preserve">ID3034</t>
  </si>
  <si>
    <t xml:space="preserve">Predicted transcriptional regulators</t>
  </si>
  <si>
    <t xml:space="preserve">fig|6666666.58267.peg.3401</t>
  </si>
  <si>
    <t xml:space="preserve">ID3401</t>
  </si>
  <si>
    <t xml:space="preserve">Thiamine pyrophosphate-requiring enzymes [acetolactate synthase, pyruvate dehydrogenase (cytochrome), glyoxylate carboligase, phosphonopyruvate decarboxylase]</t>
  </si>
  <si>
    <t xml:space="preserve">fig|6666666.58267.peg.414</t>
  </si>
  <si>
    <t xml:space="preserve">ID414</t>
  </si>
  <si>
    <t xml:space="preserve">DNA-directed RNA polymerase, beta subunit/140 kD subunit</t>
  </si>
  <si>
    <t xml:space="preserve">fig|6666666.58267.peg.1989</t>
  </si>
  <si>
    <t xml:space="preserve">ID1989</t>
  </si>
  <si>
    <t xml:space="preserve">Valyl-tRNA synthetase</t>
  </si>
  <si>
    <t xml:space="preserve">fig|6666666.58267.peg.159</t>
  </si>
  <si>
    <t xml:space="preserve">ID159</t>
  </si>
  <si>
    <t xml:space="preserve">fig|6666666.58267.peg.3656</t>
  </si>
  <si>
    <t xml:space="preserve">ID3656</t>
  </si>
  <si>
    <t xml:space="preserve">fig|6666666.58267.peg.1025</t>
  </si>
  <si>
    <t xml:space="preserve">ID1025</t>
  </si>
  <si>
    <t xml:space="preserve">Glutamine synthetase</t>
  </si>
  <si>
    <t xml:space="preserve">fig|6666666.58267.peg.3163</t>
  </si>
  <si>
    <t xml:space="preserve">ID3163</t>
  </si>
  <si>
    <t xml:space="preserve">fig|6666666.58267.peg.3872</t>
  </si>
  <si>
    <t xml:space="preserve">ID3872</t>
  </si>
  <si>
    <t xml:space="preserve">fig|6666666.58267.peg.4009</t>
  </si>
  <si>
    <t xml:space="preserve">ID4009</t>
  </si>
  <si>
    <t xml:space="preserve">Molecular chaperone, HSP90 family</t>
  </si>
  <si>
    <t xml:space="preserve">fig|6666666.58267.peg.1179</t>
  </si>
  <si>
    <t xml:space="preserve">ID1179</t>
  </si>
  <si>
    <t xml:space="preserve">Starvation-inducible outer membrane lipoprotein</t>
  </si>
  <si>
    <t xml:space="preserve">fig|6666666.58267.peg.2641</t>
  </si>
  <si>
    <t xml:space="preserve">ID2641</t>
  </si>
  <si>
    <t xml:space="preserve">Ribosomal protein L31</t>
  </si>
  <si>
    <t xml:space="preserve">fig|6666666.58267.peg.2455</t>
  </si>
  <si>
    <t xml:space="preserve">ID2455</t>
  </si>
  <si>
    <t xml:space="preserve">fig|6666666.58267.peg.3309</t>
  </si>
  <si>
    <t xml:space="preserve">ID3309</t>
  </si>
  <si>
    <t xml:space="preserve">fig|6666666.58267.peg.2828</t>
  </si>
  <si>
    <t xml:space="preserve">ID2828</t>
  </si>
  <si>
    <t xml:space="preserve">Pyrimidine ribonucleotide biosynthesis</t>
  </si>
  <si>
    <t xml:space="preserve">Orotate phosphoribosyltransferase</t>
  </si>
  <si>
    <t xml:space="preserve">fig|6666666.58267.peg.2098</t>
  </si>
  <si>
    <t xml:space="preserve">ID2098</t>
  </si>
  <si>
    <t xml:space="preserve">fig|6666666.58267.peg.599</t>
  </si>
  <si>
    <t xml:space="preserve">ID599</t>
  </si>
  <si>
    <t xml:space="preserve">AICAR transformylase/IMP cyclohydrolase PurH (only IMP cyclohydrolase domain in Aful)</t>
  </si>
  <si>
    <t xml:space="preserve">fig|6666666.58267.peg.1682</t>
  </si>
  <si>
    <t xml:space="preserve">ID1682</t>
  </si>
  <si>
    <t xml:space="preserve">Aspartyl-tRNA synthetase</t>
  </si>
  <si>
    <t xml:space="preserve">fig|6666666.58267.peg.3224</t>
  </si>
  <si>
    <t xml:space="preserve">ID3224</t>
  </si>
  <si>
    <t xml:space="preserve">fig|6666666.58267.peg.2076</t>
  </si>
  <si>
    <t xml:space="preserve">ID2076</t>
  </si>
  <si>
    <t xml:space="preserve">2-keto-4-pentenoate hydratase/2-oxohepta-3-ene-1,7-dioic acid hydratase (catechol pathway)</t>
  </si>
  <si>
    <t xml:space="preserve">fig|6666666.58267.peg.944</t>
  </si>
  <si>
    <t xml:space="preserve">ID944</t>
  </si>
  <si>
    <t xml:space="preserve">fig|6666666.58267.peg.3515</t>
  </si>
  <si>
    <t xml:space="preserve">ID3515</t>
  </si>
  <si>
    <t xml:space="preserve">fig|6666666.58267.peg.415</t>
  </si>
  <si>
    <t xml:space="preserve">ID415</t>
  </si>
  <si>
    <t xml:space="preserve">Ribosomal protein L7/L12</t>
  </si>
  <si>
    <t xml:space="preserve">fig|6666666.58267.peg.1631</t>
  </si>
  <si>
    <t xml:space="preserve">ID1631</t>
  </si>
  <si>
    <t xml:space="preserve">Disulfide bond chaperones of the HSP33 family</t>
  </si>
  <si>
    <t xml:space="preserve">fig|6666666.58267.peg.641</t>
  </si>
  <si>
    <t xml:space="preserve">ID641</t>
  </si>
  <si>
    <t xml:space="preserve">NAD-dependent DNA ligase (contains BRCT domain type II)</t>
  </si>
  <si>
    <t xml:space="preserve">fig|6666666.58267.peg.1652</t>
  </si>
  <si>
    <t xml:space="preserve">ID1652</t>
  </si>
  <si>
    <t xml:space="preserve">Acyl-CoA hydrolase</t>
  </si>
  <si>
    <t xml:space="preserve">fig|6666666.58267.peg.4254</t>
  </si>
  <si>
    <t xml:space="preserve">ID4254</t>
  </si>
  <si>
    <t xml:space="preserve">Uncharacterized stress protein (general stress protein 26)</t>
  </si>
  <si>
    <t xml:space="preserve">fig|6666666.58267.peg.2142</t>
  </si>
  <si>
    <t xml:space="preserve">ID2142</t>
  </si>
  <si>
    <t xml:space="preserve">Glucosamine 6-phosphate synthetase, contains amidotransferase and phosphosugar isomerase domains</t>
  </si>
  <si>
    <t xml:space="preserve">fig|6666666.58267.peg.2252</t>
  </si>
  <si>
    <t xml:space="preserve">ID2252</t>
  </si>
  <si>
    <t xml:space="preserve">fig|6666666.58267.peg.725</t>
  </si>
  <si>
    <t xml:space="preserve">ID725</t>
  </si>
  <si>
    <t xml:space="preserve">Tfp pilus assembly protein PilZ</t>
  </si>
  <si>
    <t xml:space="preserve">fig|6666666.58267.peg.4299</t>
  </si>
  <si>
    <t xml:space="preserve">ID4299</t>
  </si>
  <si>
    <t xml:space="preserve">Polyprenyltransferase (cytochrome oxidase assembly factor)</t>
  </si>
  <si>
    <t xml:space="preserve">fig|6666666.58267.peg.1349</t>
  </si>
  <si>
    <t xml:space="preserve">ID1349</t>
  </si>
  <si>
    <t xml:space="preserve">fig|6666666.58267.peg.2442</t>
  </si>
  <si>
    <t xml:space="preserve">ID2442</t>
  </si>
  <si>
    <t xml:space="preserve">Nitroreductase</t>
  </si>
  <si>
    <t xml:space="preserve">fig|6666666.58267.peg.1925</t>
  </si>
  <si>
    <t xml:space="preserve">ID1925</t>
  </si>
  <si>
    <t xml:space="preserve">Phosphoenolpyruvate carboxylase</t>
  </si>
  <si>
    <t xml:space="preserve">fig|6666666.58267.peg.3976</t>
  </si>
  <si>
    <t xml:space="preserve">ID3976</t>
  </si>
  <si>
    <t xml:space="preserve">Thiol:disulfide interchange protein</t>
  </si>
  <si>
    <t xml:space="preserve">fig|6666666.58267.peg.2486</t>
  </si>
  <si>
    <t xml:space="preserve">ID2486</t>
  </si>
  <si>
    <t xml:space="preserve">Uncharacterized protein containing a von Willebrand factor type A (vWA) domain</t>
  </si>
  <si>
    <t xml:space="preserve">fig|6666666.58267.peg.1519</t>
  </si>
  <si>
    <t xml:space="preserve">ID1519</t>
  </si>
  <si>
    <t xml:space="preserve">Acetylglutamate kinase</t>
  </si>
  <si>
    <t xml:space="preserve">fig|6666666.58267.peg.4360</t>
  </si>
  <si>
    <t xml:space="preserve">ID4360</t>
  </si>
  <si>
    <t xml:space="preserve">Predicted Zn peptidase</t>
  </si>
  <si>
    <t xml:space="preserve">fig|6666666.58267.peg.516</t>
  </si>
  <si>
    <t xml:space="preserve">ID516</t>
  </si>
  <si>
    <t xml:space="preserve">Dihydrodipicolinate synthase/N-acetylneuraminate lyase</t>
  </si>
  <si>
    <t xml:space="preserve">fig|6666666.58267.peg.974</t>
  </si>
  <si>
    <t xml:space="preserve">ID974</t>
  </si>
  <si>
    <t xml:space="preserve">Glutamine phosphoribosylpyrophosphate amidotransferase</t>
  </si>
  <si>
    <t xml:space="preserve">fig|6666666.58267.peg.4375</t>
  </si>
  <si>
    <t xml:space="preserve">ID4375</t>
  </si>
  <si>
    <t xml:space="preserve">fig|6666666.58267.peg.1261</t>
  </si>
  <si>
    <t xml:space="preserve">ID1261</t>
  </si>
  <si>
    <t xml:space="preserve">fig|6666666.58267.peg.4210</t>
  </si>
  <si>
    <t xml:space="preserve">ID4210</t>
  </si>
  <si>
    <t xml:space="preserve">Anthranilate/para-aminobenzoate synthases component II</t>
  </si>
  <si>
    <t xml:space="preserve">fig|6666666.58267.peg.591</t>
  </si>
  <si>
    <t xml:space="preserve">ID591</t>
  </si>
  <si>
    <t xml:space="preserve">Phosphoglycerate dehydrogenase and related dehydrogenases</t>
  </si>
  <si>
    <t xml:space="preserve">fig|6666666.58267.peg.121</t>
  </si>
  <si>
    <t xml:space="preserve">ID121</t>
  </si>
  <si>
    <t xml:space="preserve">fig|6666666.58267.peg.1991</t>
  </si>
  <si>
    <t xml:space="preserve">ID1991</t>
  </si>
  <si>
    <t xml:space="preserve">fig|6666666.58267.peg.3700</t>
  </si>
  <si>
    <t xml:space="preserve">ID3700</t>
  </si>
  <si>
    <t xml:space="preserve">fig|6666666.58267.peg.2393</t>
  </si>
  <si>
    <t xml:space="preserve">ID2393</t>
  </si>
  <si>
    <t xml:space="preserve">Prolyl-tRNA synthetase</t>
  </si>
  <si>
    <t xml:space="preserve">fig|6666666.58267.peg.2282</t>
  </si>
  <si>
    <t xml:space="preserve">ID2282</t>
  </si>
  <si>
    <t xml:space="preserve">fig|6666666.58267.peg.1623</t>
  </si>
  <si>
    <t xml:space="preserve">ID1623</t>
  </si>
  <si>
    <t xml:space="preserve">Tryptophan synthase beta chain</t>
  </si>
  <si>
    <t xml:space="preserve">fig|6666666.58267.peg.1400</t>
  </si>
  <si>
    <t xml:space="preserve">ID1400</t>
  </si>
  <si>
    <t xml:space="preserve">fig|6666666.58267.peg.1577</t>
  </si>
  <si>
    <t xml:space="preserve">ID1577</t>
  </si>
  <si>
    <t xml:space="preserve">CBM9</t>
  </si>
  <si>
    <t xml:space="preserve">fig|6666666.58267.peg.1801</t>
  </si>
  <si>
    <t xml:space="preserve">ID1801</t>
  </si>
  <si>
    <t xml:space="preserve">fig|6666666.58267.peg.100</t>
  </si>
  <si>
    <t xml:space="preserve">ID100</t>
  </si>
  <si>
    <t xml:space="preserve">Xylose isomerase</t>
  </si>
  <si>
    <t xml:space="preserve">fig|6666666.58267.peg.1710</t>
  </si>
  <si>
    <t xml:space="preserve">ID1710</t>
  </si>
  <si>
    <t xml:space="preserve">Large extracellular alpha-helical protein</t>
  </si>
  <si>
    <t xml:space="preserve">fig|6666666.58267.peg.3437</t>
  </si>
  <si>
    <t xml:space="preserve">ID3437</t>
  </si>
  <si>
    <t xml:space="preserve">F0F1-type ATP synthase, subunit b</t>
  </si>
  <si>
    <t xml:space="preserve">fig|6666666.58267.peg.1929</t>
  </si>
  <si>
    <t xml:space="preserve">ID1929</t>
  </si>
  <si>
    <t xml:space="preserve">Carbonic anhydrase</t>
  </si>
  <si>
    <t xml:space="preserve">fig|6666666.58267.peg.3428</t>
  </si>
  <si>
    <t xml:space="preserve">ID3428</t>
  </si>
  <si>
    <t xml:space="preserve">fig|6666666.58267.peg.3941</t>
  </si>
  <si>
    <t xml:space="preserve">ID3941</t>
  </si>
  <si>
    <t xml:space="preserve">fig|6666666.58267.peg.403</t>
  </si>
  <si>
    <t xml:space="preserve">ID403</t>
  </si>
  <si>
    <t xml:space="preserve">NADH dehydrogenase/NADH:ubiquinone oxidoreductase 75 kD subunit (chain G)</t>
  </si>
  <si>
    <t xml:space="preserve">fig|6666666.58267.peg.3984</t>
  </si>
  <si>
    <t xml:space="preserve">ID3984</t>
  </si>
  <si>
    <t xml:space="preserve">3-oxoacyl-(acyl-carrier-protein) synthase</t>
  </si>
  <si>
    <t xml:space="preserve">fig|6666666.58267.peg.708</t>
  </si>
  <si>
    <t xml:space="preserve">ID708</t>
  </si>
  <si>
    <t xml:space="preserve">fig|6666666.58267.peg.3250</t>
  </si>
  <si>
    <t xml:space="preserve">ID3250</t>
  </si>
  <si>
    <t xml:space="preserve">Predicted Zn-dependent proteases and their inactivated homologs</t>
  </si>
  <si>
    <t xml:space="preserve">fig|6666666.58267.peg.2314</t>
  </si>
  <si>
    <t xml:space="preserve">ID2314</t>
  </si>
  <si>
    <t xml:space="preserve">Lactoylglutathione lyase and related lyases</t>
  </si>
  <si>
    <t xml:space="preserve">fig|6666666.58267.peg.2766</t>
  </si>
  <si>
    <t xml:space="preserve">ID2766</t>
  </si>
  <si>
    <t xml:space="preserve">fig|6666666.58267.peg.94</t>
  </si>
  <si>
    <t xml:space="preserve">ID94</t>
  </si>
  <si>
    <t xml:space="preserve">Predicted outer membrane protein</t>
  </si>
  <si>
    <t xml:space="preserve">fig|6666666.58267.peg.2523</t>
  </si>
  <si>
    <t xml:space="preserve">ID2523</t>
  </si>
  <si>
    <t xml:space="preserve">fig|6666666.58267.peg.2346</t>
  </si>
  <si>
    <t xml:space="preserve">ID2346</t>
  </si>
  <si>
    <t xml:space="preserve">Outer membrane receptor for ferrienterochelin and colicins</t>
  </si>
  <si>
    <t xml:space="preserve">fig|6666666.58267.peg.3103</t>
  </si>
  <si>
    <t xml:space="preserve">ID3103</t>
  </si>
  <si>
    <t xml:space="preserve">fig|6666666.58267.peg.1795</t>
  </si>
  <si>
    <t xml:space="preserve">ID1795</t>
  </si>
  <si>
    <t xml:space="preserve">Transcriptional regulator containing an amidase domain and an AraC-type DNA-binding HTH domain</t>
  </si>
  <si>
    <t xml:space="preserve">fig|6666666.58267.peg.1105</t>
  </si>
  <si>
    <t xml:space="preserve">ID1105</t>
  </si>
  <si>
    <t xml:space="preserve">Uncharacterized protein, probably involved in trehalose biosynthesis</t>
  </si>
  <si>
    <t xml:space="preserve">GH13</t>
  </si>
  <si>
    <t xml:space="preserve">fig|6666666.58267.peg.1284</t>
  </si>
  <si>
    <t xml:space="preserve">ID1284</t>
  </si>
  <si>
    <t xml:space="preserve">Signal transduction histidine kinase</t>
  </si>
  <si>
    <t xml:space="preserve">fig|6666666.58267.peg.4334</t>
  </si>
  <si>
    <t xml:space="preserve">ID4334</t>
  </si>
  <si>
    <t xml:space="preserve">fig|6666666.58267.peg.2026</t>
  </si>
  <si>
    <t xml:space="preserve">ID2026</t>
  </si>
  <si>
    <t xml:space="preserve">fig|6666666.58267.peg.3422</t>
  </si>
  <si>
    <t xml:space="preserve">ID3422</t>
  </si>
  <si>
    <t xml:space="preserve">Biotin carboxyl carrier protein</t>
  </si>
  <si>
    <t xml:space="preserve">fig|6666666.58267.peg.3075</t>
  </si>
  <si>
    <t xml:space="preserve">ID3075</t>
  </si>
  <si>
    <t xml:space="preserve">ABC-type transport system involved in Fe-S cluster assembly, permease component</t>
  </si>
  <si>
    <t xml:space="preserve">fig|6666666.58267.peg.4380</t>
  </si>
  <si>
    <t xml:space="preserve">ID4380</t>
  </si>
  <si>
    <t xml:space="preserve">fig|6666666.58267.peg.1573</t>
  </si>
  <si>
    <t xml:space="preserve">ID1573</t>
  </si>
  <si>
    <t xml:space="preserve">Peptidylarginine deiminase and related enzymes</t>
  </si>
  <si>
    <t xml:space="preserve">fig|6666666.58267.peg.1056</t>
  </si>
  <si>
    <t xml:space="preserve">ID1056</t>
  </si>
  <si>
    <t xml:space="preserve">Histidyl-tRNA synthetase</t>
  </si>
  <si>
    <t xml:space="preserve">fig|6666666.58267.peg.2977</t>
  </si>
  <si>
    <t xml:space="preserve">ID2977</t>
  </si>
  <si>
    <t xml:space="preserve">N-acyl-D-glucosamine 2-epimerase</t>
  </si>
  <si>
    <t xml:space="preserve">fig|6666666.58267.peg.1046</t>
  </si>
  <si>
    <t xml:space="preserve">ID1046</t>
  </si>
  <si>
    <t xml:space="preserve">Type IV secretory pathway, VirB10 components</t>
  </si>
  <si>
    <t xml:space="preserve">fig|6666666.58267.peg.1024</t>
  </si>
  <si>
    <t xml:space="preserve">ID1024</t>
  </si>
  <si>
    <t xml:space="preserve">Phosphate-selective porin</t>
  </si>
  <si>
    <t xml:space="preserve">fig|6666666.58267.peg.702</t>
  </si>
  <si>
    <t xml:space="preserve">ID702</t>
  </si>
  <si>
    <t xml:space="preserve">Chromosome segregation ATPases</t>
  </si>
  <si>
    <t xml:space="preserve">fig|6666666.58267.peg.3522</t>
  </si>
  <si>
    <t xml:space="preserve">ID3522</t>
  </si>
  <si>
    <t xml:space="preserve">fig|6666666.58267.peg.633</t>
  </si>
  <si>
    <t xml:space="preserve">ID633</t>
  </si>
  <si>
    <t xml:space="preserve">Entner-Doudoroff Pathway</t>
  </si>
  <si>
    <t xml:space="preserve">2-keto-3-deoxy-6-phosphogluconate aldolase</t>
  </si>
  <si>
    <t xml:space="preserve">fig|6666666.58267.peg.4212</t>
  </si>
  <si>
    <t xml:space="preserve">ID4212</t>
  </si>
  <si>
    <t xml:space="preserve">Indole-3-glycerol phosphate synthase</t>
  </si>
  <si>
    <t xml:space="preserve">fig|6666666.58267.peg.3869</t>
  </si>
  <si>
    <t xml:space="preserve">ID3869</t>
  </si>
  <si>
    <t xml:space="preserve">Ribosome recycling factor</t>
  </si>
  <si>
    <t xml:space="preserve">fig|6666666.58267.peg.3544</t>
  </si>
  <si>
    <t xml:space="preserve">ID3544</t>
  </si>
  <si>
    <t xml:space="preserve">Alanine dehydrogenase</t>
  </si>
  <si>
    <t xml:space="preserve">fig|6666666.58267.peg.3026</t>
  </si>
  <si>
    <t xml:space="preserve">ID3026</t>
  </si>
  <si>
    <t xml:space="preserve">Pyridoxamine-phosphate oxidase</t>
  </si>
  <si>
    <t xml:space="preserve">fig|6666666.58267.peg.1850</t>
  </si>
  <si>
    <t xml:space="preserve">ID1850</t>
  </si>
  <si>
    <t xml:space="preserve">Cytochrome c553</t>
  </si>
  <si>
    <t xml:space="preserve">fig|6666666.58267.peg.2182</t>
  </si>
  <si>
    <t xml:space="preserve">ID2182</t>
  </si>
  <si>
    <t xml:space="preserve">fig|6666666.58267.peg.2942</t>
  </si>
  <si>
    <t xml:space="preserve">ID2942</t>
  </si>
  <si>
    <t xml:space="preserve">fig|6666666.58267.peg.1628</t>
  </si>
  <si>
    <t xml:space="preserve">ID1628</t>
  </si>
  <si>
    <t xml:space="preserve">fig|6666666.58267.peg.683</t>
  </si>
  <si>
    <t xml:space="preserve">ID683</t>
  </si>
  <si>
    <t xml:space="preserve">ABC-type polysaccharide/polyol phosphate transport system, ATPase component</t>
  </si>
  <si>
    <t xml:space="preserve">fig|6666666.58267.peg.2471</t>
  </si>
  <si>
    <t xml:space="preserve">ID2471</t>
  </si>
  <si>
    <t xml:space="preserve">NAD-dependent aldehyde dehydrogenases</t>
  </si>
  <si>
    <t xml:space="preserve">fig|6666666.58267.peg.4164</t>
  </si>
  <si>
    <t xml:space="preserve">ID4164</t>
  </si>
  <si>
    <t xml:space="preserve">fig|6666666.58267.peg.1862</t>
  </si>
  <si>
    <t xml:space="preserve">ID1862</t>
  </si>
  <si>
    <t xml:space="preserve">Protein chain release factor B</t>
  </si>
  <si>
    <t xml:space="preserve">fig|6666666.58267.peg.3067</t>
  </si>
  <si>
    <t xml:space="preserve">ID3067</t>
  </si>
  <si>
    <t xml:space="preserve">fig|6666666.58267.peg.2121</t>
  </si>
  <si>
    <t xml:space="preserve">ID2121</t>
  </si>
  <si>
    <t xml:space="preserve">fig|6666666.58267.peg.1183</t>
  </si>
  <si>
    <t xml:space="preserve">ID1183</t>
  </si>
  <si>
    <t xml:space="preserve">fig|6666666.58267.peg.574</t>
  </si>
  <si>
    <t xml:space="preserve">ID574</t>
  </si>
  <si>
    <t xml:space="preserve">Degradation of polysaccharides-Mannose</t>
  </si>
  <si>
    <t xml:space="preserve">Putative alpha-1,2-mannosidase</t>
  </si>
  <si>
    <t xml:space="preserve">CBM32</t>
  </si>
  <si>
    <t xml:space="preserve">fig|6666666.58267.peg.208</t>
  </si>
  <si>
    <t xml:space="preserve">ID208</t>
  </si>
  <si>
    <t xml:space="preserve">fig|6666666.58267.peg.1612</t>
  </si>
  <si>
    <t xml:space="preserve">ID1612</t>
  </si>
  <si>
    <t xml:space="preserve">Type IIA topoisomerase (DNA gyrase/topo II, topoisomerase IV), B subunit</t>
  </si>
  <si>
    <t xml:space="preserve">fig|6666666.58267.peg.390</t>
  </si>
  <si>
    <t xml:space="preserve">ID390</t>
  </si>
  <si>
    <t xml:space="preserve">fig|6666666.58267.peg.1053</t>
  </si>
  <si>
    <t xml:space="preserve">ID1053</t>
  </si>
  <si>
    <t xml:space="preserve">Alanyl-tRNA synthetase</t>
  </si>
  <si>
    <t xml:space="preserve">fig|6666666.58267.peg.3968</t>
  </si>
  <si>
    <t xml:space="preserve">ID3968</t>
  </si>
  <si>
    <t xml:space="preserve">Pyruvate dehydrogenase complex, dehydrogenase (E1) component</t>
  </si>
  <si>
    <t xml:space="preserve">fig|6666666.58267.peg.2511</t>
  </si>
  <si>
    <t xml:space="preserve">ID2511</t>
  </si>
  <si>
    <t xml:space="preserve">Methionine synthase II (cobalamin-independent)</t>
  </si>
  <si>
    <t xml:space="preserve">fig|6666666.58267.peg.357</t>
  </si>
  <si>
    <t xml:space="preserve">ID357</t>
  </si>
  <si>
    <t xml:space="preserve">fig|6666666.58267.peg.2504</t>
  </si>
  <si>
    <t xml:space="preserve">ID2504</t>
  </si>
  <si>
    <t xml:space="preserve">Spermidine synthase</t>
  </si>
  <si>
    <t xml:space="preserve">fig|6666666.58267.peg.359</t>
  </si>
  <si>
    <t xml:space="preserve">ID359</t>
  </si>
  <si>
    <t xml:space="preserve">Transcriptional regulators</t>
  </si>
  <si>
    <t xml:space="preserve">fig|6666666.58267.peg.3447</t>
  </si>
  <si>
    <t xml:space="preserve">ID3447</t>
  </si>
  <si>
    <t xml:space="preserve">Bacterioferritin (cytochrome b1)</t>
  </si>
  <si>
    <t xml:space="preserve">fig|6666666.58267.peg.4348</t>
  </si>
  <si>
    <t xml:space="preserve">ID4348</t>
  </si>
  <si>
    <t xml:space="preserve">fig|6666666.58267.peg.2704</t>
  </si>
  <si>
    <t xml:space="preserve">ID2704</t>
  </si>
  <si>
    <t xml:space="preserve">fig|6666666.58267.peg.1467</t>
  </si>
  <si>
    <t xml:space="preserve">ID1467</t>
  </si>
  <si>
    <t xml:space="preserve">Cystathionine beta-lyases/cystathionine gamma-synthases</t>
  </si>
  <si>
    <t xml:space="preserve">fig|6666666.58267.peg.1684</t>
  </si>
  <si>
    <t xml:space="preserve">ID1684</t>
  </si>
  <si>
    <t xml:space="preserve">fig|6666666.58267.peg.1106</t>
  </si>
  <si>
    <t xml:space="preserve">ID1106</t>
  </si>
  <si>
    <t xml:space="preserve">1,4-alpha-glucan branching enzyme</t>
  </si>
  <si>
    <t xml:space="preserve">CBM48</t>
  </si>
  <si>
    <t xml:space="preserve">off LC</t>
  </si>
  <si>
    <t xml:space="preserve">off</t>
  </si>
  <si>
    <t xml:space="preserve">fig|6666666.58267.peg.3665</t>
  </si>
  <si>
    <t xml:space="preserve">ID3665</t>
  </si>
  <si>
    <t xml:space="preserve">1-acyl-sn-glycerol-3-phosphate acyltransferase</t>
  </si>
  <si>
    <t xml:space="preserve">fig|6666666.58267.peg.4204</t>
  </si>
  <si>
    <t xml:space="preserve">ID4204</t>
  </si>
  <si>
    <t xml:space="preserve">2-hydroxychromene-2-carboxylate isomerase</t>
  </si>
  <si>
    <t xml:space="preserve">fig|6666666.58267.peg.1618</t>
  </si>
  <si>
    <t xml:space="preserve">ID1618</t>
  </si>
  <si>
    <t xml:space="preserve">fig|6666666.58267.peg.2378</t>
  </si>
  <si>
    <t xml:space="preserve">ID2378</t>
  </si>
  <si>
    <t xml:space="preserve">2-polyprenyl-6-methoxyphenol hydroxylase and related FAD-dependent oxidoreductases</t>
  </si>
  <si>
    <t xml:space="preserve">fig|6666666.58267.peg.3756</t>
  </si>
  <si>
    <t xml:space="preserve">ID3756</t>
  </si>
  <si>
    <t xml:space="preserve">3-dehydroquinate synthetase</t>
  </si>
  <si>
    <t xml:space="preserve">fig|6666666.58267.peg.2264</t>
  </si>
  <si>
    <t xml:space="preserve">ID2264</t>
  </si>
  <si>
    <t xml:space="preserve">fig|6666666.58267.peg.1000</t>
  </si>
  <si>
    <t xml:space="preserve">ID1000</t>
  </si>
  <si>
    <t xml:space="preserve">fig|6666666.58267.peg.2078</t>
  </si>
  <si>
    <t xml:space="preserve">ID2078</t>
  </si>
  <si>
    <t xml:space="preserve">4-hydroxyphenylpyruvate dioxygenase and related hemolysins</t>
  </si>
  <si>
    <t xml:space="preserve">fig|6666666.58267.peg.3923</t>
  </si>
  <si>
    <t xml:space="preserve">ID3923</t>
  </si>
  <si>
    <t xml:space="preserve">5-formyltetrahydrofolate cyclo-ligase</t>
  </si>
  <si>
    <t xml:space="preserve">fig|6666666.58267.peg.3387</t>
  </si>
  <si>
    <t xml:space="preserve">ID3387</t>
  </si>
  <si>
    <t xml:space="preserve">6-phosphofructokinase</t>
  </si>
  <si>
    <t xml:space="preserve">fig|6666666.58267.peg.2900</t>
  </si>
  <si>
    <t xml:space="preserve">ID2900</t>
  </si>
  <si>
    <t xml:space="preserve">7-keto-8-aminopelargonate synthetase and related enzymes</t>
  </si>
  <si>
    <t xml:space="preserve">fig|6666666.58267.peg.1145</t>
  </si>
  <si>
    <t xml:space="preserve">ID1145</t>
  </si>
  <si>
    <t xml:space="preserve">fig|6666666.58267.peg.2104</t>
  </si>
  <si>
    <t xml:space="preserve">ID2104</t>
  </si>
  <si>
    <t xml:space="preserve">ABC-type Fe3+-hydroxamate transport system, periplasmic component</t>
  </si>
  <si>
    <t xml:space="preserve">fig|6666666.58267.peg.3530</t>
  </si>
  <si>
    <t xml:space="preserve">ID3530</t>
  </si>
  <si>
    <t xml:space="preserve">ABC-type metal ion transport system, ATPase component</t>
  </si>
  <si>
    <t xml:space="preserve">fig|6666666.58267.peg.2717</t>
  </si>
  <si>
    <t xml:space="preserve">ID2717</t>
  </si>
  <si>
    <t xml:space="preserve">ABC-type proline/glycine betaine transport systems, ATPase components</t>
  </si>
  <si>
    <t xml:space="preserve">fig|6666666.58267.peg.3681</t>
  </si>
  <si>
    <t xml:space="preserve">ID3681</t>
  </si>
  <si>
    <t xml:space="preserve">fig|6666666.58267.peg.3294</t>
  </si>
  <si>
    <t xml:space="preserve">ID3294</t>
  </si>
  <si>
    <t xml:space="preserve">ABC-type uncharacterized transport system involved in gliding motility, auxiliary component</t>
  </si>
  <si>
    <t xml:space="preserve">fig|6666666.58267.peg.2571</t>
  </si>
  <si>
    <t xml:space="preserve">ID2571</t>
  </si>
  <si>
    <t xml:space="preserve">fig|6666666.58267.peg.606</t>
  </si>
  <si>
    <t xml:space="preserve">ID606</t>
  </si>
  <si>
    <t xml:space="preserve">fig|6666666.58267.peg.2143</t>
  </si>
  <si>
    <t xml:space="preserve">ID2143</t>
  </si>
  <si>
    <t xml:space="preserve">Acetyltransferase (isoleucine patch superfamily)</t>
  </si>
  <si>
    <t xml:space="preserve">fig|6666666.58267.peg.1315</t>
  </si>
  <si>
    <t xml:space="preserve">ID1315</t>
  </si>
  <si>
    <t xml:space="preserve">Acyl CoA:acetate/3-ketoacid CoA transferase, alpha subunit</t>
  </si>
  <si>
    <t xml:space="preserve">fig|6666666.58267.peg.2298</t>
  </si>
  <si>
    <t xml:space="preserve">ID2298</t>
  </si>
  <si>
    <t xml:space="preserve">Acyl-[acyl carrier protein]--UDP-N-acetylglucosamine O-acyltransferase</t>
  </si>
  <si>
    <t xml:space="preserve">fig|6666666.58267.peg.1312</t>
  </si>
  <si>
    <t xml:space="preserve">ID1312</t>
  </si>
  <si>
    <t xml:space="preserve">fig|6666666.58267.peg.2801</t>
  </si>
  <si>
    <t xml:space="preserve">ID2801</t>
  </si>
  <si>
    <t xml:space="preserve">fig|6666666.58267.peg.602</t>
  </si>
  <si>
    <t xml:space="preserve">ID602</t>
  </si>
  <si>
    <t xml:space="preserve">fig|6666666.58267.peg.4031</t>
  </si>
  <si>
    <t xml:space="preserve">ID4031</t>
  </si>
  <si>
    <t xml:space="preserve">Acyl-coenzyme A synthetases/AMP-(fatty) acid ligases</t>
  </si>
  <si>
    <t xml:space="preserve">fig|6666666.58267.peg.2960</t>
  </si>
  <si>
    <t xml:space="preserve">ID2960</t>
  </si>
  <si>
    <t xml:space="preserve">Adenylosuccinate lyase</t>
  </si>
  <si>
    <t xml:space="preserve">fig|6666666.58267.peg.380</t>
  </si>
  <si>
    <t xml:space="preserve">ID380</t>
  </si>
  <si>
    <t xml:space="preserve">Degradation of polysaccharides</t>
  </si>
  <si>
    <t xml:space="preserve">Alpha-galactosidase</t>
  </si>
  <si>
    <t xml:space="preserve">GH36</t>
  </si>
  <si>
    <t xml:space="preserve">fig|6666666.58267.peg.1231</t>
  </si>
  <si>
    <t xml:space="preserve">ID1231</t>
  </si>
  <si>
    <t xml:space="preserve">fig|6666666.58267.peg.4211</t>
  </si>
  <si>
    <t xml:space="preserve">ID4211</t>
  </si>
  <si>
    <t xml:space="preserve">Anthranilate phosphoribosyltransferase</t>
  </si>
  <si>
    <t xml:space="preserve">fig|6666666.58267.peg.3263</t>
  </si>
  <si>
    <t xml:space="preserve">ID3263</t>
  </si>
  <si>
    <t xml:space="preserve">Anti-sigma regulatory factor (Ser/Thr protein kinase)</t>
  </si>
  <si>
    <t xml:space="preserve">fig|6666666.58267.peg.2966</t>
  </si>
  <si>
    <t xml:space="preserve">ID2966</t>
  </si>
  <si>
    <t xml:space="preserve">Arabinose efflux permease</t>
  </si>
  <si>
    <t xml:space="preserve">fig|6666666.58267.peg.16</t>
  </si>
  <si>
    <t xml:space="preserve">ID16</t>
  </si>
  <si>
    <t xml:space="preserve">AraC-type DNA-binding domain-containing proteins</t>
  </si>
  <si>
    <t xml:space="preserve">fig|6666666.58267.peg.2744</t>
  </si>
  <si>
    <t xml:space="preserve">ID2744</t>
  </si>
  <si>
    <t xml:space="preserve">fig|6666666.58267.peg.3740</t>
  </si>
  <si>
    <t xml:space="preserve">ID3740</t>
  </si>
  <si>
    <t xml:space="preserve">Arginase/agmatinase/formimionoglutamate hydrolase, arginase family</t>
  </si>
  <si>
    <t xml:space="preserve">fig|6666666.58267.peg.780</t>
  </si>
  <si>
    <t xml:space="preserve">ID780</t>
  </si>
  <si>
    <t xml:space="preserve">ATPase involved in DNA repair</t>
  </si>
  <si>
    <t xml:space="preserve">fig|6666666.58267.peg.2990</t>
  </si>
  <si>
    <t xml:space="preserve">ID2990</t>
  </si>
  <si>
    <t xml:space="preserve">fig|6666666.58267.peg.374</t>
  </si>
  <si>
    <t xml:space="preserve">ID374</t>
  </si>
  <si>
    <t xml:space="preserve">fig|6666666.58267.peg.392</t>
  </si>
  <si>
    <t xml:space="preserve">ID392</t>
  </si>
  <si>
    <t xml:space="preserve">Small molecule interactions</t>
  </si>
  <si>
    <t xml:space="preserve">Bacteriophytochrome (light-regulated signal transduction histidine kinase)</t>
  </si>
  <si>
    <t xml:space="preserve">fig|6666666.58267.peg.338</t>
  </si>
  <si>
    <t xml:space="preserve">ID338</t>
  </si>
  <si>
    <t xml:space="preserve">fig|6666666.58267.peg.1248</t>
  </si>
  <si>
    <t xml:space="preserve">ID1248</t>
  </si>
  <si>
    <t xml:space="preserve">Beta-xylosidase</t>
  </si>
  <si>
    <t xml:space="preserve">GH43</t>
  </si>
  <si>
    <t xml:space="preserve">fig|6666666.58267.peg.573</t>
  </si>
  <si>
    <t xml:space="preserve">ID573</t>
  </si>
  <si>
    <t xml:space="preserve">fig|6666666.58267.peg.1054</t>
  </si>
  <si>
    <t xml:space="preserve">ID1054</t>
  </si>
  <si>
    <t xml:space="preserve">Carbon storage regulator (could also regulate swarming and quorum sensing)</t>
  </si>
  <si>
    <t xml:space="preserve">fig|6666666.58267.peg.3113</t>
  </si>
  <si>
    <t xml:space="preserve">ID3113</t>
  </si>
  <si>
    <t xml:space="preserve">fig|6666666.58267.peg.3765</t>
  </si>
  <si>
    <t xml:space="preserve">ID3765</t>
  </si>
  <si>
    <t xml:space="preserve">fig|6666666.58267.peg.2362</t>
  </si>
  <si>
    <t xml:space="preserve">ID2362</t>
  </si>
  <si>
    <t xml:space="preserve">Chemotaxis protein</t>
  </si>
  <si>
    <t xml:space="preserve">fig|6666666.58267.peg.2566</t>
  </si>
  <si>
    <t xml:space="preserve">ID2566</t>
  </si>
  <si>
    <t xml:space="preserve">Chemotaxis response regulator containing a CheY-like receiver domain and a methylesterase domain</t>
  </si>
  <si>
    <t xml:space="preserve">fig|6666666.58267.peg.2708</t>
  </si>
  <si>
    <t xml:space="preserve">ID2708</t>
  </si>
  <si>
    <t xml:space="preserve">fig|6666666.58267.peg.3940</t>
  </si>
  <si>
    <t xml:space="preserve">ID3940</t>
  </si>
  <si>
    <t xml:space="preserve">Coenzyme F420-dependent N5,N10-methylene tetrahydromethanopterin reductase and related flavin-dependent oxidoreductases</t>
  </si>
  <si>
    <t xml:space="preserve">fig|6666666.58267.peg.917</t>
  </si>
  <si>
    <t xml:space="preserve">ID917</t>
  </si>
  <si>
    <t xml:space="preserve">fig|6666666.58267.peg.1704</t>
  </si>
  <si>
    <t xml:space="preserve">ID1704</t>
  </si>
  <si>
    <t xml:space="preserve">fig|6666666.58267.peg.2037</t>
  </si>
  <si>
    <t xml:space="preserve">ID2037</t>
  </si>
  <si>
    <t xml:space="preserve">fig|6666666.58267.peg.2753</t>
  </si>
  <si>
    <t xml:space="preserve">ID2753</t>
  </si>
  <si>
    <t xml:space="preserve">fig|6666666.58267.peg.2998</t>
  </si>
  <si>
    <t xml:space="preserve">ID2998</t>
  </si>
  <si>
    <t xml:space="preserve">fig|6666666.58267.peg.3048</t>
  </si>
  <si>
    <t xml:space="preserve">ID3048</t>
  </si>
  <si>
    <t xml:space="preserve">fig|6666666.58267.peg.4121</t>
  </si>
  <si>
    <t xml:space="preserve">ID4121</t>
  </si>
  <si>
    <t xml:space="preserve">fig|6666666.58267.peg.53</t>
  </si>
  <si>
    <t xml:space="preserve">ID53</t>
  </si>
  <si>
    <t xml:space="preserve">fig|6666666.58267.peg.2276</t>
  </si>
  <si>
    <t xml:space="preserve">ID2276</t>
  </si>
  <si>
    <t xml:space="preserve">Diadenosine tetraphosphate (Ap4A) hydrolase and other HIT family hydrolases</t>
  </si>
  <si>
    <t xml:space="preserve">fig|6666666.58267.peg.2758</t>
  </si>
  <si>
    <t xml:space="preserve">ID2758</t>
  </si>
  <si>
    <t xml:space="preserve">Dienelactone hydrolase and related enzymes</t>
  </si>
  <si>
    <t xml:space="preserve">fig|6666666.58267.peg.3556</t>
  </si>
  <si>
    <t xml:space="preserve">ID3556</t>
  </si>
  <si>
    <t xml:space="preserve">Dihydrodipicolinate reductase</t>
  </si>
  <si>
    <t xml:space="preserve">fig|6666666.58267.peg.1899</t>
  </si>
  <si>
    <t xml:space="preserve">ID1899</t>
  </si>
  <si>
    <t xml:space="preserve">Dihydroorotase and related cyclic amidohydrolases</t>
  </si>
  <si>
    <t xml:space="preserve">fig|6666666.58267.peg.3570</t>
  </si>
  <si>
    <t xml:space="preserve">ID3570</t>
  </si>
  <si>
    <t xml:space="preserve">DnaJ-domain-containing proteins 1</t>
  </si>
  <si>
    <t xml:space="preserve">fig|6666666.58267.peg.3080</t>
  </si>
  <si>
    <t xml:space="preserve">ID3080</t>
  </si>
  <si>
    <t xml:space="preserve">Enoyl-[acyl-carrier-protein] reductase (NADH)</t>
  </si>
  <si>
    <t xml:space="preserve">fig|6666666.58267.peg.2585</t>
  </si>
  <si>
    <t xml:space="preserve">ID2585</t>
  </si>
  <si>
    <t xml:space="preserve">Exoribonuclease R</t>
  </si>
  <si>
    <t xml:space="preserve">fig|6666666.58267.peg.1103</t>
  </si>
  <si>
    <t xml:space="preserve">ID1103</t>
  </si>
  <si>
    <t xml:space="preserve">Flagellar basal body L-ring protein</t>
  </si>
  <si>
    <t xml:space="preserve">fig|6666666.58267.peg.2124</t>
  </si>
  <si>
    <t xml:space="preserve">ID2124</t>
  </si>
  <si>
    <t xml:space="preserve">Flavodoxin reductases (ferredoxin-NADPH reductases) family 1</t>
  </si>
  <si>
    <t xml:space="preserve">fig|6666666.58267.peg.924</t>
  </si>
  <si>
    <t xml:space="preserve">ID924</t>
  </si>
  <si>
    <t xml:space="preserve">Flp pilus assembly protein TadD, contains TPR repeats</t>
  </si>
  <si>
    <t xml:space="preserve">fig|6666666.58267.peg.2363</t>
  </si>
  <si>
    <t xml:space="preserve">ID2363</t>
  </si>
  <si>
    <t xml:space="preserve">fig|6666666.58267.peg.3366</t>
  </si>
  <si>
    <t xml:space="preserve">ID3366</t>
  </si>
  <si>
    <t xml:space="preserve">fig|6666666.58267.peg.2713</t>
  </si>
  <si>
    <t xml:space="preserve">ID2713</t>
  </si>
  <si>
    <t xml:space="preserve">FOG: GGDEF domain</t>
  </si>
  <si>
    <t xml:space="preserve">fig|6666666.58267.peg.4150</t>
  </si>
  <si>
    <t xml:space="preserve">ID4150</t>
  </si>
  <si>
    <t xml:space="preserve">FOG: TPR repeat, SEL1 subfamily</t>
  </si>
  <si>
    <t xml:space="preserve">fig|6666666.58267.peg.57</t>
  </si>
  <si>
    <t xml:space="preserve">ID57</t>
  </si>
  <si>
    <t xml:space="preserve">Fumarase</t>
  </si>
  <si>
    <t xml:space="preserve">fig|6666666.58267.peg.680</t>
  </si>
  <si>
    <t xml:space="preserve">ID680</t>
  </si>
  <si>
    <t xml:space="preserve">GDP-D-mannose dehydratase</t>
  </si>
  <si>
    <t xml:space="preserve">fig|6666666.58267.peg.1489</t>
  </si>
  <si>
    <t xml:space="preserve">ID1489</t>
  </si>
  <si>
    <t xml:space="preserve">fig|6666666.58267.peg.3965</t>
  </si>
  <si>
    <t xml:space="preserve">ID3965</t>
  </si>
  <si>
    <t xml:space="preserve">fig|6666666.58267.peg.882</t>
  </si>
  <si>
    <t xml:space="preserve">ID882</t>
  </si>
  <si>
    <t xml:space="preserve">Glycerol-3-phosphate dehydrogenase</t>
  </si>
  <si>
    <t xml:space="preserve">fig|6666666.58267.peg.3511</t>
  </si>
  <si>
    <t xml:space="preserve">ID3511</t>
  </si>
  <si>
    <t xml:space="preserve">Holliday junction resolvasome, DNA-binding subunit</t>
  </si>
  <si>
    <t xml:space="preserve">fig|6666666.58267.peg.2077</t>
  </si>
  <si>
    <t xml:space="preserve">ID2077</t>
  </si>
  <si>
    <t xml:space="preserve">Homogentisate 1,2-dioxygenase</t>
  </si>
  <si>
    <t xml:space="preserve">fig|6666666.58267.peg.1091</t>
  </si>
  <si>
    <t xml:space="preserve">ID1091</t>
  </si>
  <si>
    <t xml:space="preserve">tRNA and rRNA base modification</t>
  </si>
  <si>
    <t xml:space="preserve">Inactive homolog of metal-dependent proteases, putative molecular chaperone</t>
  </si>
  <si>
    <t xml:space="preserve">fig|6666666.58267.peg.1080</t>
  </si>
  <si>
    <t xml:space="preserve">ID1080</t>
  </si>
  <si>
    <t xml:space="preserve">Inorganic pyrophosphatase</t>
  </si>
  <si>
    <t xml:space="preserve">fig|6666666.58267.peg.3933</t>
  </si>
  <si>
    <t xml:space="preserve">ID3933</t>
  </si>
  <si>
    <t xml:space="preserve">fig|6666666.58267.peg.1617</t>
  </si>
  <si>
    <t xml:space="preserve">ID1617</t>
  </si>
  <si>
    <t xml:space="preserve">Adaptations to atypical conditions</t>
  </si>
  <si>
    <t xml:space="preserve">Large-conductance mechanosensitive channel</t>
  </si>
  <si>
    <t xml:space="preserve">fig|6666666.58267.peg.4344</t>
  </si>
  <si>
    <t xml:space="preserve">ID4344</t>
  </si>
  <si>
    <t xml:space="preserve">L-asparaginase/archaeal Glu-tRNAGln amidotransferase subunit D</t>
  </si>
  <si>
    <t xml:space="preserve">fig|6666666.58267.peg.623</t>
  </si>
  <si>
    <t xml:space="preserve">ID623</t>
  </si>
  <si>
    <t xml:space="preserve">Lysophospholipase L1 and related esterases</t>
  </si>
  <si>
    <t xml:space="preserve">CE3</t>
  </si>
  <si>
    <t xml:space="preserve">fig|6666666.58267.peg.1508</t>
  </si>
  <si>
    <t xml:space="preserve">ID1508</t>
  </si>
  <si>
    <t xml:space="preserve">Membrane carboxypeptidase (penicillin-binding protein)</t>
  </si>
  <si>
    <t xml:space="preserve">GT51</t>
  </si>
  <si>
    <t xml:space="preserve">fig|6666666.58267.peg.3030</t>
  </si>
  <si>
    <t xml:space="preserve">ID3030</t>
  </si>
  <si>
    <t xml:space="preserve">fig|6666666.58267.peg.816</t>
  </si>
  <si>
    <t xml:space="preserve">ID816</t>
  </si>
  <si>
    <t xml:space="preserve">Membrane-associated phospholipid phosphatase</t>
  </si>
  <si>
    <t xml:space="preserve">fig|6666666.58267.peg.1712</t>
  </si>
  <si>
    <t xml:space="preserve">ID1712</t>
  </si>
  <si>
    <t xml:space="preserve">fig|6666666.58267.peg.3093</t>
  </si>
  <si>
    <t xml:space="preserve">ID3093</t>
  </si>
  <si>
    <t xml:space="preserve">fig|6666666.58267.peg.4191</t>
  </si>
  <si>
    <t xml:space="preserve">ID4191</t>
  </si>
  <si>
    <t xml:space="preserve">fig|6666666.58267.peg.2883</t>
  </si>
  <si>
    <t xml:space="preserve">ID2883</t>
  </si>
  <si>
    <t xml:space="preserve">Coenzyme metabolism</t>
  </si>
  <si>
    <t xml:space="preserve">Methylase involved in ubiquinone/menaquinone biosynthesis</t>
  </si>
  <si>
    <t xml:space="preserve">fig|6666666.58267.peg.778</t>
  </si>
  <si>
    <t xml:space="preserve">ID778</t>
  </si>
  <si>
    <t xml:space="preserve">Molecular chaperone GrpE (heat shock protein)</t>
  </si>
  <si>
    <t xml:space="preserve">fig|6666666.58267.peg.1461</t>
  </si>
  <si>
    <t xml:space="preserve">ID1461</t>
  </si>
  <si>
    <t xml:space="preserve">MoxR-like ATPases</t>
  </si>
  <si>
    <t xml:space="preserve">fig|6666666.58267.peg.4019</t>
  </si>
  <si>
    <t xml:space="preserve">ID4019</t>
  </si>
  <si>
    <t xml:space="preserve">fig|6666666.58267.peg.1379</t>
  </si>
  <si>
    <t xml:space="preserve">ID1379</t>
  </si>
  <si>
    <t xml:space="preserve">fig|6666666.58267.peg.612</t>
  </si>
  <si>
    <t xml:space="preserve">ID612</t>
  </si>
  <si>
    <t xml:space="preserve">fig|6666666.58267.peg.668</t>
  </si>
  <si>
    <t xml:space="preserve">ID668</t>
  </si>
  <si>
    <t xml:space="preserve">Nucleoside-diphosphate-sugar epimerases</t>
  </si>
  <si>
    <t xml:space="preserve">fig|6666666.58267.peg.2652</t>
  </si>
  <si>
    <t xml:space="preserve">ID2652</t>
  </si>
  <si>
    <t xml:space="preserve">Nucleoside-diphosphate-sugar pyrophosphorylase involved in lipopolysaccharide biosynthesis/translation initiation factor 2B, gamma/epsilon subunits (eIF-2Bgamma/eIF-2Bepsilon)</t>
  </si>
  <si>
    <t xml:space="preserve">fig|6666666.58267.peg.3946</t>
  </si>
  <si>
    <t xml:space="preserve">ID3946</t>
  </si>
  <si>
    <t xml:space="preserve">Ornithine/acetylornithine aminotransferase</t>
  </si>
  <si>
    <t xml:space="preserve">fig|6666666.58267.peg.1616</t>
  </si>
  <si>
    <t xml:space="preserve">ID1616</t>
  </si>
  <si>
    <t xml:space="preserve">fig|6666666.58267.peg.2684</t>
  </si>
  <si>
    <t xml:space="preserve">ID2684</t>
  </si>
  <si>
    <t xml:space="preserve">fig|6666666.58267.peg.1247</t>
  </si>
  <si>
    <t xml:space="preserve">ID1247</t>
  </si>
  <si>
    <t xml:space="preserve">fig|6666666.58267.peg.3317</t>
  </si>
  <si>
    <t xml:space="preserve">ID3317</t>
  </si>
  <si>
    <t xml:space="preserve">fig|6666666.58267.peg.4384</t>
  </si>
  <si>
    <t xml:space="preserve">ID4384</t>
  </si>
  <si>
    <t xml:space="preserve">fig|6666666.58267.peg.600</t>
  </si>
  <si>
    <t xml:space="preserve">ID600</t>
  </si>
  <si>
    <t xml:space="preserve">fig|6666666.58267.peg.660</t>
  </si>
  <si>
    <t xml:space="preserve">ID660</t>
  </si>
  <si>
    <t xml:space="preserve">fig|6666666.58267.peg.345</t>
  </si>
  <si>
    <t xml:space="preserve">ID345</t>
  </si>
  <si>
    <t xml:space="preserve">P pilus assembly protein, porin PapC</t>
  </si>
  <si>
    <t xml:space="preserve">fig|6666666.58267.peg.514</t>
  </si>
  <si>
    <t xml:space="preserve">ID514</t>
  </si>
  <si>
    <t xml:space="preserve">fig|6666666.58267.peg.3695</t>
  </si>
  <si>
    <t xml:space="preserve">ID3695</t>
  </si>
  <si>
    <t xml:space="preserve">Phenylalanine-4-hydroxylase</t>
  </si>
  <si>
    <t xml:space="preserve">fig|6666666.58267.peg.2573</t>
  </si>
  <si>
    <t xml:space="preserve">ID2573</t>
  </si>
  <si>
    <t xml:space="preserve">Phosphatidylserine/phosphatidylglycerophosphate/cardiolipin synthases and related enzymes</t>
  </si>
  <si>
    <t xml:space="preserve">fig|6666666.58267.peg.2147</t>
  </si>
  <si>
    <t xml:space="preserve">ID2147</t>
  </si>
  <si>
    <t xml:space="preserve">Phosphoglycerate mutase 1</t>
  </si>
  <si>
    <t xml:space="preserve">fig|6666666.58267.peg.3194</t>
  </si>
  <si>
    <t xml:space="preserve">ID3194</t>
  </si>
  <si>
    <t xml:space="preserve">Phosphoribosylpyrophosphate synthetase</t>
  </si>
  <si>
    <t xml:space="preserve">fig|6666666.58267.peg.1012</t>
  </si>
  <si>
    <t xml:space="preserve">ID1012</t>
  </si>
  <si>
    <t xml:space="preserve">Pirin-related protein</t>
  </si>
  <si>
    <t xml:space="preserve">fig|6666666.58267.peg.2178</t>
  </si>
  <si>
    <t xml:space="preserve">ID2178</t>
  </si>
  <si>
    <t xml:space="preserve">fig|6666666.58267.peg.1574</t>
  </si>
  <si>
    <t xml:space="preserve">ID1574</t>
  </si>
  <si>
    <t xml:space="preserve">Predicted amidohydrolase</t>
  </si>
  <si>
    <t xml:space="preserve">fig|6666666.58267.peg.3162</t>
  </si>
  <si>
    <t xml:space="preserve">ID3162</t>
  </si>
  <si>
    <t xml:space="preserve">fig|6666666.58267.peg.4173</t>
  </si>
  <si>
    <t xml:space="preserve">ID4173</t>
  </si>
  <si>
    <t xml:space="preserve">Predicted ATPase involved in cell division</t>
  </si>
  <si>
    <t xml:space="preserve">fig|6666666.58267.peg.2617</t>
  </si>
  <si>
    <t xml:space="preserve">ID2617</t>
  </si>
  <si>
    <t xml:space="preserve">Predicted dienelactone hydrolase</t>
  </si>
  <si>
    <t xml:space="preserve">fig|6666666.58267.peg.848</t>
  </si>
  <si>
    <t xml:space="preserve">ID848</t>
  </si>
  <si>
    <t xml:space="preserve">Predicted extracellular nuclease</t>
  </si>
  <si>
    <t xml:space="preserve">fig|6666666.58267.peg.1851</t>
  </si>
  <si>
    <t xml:space="preserve">ID1851</t>
  </si>
  <si>
    <t xml:space="preserve">Predicted GTPase</t>
  </si>
  <si>
    <t xml:space="preserve">fig|6666666.58267.peg.1587</t>
  </si>
  <si>
    <t xml:space="preserve">ID1587</t>
  </si>
  <si>
    <t xml:space="preserve">fig|6666666.58267.peg.384</t>
  </si>
  <si>
    <t xml:space="preserve">ID384</t>
  </si>
  <si>
    <t xml:space="preserve">fig|6666666.58267.peg.553</t>
  </si>
  <si>
    <t xml:space="preserve">ID553</t>
  </si>
  <si>
    <t xml:space="preserve">fig|6666666.58267.peg.563</t>
  </si>
  <si>
    <t xml:space="preserve">ID563</t>
  </si>
  <si>
    <t xml:space="preserve">fig|6666666.58267.peg.2265</t>
  </si>
  <si>
    <t xml:space="preserve">ID2265</t>
  </si>
  <si>
    <t xml:space="preserve">Predicted membrane protein</t>
  </si>
  <si>
    <t xml:space="preserve">fig|6666666.58267.peg.4402</t>
  </si>
  <si>
    <t xml:space="preserve">ID4402</t>
  </si>
  <si>
    <t xml:space="preserve">fig|6666666.58267.peg.3450</t>
  </si>
  <si>
    <t xml:space="preserve">ID3450</t>
  </si>
  <si>
    <t xml:space="preserve">Predicted methyltransferases</t>
  </si>
  <si>
    <t xml:space="preserve">fig|6666666.58267.peg.1654</t>
  </si>
  <si>
    <t xml:space="preserve">ID1654</t>
  </si>
  <si>
    <t xml:space="preserve">fig|6666666.58267.peg.4218</t>
  </si>
  <si>
    <t xml:space="preserve">ID4218</t>
  </si>
  <si>
    <t xml:space="preserve">fig|6666666.58267.peg.463</t>
  </si>
  <si>
    <t xml:space="preserve">ID463</t>
  </si>
  <si>
    <t xml:space="preserve">fig|6666666.58267.peg.4060</t>
  </si>
  <si>
    <t xml:space="preserve">ID4060</t>
  </si>
  <si>
    <t xml:space="preserve">Predicted periplasmic solute-binding protein</t>
  </si>
  <si>
    <t xml:space="preserve">fig|6666666.58267.peg.280</t>
  </si>
  <si>
    <t xml:space="preserve">ID280</t>
  </si>
  <si>
    <t xml:space="preserve">Predicted signal transduction protein containing EAL and modified HD-GYP domains</t>
  </si>
  <si>
    <t xml:space="preserve">fig|6666666.58267.peg.4081</t>
  </si>
  <si>
    <t xml:space="preserve">ID4081</t>
  </si>
  <si>
    <t xml:space="preserve">fig|6666666.58267.peg.3360</t>
  </si>
  <si>
    <t xml:space="preserve">ID3360</t>
  </si>
  <si>
    <t xml:space="preserve">fig|6666666.58267.peg.1338</t>
  </si>
  <si>
    <t xml:space="preserve">ID1338</t>
  </si>
  <si>
    <t xml:space="preserve">Preprotein translocase subunit SecB</t>
  </si>
  <si>
    <t xml:space="preserve">fig|6666666.58267.peg.547</t>
  </si>
  <si>
    <t xml:space="preserve">ID547</t>
  </si>
  <si>
    <t xml:space="preserve">Preprotein translocase subunit YidC</t>
  </si>
  <si>
    <t xml:space="preserve">fig|6666666.58267.peg.3666</t>
  </si>
  <si>
    <t xml:space="preserve">ID3666</t>
  </si>
  <si>
    <t xml:space="preserve">fig|6666666.58267.peg.1557</t>
  </si>
  <si>
    <t xml:space="preserve">ID1557</t>
  </si>
  <si>
    <t xml:space="preserve">GH92</t>
  </si>
  <si>
    <t xml:space="preserve">fig|6666666.58267.peg.1562</t>
  </si>
  <si>
    <t xml:space="preserve">ID1562</t>
  </si>
  <si>
    <t xml:space="preserve">Putative Mg2+ and Co2+ transporter CorC</t>
  </si>
  <si>
    <t xml:space="preserve">fig|6666666.58267.peg.3196</t>
  </si>
  <si>
    <t xml:space="preserve">ID3196</t>
  </si>
  <si>
    <t xml:space="preserve">Pyruvate/2-oxoglutarate dehydrogenase complex, dehydrogenase (E1) component, eukaryotic type, beta subunit</t>
  </si>
  <si>
    <t xml:space="preserve">fig|6666666.58267.peg.4030</t>
  </si>
  <si>
    <t xml:space="preserve">ID4030</t>
  </si>
  <si>
    <t xml:space="preserve">fig|6666666.58267.peg.4323</t>
  </si>
  <si>
    <t xml:space="preserve">ID4323</t>
  </si>
  <si>
    <t xml:space="preserve">fig|6666666.58267.peg.781</t>
  </si>
  <si>
    <t xml:space="preserve">ID781</t>
  </si>
  <si>
    <t xml:space="preserve">fig|6666666.58267.peg.387</t>
  </si>
  <si>
    <t xml:space="preserve">ID387</t>
  </si>
  <si>
    <t xml:space="preserve">Response regulator containing CheY-like receiver, AAA-type ATPase, and DNA-binding domains</t>
  </si>
  <si>
    <t xml:space="preserve">fig|6666666.58267.peg.4175</t>
  </si>
  <si>
    <t xml:space="preserve">ID4175</t>
  </si>
  <si>
    <t xml:space="preserve">fig|6666666.58267.peg.4179</t>
  </si>
  <si>
    <t xml:space="preserve">ID4179</t>
  </si>
  <si>
    <t xml:space="preserve">fig|6666666.58267.peg.2522</t>
  </si>
  <si>
    <t xml:space="preserve">ID2522</t>
  </si>
  <si>
    <t xml:space="preserve">Rhodanese-related sulfurtransferase</t>
  </si>
  <si>
    <t xml:space="preserve">fig|6666666.58267.peg.3732</t>
  </si>
  <si>
    <t xml:space="preserve">ID3732</t>
  </si>
  <si>
    <t xml:space="preserve">Riboflavin synthase alpha chain</t>
  </si>
  <si>
    <t xml:space="preserve">fig|6666666.58267.peg.2018</t>
  </si>
  <si>
    <t xml:space="preserve">ID2018</t>
  </si>
  <si>
    <t xml:space="preserve">Ribosomal protein L17</t>
  </si>
  <si>
    <t xml:space="preserve">fig|6666666.58267.peg.3211</t>
  </si>
  <si>
    <t xml:space="preserve">ID3211</t>
  </si>
  <si>
    <t xml:space="preserve">Ribosomal protein L27</t>
  </si>
  <si>
    <t xml:space="preserve">fig|6666666.58267.peg.1340</t>
  </si>
  <si>
    <t xml:space="preserve">ID1340</t>
  </si>
  <si>
    <t xml:space="preserve">Ribosomal protein L28</t>
  </si>
  <si>
    <t xml:space="preserve">fig|6666666.58267.peg.2002</t>
  </si>
  <si>
    <t xml:space="preserve">ID2002</t>
  </si>
  <si>
    <t xml:space="preserve">Ribosomal protein S17</t>
  </si>
  <si>
    <t xml:space="preserve">fig|6666666.58267.peg.3209</t>
  </si>
  <si>
    <t xml:space="preserve">ID3209</t>
  </si>
  <si>
    <t xml:space="preserve">Ribosomal protein S20</t>
  </si>
  <si>
    <t xml:space="preserve">fig|6666666.58267.peg.3269</t>
  </si>
  <si>
    <t xml:space="preserve">ID3269</t>
  </si>
  <si>
    <t xml:space="preserve">Ribosomal protein S21</t>
  </si>
  <si>
    <t xml:space="preserve">fig|6666666.58267.peg.2108</t>
  </si>
  <si>
    <t xml:space="preserve">ID2108</t>
  </si>
  <si>
    <t xml:space="preserve">rRNA methylase</t>
  </si>
  <si>
    <t xml:space="preserve">fig|6666666.58267.peg.198</t>
  </si>
  <si>
    <t xml:space="preserve">ID198</t>
  </si>
  <si>
    <t xml:space="preserve">Septum formation topological specificity factor</t>
  </si>
  <si>
    <t xml:space="preserve">fig|6666666.58267.peg.3658</t>
  </si>
  <si>
    <t xml:space="preserve">ID3658</t>
  </si>
  <si>
    <t xml:space="preserve">Short-chain dehydrogenases of various substrate specificities</t>
  </si>
  <si>
    <t xml:space="preserve">fig|6666666.58267.peg.577</t>
  </si>
  <si>
    <t xml:space="preserve">ID577</t>
  </si>
  <si>
    <t xml:space="preserve">fig|6666666.58267.peg.1698</t>
  </si>
  <si>
    <t xml:space="preserve">ID1698</t>
  </si>
  <si>
    <t xml:space="preserve">Signal peptidase I</t>
  </si>
  <si>
    <t xml:space="preserve">fig|6666666.58267.peg.3999</t>
  </si>
  <si>
    <t xml:space="preserve">ID3999</t>
  </si>
  <si>
    <t xml:space="preserve">Small-conductance mechanosensitive channel</t>
  </si>
  <si>
    <t xml:space="preserve">fig|6666666.58267.peg.885</t>
  </si>
  <si>
    <t xml:space="preserve">ID885</t>
  </si>
  <si>
    <t xml:space="preserve">fig|6666666.58267.peg.446</t>
  </si>
  <si>
    <t xml:space="preserve">ID446</t>
  </si>
  <si>
    <t xml:space="preserve">Tartrate dehydratase alpha subunit/Fumarate hydratase class I, N-terminal domain</t>
  </si>
  <si>
    <t xml:space="preserve">fig|6666666.58267.peg.2668</t>
  </si>
  <si>
    <t xml:space="preserve">ID2668</t>
  </si>
  <si>
    <t xml:space="preserve">Tfp pilus assembly protein FimT</t>
  </si>
  <si>
    <t xml:space="preserve">fig|6666666.58267.peg.1697</t>
  </si>
  <si>
    <t xml:space="preserve">ID1697</t>
  </si>
  <si>
    <t xml:space="preserve">fig|6666666.58267.peg.3956</t>
  </si>
  <si>
    <t xml:space="preserve">ID3956</t>
  </si>
  <si>
    <t xml:space="preserve">Tfp pilus assembly protein PilW</t>
  </si>
  <si>
    <t xml:space="preserve">fig|6666666.58267.peg.103</t>
  </si>
  <si>
    <t xml:space="preserve">ID103</t>
  </si>
  <si>
    <t xml:space="preserve">fig|6666666.58267.peg.3545</t>
  </si>
  <si>
    <t xml:space="preserve">ID3545</t>
  </si>
  <si>
    <t xml:space="preserve">Thioredoxin reductase</t>
  </si>
  <si>
    <t xml:space="preserve">fig|6666666.58267.peg.968</t>
  </si>
  <si>
    <t xml:space="preserve">ID968</t>
  </si>
  <si>
    <t xml:space="preserve">Threonine dehydrogenase and related Zn-dependent dehydrogenases</t>
  </si>
  <si>
    <t xml:space="preserve">fig|6666666.58267.peg.2886</t>
  </si>
  <si>
    <t xml:space="preserve">ID2886</t>
  </si>
  <si>
    <t xml:space="preserve">fig|6666666.58267.peg.2784</t>
  </si>
  <si>
    <t xml:space="preserve">ID2784</t>
  </si>
  <si>
    <t xml:space="preserve">Transcriptional regulator</t>
  </si>
  <si>
    <t xml:space="preserve">fig|6666666.58267.peg.983</t>
  </si>
  <si>
    <t xml:space="preserve">ID983</t>
  </si>
  <si>
    <t xml:space="preserve">fig|6666666.58267.peg.3290</t>
  </si>
  <si>
    <t xml:space="preserve">ID3290</t>
  </si>
  <si>
    <t xml:space="preserve">fig|6666666.58267.peg.90</t>
  </si>
  <si>
    <t xml:space="preserve">ID90</t>
  </si>
  <si>
    <t xml:space="preserve">fig|6666666.58267.peg.2255</t>
  </si>
  <si>
    <t xml:space="preserve">ID2255</t>
  </si>
  <si>
    <t xml:space="preserve">fig|6666666.58267.peg.666</t>
  </si>
  <si>
    <t xml:space="preserve">ID666</t>
  </si>
  <si>
    <t xml:space="preserve">Translation initiation factor 3 (IF-3)</t>
  </si>
  <si>
    <t xml:space="preserve">fig|6666666.58267.peg.519</t>
  </si>
  <si>
    <t xml:space="preserve">ID519</t>
  </si>
  <si>
    <t xml:space="preserve">tRNA nucleotidyltransferase/poly(A) polymerase</t>
  </si>
  <si>
    <t xml:space="preserve">fig|6666666.58267.peg.2561</t>
  </si>
  <si>
    <t xml:space="preserve">ID2561</t>
  </si>
  <si>
    <t xml:space="preserve">Type II secretory pathway, ATPase PulE/Tfp pilus assembly pathway, ATPase PilB</t>
  </si>
  <si>
    <t xml:space="preserve">fig|6666666.58267.peg.1313</t>
  </si>
  <si>
    <t xml:space="preserve">ID1313</t>
  </si>
  <si>
    <t xml:space="preserve">Type II secretory pathway, component PulD</t>
  </si>
  <si>
    <t xml:space="preserve">fig|6666666.58267.peg.3254</t>
  </si>
  <si>
    <t xml:space="preserve">ID3254</t>
  </si>
  <si>
    <t xml:space="preserve">fig|6666666.58267.peg.2289</t>
  </si>
  <si>
    <t xml:space="preserve">ID2289</t>
  </si>
  <si>
    <t xml:space="preserve">Tyrosyl-tRNA synthetase</t>
  </si>
  <si>
    <t xml:space="preserve">fig|6666666.58267.peg.3851</t>
  </si>
  <si>
    <t xml:space="preserve">ID3851</t>
  </si>
  <si>
    <t xml:space="preserve">UDP-3-O-acyl-N-acetylglucosamine deacetylase</t>
  </si>
  <si>
    <t xml:space="preserve">CE11</t>
  </si>
  <si>
    <t xml:space="preserve">fig|6666666.58267.peg.3017</t>
  </si>
  <si>
    <t xml:space="preserve">ID3017</t>
  </si>
  <si>
    <t xml:space="preserve">fig|6666666.58267.peg.2550</t>
  </si>
  <si>
    <t xml:space="preserve">ID2550</t>
  </si>
  <si>
    <t xml:space="preserve">fig|6666666.58267.peg.3820</t>
  </si>
  <si>
    <t xml:space="preserve">ID3820</t>
  </si>
  <si>
    <t xml:space="preserve">fig|6666666.58267.peg.3996</t>
  </si>
  <si>
    <t xml:space="preserve">ID3996</t>
  </si>
  <si>
    <t xml:space="preserve">fig|6666666.58267.peg.353</t>
  </si>
  <si>
    <t xml:space="preserve">ID353</t>
  </si>
  <si>
    <t xml:space="preserve">Uncharacterized conserved protein (some members contain a von Willebrand factor type A (vWA) domain)</t>
  </si>
  <si>
    <t xml:space="preserve">fig|6666666.58267.peg.2527</t>
  </si>
  <si>
    <t xml:space="preserve">ID2527</t>
  </si>
  <si>
    <t xml:space="preserve">fig|6666666.58267.peg.3811</t>
  </si>
  <si>
    <t xml:space="preserve">ID3811</t>
  </si>
  <si>
    <t xml:space="preserve">fig|6666666.58267.peg.2269</t>
  </si>
  <si>
    <t xml:space="preserve">ID2269</t>
  </si>
  <si>
    <t xml:space="preserve">Uncharacterized homolog of plant Iojap protein</t>
  </si>
  <si>
    <t xml:space="preserve">fig|6666666.58267.peg.1037</t>
  </si>
  <si>
    <t xml:space="preserve">ID1037</t>
  </si>
  <si>
    <t xml:space="preserve">fig|6666666.58267.peg.1073</t>
  </si>
  <si>
    <t xml:space="preserve">ID1073</t>
  </si>
  <si>
    <t xml:space="preserve">fig|6666666.58267.peg.1075</t>
  </si>
  <si>
    <t xml:space="preserve">ID1075</t>
  </si>
  <si>
    <t xml:space="preserve">fig|6666666.58267.peg.1114</t>
  </si>
  <si>
    <t xml:space="preserve">ID1114</t>
  </si>
  <si>
    <t xml:space="preserve">fig|6666666.58267.peg.1118</t>
  </si>
  <si>
    <t xml:space="preserve">ID1118</t>
  </si>
  <si>
    <t xml:space="preserve">fig|6666666.58267.peg.112</t>
  </si>
  <si>
    <t xml:space="preserve">ID112</t>
  </si>
  <si>
    <t xml:space="preserve">fig|6666666.58267.peg.1527</t>
  </si>
  <si>
    <t xml:space="preserve">ID1527</t>
  </si>
  <si>
    <t xml:space="preserve">fig|6666666.58267.peg.1540</t>
  </si>
  <si>
    <t xml:space="preserve">ID1540</t>
  </si>
  <si>
    <t xml:space="preserve">fig|6666666.58267.peg.1542</t>
  </si>
  <si>
    <t xml:space="preserve">ID1542</t>
  </si>
  <si>
    <t xml:space="preserve">fig|6666666.58267.peg.1701</t>
  </si>
  <si>
    <t xml:space="preserve">ID1701</t>
  </si>
  <si>
    <t xml:space="preserve">fig|6666666.58267.peg.194</t>
  </si>
  <si>
    <t xml:space="preserve">ID194</t>
  </si>
  <si>
    <t xml:space="preserve">fig|6666666.58267.peg.2036</t>
  </si>
  <si>
    <t xml:space="preserve">ID2036</t>
  </si>
  <si>
    <t xml:space="preserve">fig|6666666.58267.peg.2074</t>
  </si>
  <si>
    <t xml:space="preserve">ID2074</t>
  </si>
  <si>
    <t xml:space="preserve">fig|6666666.58267.peg.2531</t>
  </si>
  <si>
    <t xml:space="preserve">ID2531</t>
  </si>
  <si>
    <t xml:space="preserve">fig|6666666.58267.peg.2637</t>
  </si>
  <si>
    <t xml:space="preserve">ID2637</t>
  </si>
  <si>
    <t xml:space="preserve">fig|6666666.58267.peg.266</t>
  </si>
  <si>
    <t xml:space="preserve">ID266</t>
  </si>
  <si>
    <t xml:space="preserve">fig|6666666.58267.peg.2723</t>
  </si>
  <si>
    <t xml:space="preserve">ID2723</t>
  </si>
  <si>
    <t xml:space="preserve">fig|6666666.58267.peg.2955</t>
  </si>
  <si>
    <t xml:space="preserve">ID2955</t>
  </si>
  <si>
    <t xml:space="preserve">fig|6666666.58267.peg.3144</t>
  </si>
  <si>
    <t xml:space="preserve">ID3144</t>
  </si>
  <si>
    <t xml:space="preserve">fig|6666666.58267.peg.3164</t>
  </si>
  <si>
    <t xml:space="preserve">ID3164</t>
  </si>
  <si>
    <t xml:space="preserve">fig|6666666.58267.peg.3267</t>
  </si>
  <si>
    <t xml:space="preserve">ID3267</t>
  </si>
  <si>
    <t xml:space="preserve">fig|6666666.58267.peg.3567</t>
  </si>
  <si>
    <t xml:space="preserve">ID3567</t>
  </si>
  <si>
    <t xml:space="preserve">fig|6666666.58267.peg.3588</t>
  </si>
  <si>
    <t xml:space="preserve">ID3588</t>
  </si>
  <si>
    <t xml:space="preserve">fig|6666666.58267.peg.3786</t>
  </si>
  <si>
    <t xml:space="preserve">ID3786</t>
  </si>
  <si>
    <t xml:space="preserve">fig|6666666.58267.peg.4137</t>
  </si>
  <si>
    <t xml:space="preserve">ID4137</t>
  </si>
  <si>
    <t xml:space="preserve">fig|6666666.58267.peg.455</t>
  </si>
  <si>
    <t xml:space="preserve">ID455</t>
  </si>
  <si>
    <t xml:space="preserve">fig|6666666.58267.peg.767</t>
  </si>
  <si>
    <t xml:space="preserve">ID767</t>
  </si>
  <si>
    <t xml:space="preserve">fig|6666666.58267.peg.91</t>
  </si>
  <si>
    <t xml:space="preserve">ID91</t>
  </si>
  <si>
    <t xml:space="preserve">fig|6666666.58267.peg.960</t>
  </si>
  <si>
    <t xml:space="preserve">ID960</t>
  </si>
  <si>
    <t xml:space="preserve">fig|6666666.58267.peg.1549</t>
  </si>
  <si>
    <t xml:space="preserve">ID1549</t>
  </si>
  <si>
    <t xml:space="preserve">fig|6666666.58267.peg.1787</t>
  </si>
  <si>
    <t xml:space="preserve">ID1787</t>
  </si>
  <si>
    <t xml:space="preserve">fig|6666666.58267.peg.3464</t>
  </si>
  <si>
    <t xml:space="preserve">ID3464</t>
  </si>
  <si>
    <t xml:space="preserve">fig|6666666.58267.peg.3625</t>
  </si>
  <si>
    <t xml:space="preserve">ID3625</t>
  </si>
  <si>
    <t xml:space="preserve">fig|6666666.58267.peg.3671</t>
  </si>
  <si>
    <t xml:space="preserve">ID3671</t>
  </si>
  <si>
    <t xml:space="preserve">fig|6666666.58267.peg.614</t>
  </si>
  <si>
    <t xml:space="preserve">ID614</t>
  </si>
  <si>
    <t xml:space="preserve">fig|6666666.58267.peg.712</t>
  </si>
  <si>
    <t xml:space="preserve">ID712</t>
  </si>
  <si>
    <t xml:space="preserve">fig|6666666.58267.peg.3430</t>
  </si>
  <si>
    <t xml:space="preserve">ID3430</t>
  </si>
  <si>
    <t xml:space="preserve">Uncharacterized protein involved in outer membrane biogenesis</t>
  </si>
  <si>
    <t xml:space="preserve">fig|6666666.58267.peg.440</t>
  </si>
  <si>
    <t xml:space="preserve">ID440</t>
  </si>
  <si>
    <t xml:space="preserve">fig|6666666.58267.peg.3562</t>
  </si>
  <si>
    <t xml:space="preserve">ID3562</t>
  </si>
  <si>
    <t xml:space="preserve">fig|6666666.58267.peg.3798</t>
  </si>
  <si>
    <t xml:space="preserve">ID3798</t>
  </si>
  <si>
    <t xml:space="preserve">Uncharacterized protein, possibly involved in aromatic compounds catabolism</t>
  </si>
  <si>
    <t xml:space="preserve">fig|6666666.58267.peg.3868</t>
  </si>
  <si>
    <t xml:space="preserve">ID3868</t>
  </si>
  <si>
    <t xml:space="preserve">Uridylate kinase</t>
  </si>
  <si>
    <t xml:space="preserve">fig|6666666.58267.peg.581</t>
  </si>
  <si>
    <t xml:space="preserve">ID581</t>
  </si>
  <si>
    <t xml:space="preserve">Zn-dependent alcohol dehydrogenases</t>
  </si>
  <si>
    <t xml:space="preserve">fig|6666666.58267.peg.1490</t>
  </si>
  <si>
    <t xml:space="preserve">ID1490</t>
  </si>
  <si>
    <t xml:space="preserve">fig|6666666.58267.peg.4263</t>
  </si>
  <si>
    <t xml:space="preserve">ID4263</t>
  </si>
  <si>
    <t xml:space="preserve">5,10-methylenetetrahydrofolate reductase</t>
  </si>
  <si>
    <t xml:space="preserve">off LS</t>
  </si>
  <si>
    <t xml:space="preserve">fig|6666666.58267.peg.1518</t>
  </si>
  <si>
    <t xml:space="preserve">ID1518</t>
  </si>
  <si>
    <t xml:space="preserve">fig|6666666.58267.peg.423</t>
  </si>
  <si>
    <t xml:space="preserve">ID423</t>
  </si>
  <si>
    <t xml:space="preserve">fig|6666666.58267.peg.2904</t>
  </si>
  <si>
    <t xml:space="preserve">ID2904</t>
  </si>
  <si>
    <t xml:space="preserve">Aerobic-type carbon monoxide dehydrogenase, small subunit CoxS/CutS homologs</t>
  </si>
  <si>
    <t xml:space="preserve">fig|6666666.58267.peg.982</t>
  </si>
  <si>
    <t xml:space="preserve">ID982</t>
  </si>
  <si>
    <t xml:space="preserve">fig|6666666.58267.peg.1001</t>
  </si>
  <si>
    <t xml:space="preserve">ID1001</t>
  </si>
  <si>
    <t xml:space="preserve">Arginine decarboxylase (spermidine biosynthesis)</t>
  </si>
  <si>
    <t xml:space="preserve">fig|6666666.58267.peg.1863</t>
  </si>
  <si>
    <t xml:space="preserve">ID1863</t>
  </si>
  <si>
    <t xml:space="preserve">Asparagine synthase (glutamine-hydrolyzing)</t>
  </si>
  <si>
    <t xml:space="preserve">fig|6666666.58267.peg.584</t>
  </si>
  <si>
    <t xml:space="preserve">ID584</t>
  </si>
  <si>
    <t xml:space="preserve">fig|6666666.58267.peg.854</t>
  </si>
  <si>
    <t xml:space="preserve">ID854</t>
  </si>
  <si>
    <t xml:space="preserve">Carbamoylphosphate synthase large subunit (split gene in MJ)</t>
  </si>
  <si>
    <t xml:space="preserve">fig|6666666.58267.peg.1285</t>
  </si>
  <si>
    <t xml:space="preserve">ID1285</t>
  </si>
  <si>
    <t xml:space="preserve">fig|6666666.58267.peg.2991</t>
  </si>
  <si>
    <t xml:space="preserve">ID2991</t>
  </si>
  <si>
    <t xml:space="preserve">2'-Deoxyribonucleotide metabolism</t>
  </si>
  <si>
    <t xml:space="preserve">Deoxycytidine deaminase</t>
  </si>
  <si>
    <t xml:space="preserve">fig|6666666.58267.peg.2532</t>
  </si>
  <si>
    <t xml:space="preserve">ID2532</t>
  </si>
  <si>
    <t xml:space="preserve">DNA polymerase I - 3'-5' exonuclease and polymerase domains</t>
  </si>
  <si>
    <t xml:space="preserve">fig|6666666.58267.peg.3198</t>
  </si>
  <si>
    <t xml:space="preserve">ID3198</t>
  </si>
  <si>
    <t xml:space="preserve">DNA-directed RNA polymerase specialized sigma subunit, sigma24 homolog</t>
  </si>
  <si>
    <t xml:space="preserve">fig|6666666.58267.peg.2256</t>
  </si>
  <si>
    <t xml:space="preserve">ID2256</t>
  </si>
  <si>
    <t xml:space="preserve">DNA-directed RNA polymerase, subunit K/omega</t>
  </si>
  <si>
    <t xml:space="preserve">fig|6666666.58267.peg.749</t>
  </si>
  <si>
    <t xml:space="preserve">ID749</t>
  </si>
  <si>
    <t xml:space="preserve">dTDP-4-dehydrorhamnose 3,5-epimerase and related enzymes</t>
  </si>
  <si>
    <t xml:space="preserve">fig|6666666.58267.peg.1104</t>
  </si>
  <si>
    <t xml:space="preserve">ID1104</t>
  </si>
  <si>
    <t xml:space="preserve">Flagellar basal-body P-ring protein</t>
  </si>
  <si>
    <t xml:space="preserve">fig|6666666.58267.peg.83</t>
  </si>
  <si>
    <t xml:space="preserve">ID83</t>
  </si>
  <si>
    <t xml:space="preserve">FOG: LysM repeat</t>
  </si>
  <si>
    <t xml:space="preserve">fig|6666666.58267.peg.630</t>
  </si>
  <si>
    <t xml:space="preserve">ID630</t>
  </si>
  <si>
    <t xml:space="preserve">fig|6666666.58267.peg.515</t>
  </si>
  <si>
    <t xml:space="preserve">ID515</t>
  </si>
  <si>
    <t xml:space="preserve">Glycine cleavage system regulatory protein</t>
  </si>
  <si>
    <t xml:space="preserve">fig|6666666.58267.peg.1061</t>
  </si>
  <si>
    <t xml:space="preserve">ID1061</t>
  </si>
  <si>
    <t xml:space="preserve">Histidine family</t>
  </si>
  <si>
    <t xml:space="preserve">Histidinol dehydrogenase</t>
  </si>
  <si>
    <t xml:space="preserve">fig|6666666.58267.peg.590</t>
  </si>
  <si>
    <t xml:space="preserve">ID590</t>
  </si>
  <si>
    <t xml:space="preserve">fig|6666666.58267.peg.785</t>
  </si>
  <si>
    <t xml:space="preserve">ID785</t>
  </si>
  <si>
    <t xml:space="preserve">fig|6666666.58267.peg.1065</t>
  </si>
  <si>
    <t xml:space="preserve">ID1065</t>
  </si>
  <si>
    <t xml:space="preserve">Malate synthase</t>
  </si>
  <si>
    <t xml:space="preserve">fig|6666666.58267.peg.3298</t>
  </si>
  <si>
    <t xml:space="preserve">ID3298</t>
  </si>
  <si>
    <t xml:space="preserve">Membrane carboxypeptidase/penicillin-binding protein</t>
  </si>
  <si>
    <t xml:space="preserve">fig|6666666.58267.peg.736</t>
  </si>
  <si>
    <t xml:space="preserve">ID736</t>
  </si>
  <si>
    <t xml:space="preserve">NAD-specific glutamate dehydrogenase</t>
  </si>
  <si>
    <t xml:space="preserve">fig|6666666.58267.peg.89</t>
  </si>
  <si>
    <t xml:space="preserve">ID89</t>
  </si>
  <si>
    <t xml:space="preserve">Protein modification and repair</t>
  </si>
  <si>
    <t xml:space="preserve">N-formylmethionyl-tRNA deformylase</t>
  </si>
  <si>
    <t xml:space="preserve">fig|6666666.58267.peg.2102</t>
  </si>
  <si>
    <t xml:space="preserve">ID2102</t>
  </si>
  <si>
    <t xml:space="preserve">fig|6666666.58267.peg.956</t>
  </si>
  <si>
    <t xml:space="preserve">ID956</t>
  </si>
  <si>
    <t xml:space="preserve">fig|6666666.58267.peg.3160</t>
  </si>
  <si>
    <t xml:space="preserve">ID3160</t>
  </si>
  <si>
    <t xml:space="preserve">fig|6666666.58267.peg.2548</t>
  </si>
  <si>
    <t xml:space="preserve">ID2548</t>
  </si>
  <si>
    <t xml:space="preserve">fig|6666666.58267.peg.2499</t>
  </si>
  <si>
    <t xml:space="preserve">ID2499</t>
  </si>
  <si>
    <t xml:space="preserve">Phosphohistidine phosphatase SixA</t>
  </si>
  <si>
    <t xml:space="preserve">fig|6666666.58267.peg.3691</t>
  </si>
  <si>
    <t xml:space="preserve">ID3691</t>
  </si>
  <si>
    <t xml:space="preserve">Phospholipid-binding protein</t>
  </si>
  <si>
    <t xml:space="preserve">fig|6666666.58267.peg.3593</t>
  </si>
  <si>
    <t xml:space="preserve">ID3593</t>
  </si>
  <si>
    <t xml:space="preserve">Phosphoribosylaminoimidazole (AIR) synthetase</t>
  </si>
  <si>
    <t xml:space="preserve">fig|6666666.58267.peg.3875</t>
  </si>
  <si>
    <t xml:space="preserve">ID3875</t>
  </si>
  <si>
    <t xml:space="preserve">Phosphoribosyl-AMP cyclohydrolase</t>
  </si>
  <si>
    <t xml:space="preserve">fig|6666666.58267.peg.1035</t>
  </si>
  <si>
    <t xml:space="preserve">ID1035</t>
  </si>
  <si>
    <t xml:space="preserve">Predicted chitinase</t>
  </si>
  <si>
    <t xml:space="preserve">GH19</t>
  </si>
  <si>
    <t xml:space="preserve">fig|6666666.58267.peg.2185</t>
  </si>
  <si>
    <t xml:space="preserve">ID2185</t>
  </si>
  <si>
    <t xml:space="preserve">fig|6666666.58267.peg.2434</t>
  </si>
  <si>
    <t xml:space="preserve">ID2434</t>
  </si>
  <si>
    <t xml:space="preserve">fig|6666666.58267.peg.1374</t>
  </si>
  <si>
    <t xml:space="preserve">ID1374</t>
  </si>
  <si>
    <t xml:space="preserve">fig|6666666.58267.peg.401</t>
  </si>
  <si>
    <t xml:space="preserve">ID401</t>
  </si>
  <si>
    <t xml:space="preserve">Predicted PP-loop superfamily ATPase</t>
  </si>
  <si>
    <t xml:space="preserve">fig|6666666.58267.peg.2416</t>
  </si>
  <si>
    <t xml:space="preserve">ID2416</t>
  </si>
  <si>
    <t xml:space="preserve">fig|6666666.58267.peg.1917</t>
  </si>
  <si>
    <t xml:space="preserve">ID1917</t>
  </si>
  <si>
    <t xml:space="preserve">fig|6666666.58267.peg.125</t>
  </si>
  <si>
    <t xml:space="preserve">ID125</t>
  </si>
  <si>
    <t xml:space="preserve">fig|6666666.58267.peg.2001</t>
  </si>
  <si>
    <t xml:space="preserve">ID2001</t>
  </si>
  <si>
    <t xml:space="preserve">Ribosomal protein L29</t>
  </si>
  <si>
    <t xml:space="preserve">fig|6666666.58267.peg.1545</t>
  </si>
  <si>
    <t xml:space="preserve">ID1545</t>
  </si>
  <si>
    <t xml:space="preserve">Ribosome-associated protein Y (PSrp-1)</t>
  </si>
  <si>
    <t xml:space="preserve">fig|6666666.58267.peg.1760</t>
  </si>
  <si>
    <t xml:space="preserve">ID1760</t>
  </si>
  <si>
    <t xml:space="preserve">Seryl-tRNA synthetase</t>
  </si>
  <si>
    <t xml:space="preserve">fig|6666666.58267.peg.99</t>
  </si>
  <si>
    <t xml:space="preserve">ID99</t>
  </si>
  <si>
    <t xml:space="preserve">Sugar (pentulose and hexulose) kinases</t>
  </si>
  <si>
    <t xml:space="preserve">fig|6666666.58267.peg.836</t>
  </si>
  <si>
    <t xml:space="preserve">ID836</t>
  </si>
  <si>
    <t xml:space="preserve">Thioredoxin-like proteins and domains</t>
  </si>
  <si>
    <t xml:space="preserve">fig|6666666.58267.peg.3259</t>
  </si>
  <si>
    <t xml:space="preserve">ID3259</t>
  </si>
  <si>
    <t xml:space="preserve">Type II secretory pathway, pullulanase PulA and related glycosidases</t>
  </si>
  <si>
    <t xml:space="preserve">GH13-CBM48</t>
  </si>
  <si>
    <t xml:space="preserve">fig|6666666.58267.peg.146</t>
  </si>
  <si>
    <t xml:space="preserve">ID146</t>
  </si>
  <si>
    <t xml:space="preserve">UDP-N-acetylmuramyl pentapeptide synthase</t>
  </si>
  <si>
    <t xml:space="preserve">fig|6666666.58267.peg.3131</t>
  </si>
  <si>
    <t xml:space="preserve">ID3131</t>
  </si>
  <si>
    <t xml:space="preserve">fig|6666666.58267.peg.3689</t>
  </si>
  <si>
    <t xml:space="preserve">ID3689</t>
  </si>
  <si>
    <t xml:space="preserve">fig|6666666.58267.peg.1353</t>
  </si>
  <si>
    <t xml:space="preserve">ID1353</t>
  </si>
  <si>
    <t xml:space="preserve">fig|6666666.58267.peg.1537</t>
  </si>
  <si>
    <t xml:space="preserve">ID1537</t>
  </si>
  <si>
    <t xml:space="preserve">fig|6666666.58267.peg.2589</t>
  </si>
  <si>
    <t xml:space="preserve">ID2589</t>
  </si>
  <si>
    <t xml:space="preserve">fig|6666666.58267.peg.2608</t>
  </si>
  <si>
    <t xml:space="preserve">ID2608</t>
  </si>
  <si>
    <t xml:space="preserve">fig|6666666.58267.peg.2988</t>
  </si>
  <si>
    <t xml:space="preserve">ID2988</t>
  </si>
  <si>
    <t xml:space="preserve">fig|6666666.58267.peg.377</t>
  </si>
  <si>
    <t xml:space="preserve">ID377</t>
  </si>
  <si>
    <t xml:space="preserve">fig|6666666.58267.peg.1713</t>
  </si>
  <si>
    <t xml:space="preserve">ID1713</t>
  </si>
  <si>
    <t xml:space="preserve">fig|6666666.58267.peg.2714</t>
  </si>
  <si>
    <t xml:space="preserve">ID2714</t>
  </si>
  <si>
    <t xml:space="preserve">colums A - G</t>
  </si>
  <si>
    <t xml:space="preserve">information on predicted protein function</t>
  </si>
  <si>
    <t xml:space="preserve">columns H - Q</t>
  </si>
  <si>
    <t xml:space="preserve">normalized spectrum abundance factor NSAF</t>
  </si>
  <si>
    <t xml:space="preserve">highlighted proteins in colums P and Q are proteins with significant expression changes of a factor &gt;2</t>
  </si>
  <si>
    <t xml:space="preserve">colum R</t>
  </si>
  <si>
    <t xml:space="preserve">indicates proteins with significant changes (p 0.01) </t>
  </si>
  <si>
    <t xml:space="preserve">columns S - T</t>
  </si>
  <si>
    <t xml:space="preserve">number of biological replicates with identifications for the respective prote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b val="true"/>
      <sz val="11"/>
      <color rgb="FFFFFFFF"/>
      <name val="Calibri"/>
      <family val="2"/>
    </font>
    <font>
      <sz val="11"/>
      <color rgb="FFFFFFFF"/>
      <name val="Calibri"/>
      <family val="2"/>
    </font>
    <font>
      <sz val="11"/>
      <color rgb="FF008000"/>
      <name val="Calibri"/>
      <family val="2"/>
    </font>
    <font>
      <sz val="11"/>
      <color rgb="FF80008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0066CC"/>
        <bgColor rgb="FF008080"/>
      </patternFill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2" borderId="0" applyFont="true" applyBorder="false" applyAlignment="false" applyProtection="false"/>
    <xf numFmtId="164" fontId="8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9" fillId="5" borderId="0" applyFont="true" applyBorder="false" applyAlignment="false" applyProtection="false"/>
    <xf numFmtId="164" fontId="10" fillId="6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3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4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9" fillId="5" borderId="0" xfId="23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9" fillId="5" borderId="0" xfId="23" applyFont="false" applyBorder="true" applyAlignment="true" applyProtection="tru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0" fillId="6" borderId="0" xfId="24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0" fillId="6" borderId="0" xfId="24" applyFont="false" applyBorder="true" applyAlignment="true" applyProtection="true">
      <alignment horizontal="right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Accent1" xfId="20"/>
    <cellStyle name="Excel_BuiltIn_60% - Accent1" xfId="21"/>
    <cellStyle name="Excel_BuiltIn_40% - Accent1" xfId="22"/>
    <cellStyle name="Excel_BuiltIn_Good" xfId="23"/>
    <cellStyle name="Excel_BuiltIn_Bad" xfId="24"/>
  </cellStyles>
  <dxfs count="6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FF800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0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3" topLeftCell="A314" activePane="bottomLeft" state="frozen"/>
      <selection pane="topLeft" activeCell="A1" activeCellId="0" sqref="A1"/>
      <selection pane="bottomLeft" activeCell="F322" activeCellId="0" sqref="F322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33.28"/>
    <col collapsed="false" customWidth="true" hidden="false" outlineLevel="0" max="2" min="2" style="0" width="18.14"/>
    <col collapsed="false" customWidth="true" hidden="false" outlineLevel="0" max="3" min="3" style="1" width="29.41"/>
    <col collapsed="false" customWidth="true" hidden="false" outlineLevel="0" max="4" min="4" style="2" width="34.13"/>
    <col collapsed="false" customWidth="true" hidden="false" outlineLevel="0" max="5" min="5" style="2" width="42.85"/>
    <col collapsed="false" customWidth="true" hidden="false" outlineLevel="0" max="6" min="6" style="2" width="43.56"/>
    <col collapsed="false" customWidth="true" hidden="false" outlineLevel="0" max="7" min="7" style="0" width="10.99"/>
    <col collapsed="false" customWidth="true" hidden="false" outlineLevel="0" max="19" min="19" style="0" width="11.13"/>
    <col collapsed="false" customWidth="true" hidden="false" outlineLevel="0" max="23" min="23" style="0" width="27.42"/>
  </cols>
  <sheetData>
    <row r="1" s="3" customFormat="true" ht="15" hidden="false" customHeight="false" outlineLevel="0" collapsed="false">
      <c r="C1" s="4"/>
      <c r="D1" s="5"/>
      <c r="E1" s="5"/>
      <c r="F1" s="5"/>
      <c r="H1" s="6" t="s">
        <v>0</v>
      </c>
      <c r="I1" s="6"/>
      <c r="J1" s="6"/>
      <c r="K1" s="6"/>
      <c r="L1" s="6"/>
      <c r="M1" s="6"/>
      <c r="N1" s="6"/>
      <c r="O1" s="6"/>
    </row>
    <row r="2" s="3" customFormat="true" ht="15" hidden="false" customHeight="false" outlineLevel="0" collapsed="false">
      <c r="C2" s="4"/>
      <c r="D2" s="5"/>
      <c r="E2" s="5"/>
      <c r="F2" s="5"/>
      <c r="H2" s="7" t="s">
        <v>1</v>
      </c>
      <c r="I2" s="7"/>
      <c r="J2" s="7"/>
      <c r="K2" s="7"/>
      <c r="L2" s="8" t="s">
        <v>2</v>
      </c>
      <c r="M2" s="8"/>
      <c r="N2" s="8"/>
      <c r="O2" s="8"/>
    </row>
    <row r="3" s="9" customFormat="true" ht="45" hidden="false" customHeight="false" outlineLevel="0" collapsed="false">
      <c r="A3" s="9" t="s">
        <v>3</v>
      </c>
      <c r="B3" s="9" t="s">
        <v>4</v>
      </c>
      <c r="C3" s="10" t="s">
        <v>5</v>
      </c>
      <c r="D3" s="11" t="s">
        <v>6</v>
      </c>
      <c r="E3" s="11" t="s">
        <v>7</v>
      </c>
      <c r="F3" s="11" t="s">
        <v>8</v>
      </c>
      <c r="G3" s="9" t="s">
        <v>9</v>
      </c>
      <c r="H3" s="9" t="s">
        <v>10</v>
      </c>
      <c r="I3" s="9" t="s">
        <v>11</v>
      </c>
      <c r="J3" s="9" t="s">
        <v>12</v>
      </c>
      <c r="K3" s="9" t="s">
        <v>13</v>
      </c>
      <c r="L3" s="9" t="s">
        <v>14</v>
      </c>
      <c r="M3" s="9" t="s">
        <v>15</v>
      </c>
      <c r="N3" s="9" t="s">
        <v>16</v>
      </c>
      <c r="O3" s="9" t="s">
        <v>17</v>
      </c>
      <c r="P3" s="9" t="s">
        <v>18</v>
      </c>
      <c r="Q3" s="9" t="s">
        <v>19</v>
      </c>
      <c r="R3" s="9" t="s">
        <v>20</v>
      </c>
      <c r="S3" s="9" t="s">
        <v>21</v>
      </c>
      <c r="T3" s="9" t="s">
        <v>22</v>
      </c>
    </row>
    <row r="4" customFormat="false" ht="15" hidden="false" customHeight="false" outlineLevel="0" collapsed="false">
      <c r="A4" s="0" t="s">
        <v>23</v>
      </c>
      <c r="B4" s="0" t="s">
        <v>24</v>
      </c>
      <c r="C4" s="0" t="s">
        <v>25</v>
      </c>
      <c r="D4" s="0" t="s">
        <v>26</v>
      </c>
      <c r="E4" s="0" t="s">
        <v>27</v>
      </c>
      <c r="F4" s="2" t="s">
        <v>28</v>
      </c>
      <c r="G4" s="12" t="s">
        <v>29</v>
      </c>
      <c r="H4" s="0" t="n">
        <v>0.019361</v>
      </c>
      <c r="I4" s="0" t="n">
        <v>0.023355</v>
      </c>
      <c r="J4" s="0" t="n">
        <v>0.021232</v>
      </c>
      <c r="K4" s="0" t="n">
        <f aca="false">AVERAGE(H4:J4)</f>
        <v>0.021316</v>
      </c>
      <c r="L4" s="0" t="n">
        <v>1.6978</v>
      </c>
      <c r="M4" s="0" t="n">
        <v>1.1987</v>
      </c>
      <c r="N4" s="0" t="n">
        <v>1.2511</v>
      </c>
      <c r="O4" s="0" t="n">
        <f aca="false">AVERAGE(L4:N4)</f>
        <v>1.38253333333333</v>
      </c>
      <c r="P4" s="13" t="n">
        <f aca="false">K4/O4</f>
        <v>0.0154180731025171</v>
      </c>
      <c r="Q4" s="14" t="n">
        <f aca="false">LOG(P4,2)</f>
        <v>-6.01923371629534</v>
      </c>
      <c r="R4" s="12" t="s">
        <v>30</v>
      </c>
      <c r="S4" s="0" t="n">
        <v>3</v>
      </c>
      <c r="T4" s="0" t="n">
        <v>3</v>
      </c>
    </row>
    <row r="5" customFormat="false" ht="15" hidden="false" customHeight="false" outlineLevel="0" collapsed="false">
      <c r="A5" s="0" t="s">
        <v>31</v>
      </c>
      <c r="B5" s="0" t="s">
        <v>32</v>
      </c>
      <c r="C5" s="0" t="s">
        <v>33</v>
      </c>
      <c r="D5" s="0" t="s">
        <v>34</v>
      </c>
      <c r="E5" s="0" t="s">
        <v>35</v>
      </c>
      <c r="F5" s="2" t="s">
        <v>35</v>
      </c>
      <c r="G5" s="12" t="s">
        <v>29</v>
      </c>
      <c r="H5" s="0" t="n">
        <v>0.0069716</v>
      </c>
      <c r="I5" s="0" t="n">
        <v>0.0074754</v>
      </c>
      <c r="J5" s="0" t="n">
        <v>0.0065534</v>
      </c>
      <c r="K5" s="0" t="n">
        <f aca="false">AVERAGE(H5:J5)</f>
        <v>0.00700013333333333</v>
      </c>
      <c r="L5" s="0" t="n">
        <v>0.13696</v>
      </c>
      <c r="M5" s="0" t="n">
        <v>0.26191</v>
      </c>
      <c r="N5" s="0" t="n">
        <v>0.21292</v>
      </c>
      <c r="O5" s="0" t="n">
        <f aca="false">AVERAGE(L5:N5)</f>
        <v>0.20393</v>
      </c>
      <c r="P5" s="13" t="n">
        <f aca="false">K5/O5</f>
        <v>0.034326157668481</v>
      </c>
      <c r="Q5" s="14" t="n">
        <f aca="false">LOG(P5,2)</f>
        <v>-4.86454781290089</v>
      </c>
      <c r="R5" s="12" t="s">
        <v>30</v>
      </c>
      <c r="S5" s="0" t="n">
        <v>3</v>
      </c>
      <c r="T5" s="0" t="n">
        <v>3</v>
      </c>
    </row>
    <row r="6" customFormat="false" ht="15" hidden="false" customHeight="false" outlineLevel="0" collapsed="false">
      <c r="A6" s="0" t="s">
        <v>36</v>
      </c>
      <c r="B6" s="0" t="s">
        <v>37</v>
      </c>
      <c r="C6" s="0" t="s">
        <v>38</v>
      </c>
      <c r="D6" s="0" t="s">
        <v>39</v>
      </c>
      <c r="E6" s="0" t="s">
        <v>40</v>
      </c>
      <c r="F6" s="2" t="s">
        <v>41</v>
      </c>
      <c r="G6" s="12" t="s">
        <v>29</v>
      </c>
      <c r="H6" s="0" t="n">
        <v>0.039669</v>
      </c>
      <c r="I6" s="0" t="n">
        <v>0.021932</v>
      </c>
      <c r="J6" s="0" t="n">
        <v>0.025636</v>
      </c>
      <c r="K6" s="0" t="n">
        <f aca="false">AVERAGE(H6:J6)</f>
        <v>0.029079</v>
      </c>
      <c r="L6" s="0" t="n">
        <v>0.42376</v>
      </c>
      <c r="M6" s="0" t="n">
        <v>0.48154</v>
      </c>
      <c r="N6" s="0" t="n">
        <v>0.40631</v>
      </c>
      <c r="O6" s="0" t="n">
        <f aca="false">AVERAGE(L6:N6)</f>
        <v>0.437203333333333</v>
      </c>
      <c r="P6" s="13" t="n">
        <f aca="false">K6/O6</f>
        <v>0.0665113867689329</v>
      </c>
      <c r="Q6" s="14" t="n">
        <f aca="false">LOG(P6,2)</f>
        <v>-3.91025483820176</v>
      </c>
      <c r="R6" s="12" t="s">
        <v>30</v>
      </c>
      <c r="S6" s="0" t="n">
        <v>3</v>
      </c>
      <c r="T6" s="0" t="n">
        <v>3</v>
      </c>
    </row>
    <row r="7" customFormat="false" ht="15" hidden="false" customHeight="false" outlineLevel="0" collapsed="false">
      <c r="A7" s="0" t="s">
        <v>42</v>
      </c>
      <c r="B7" s="0" t="s">
        <v>43</v>
      </c>
      <c r="C7" s="0" t="s">
        <v>38</v>
      </c>
      <c r="D7" s="0" t="s">
        <v>44</v>
      </c>
      <c r="E7" s="0" t="s">
        <v>45</v>
      </c>
      <c r="F7" s="2" t="s">
        <v>46</v>
      </c>
      <c r="G7" s="12" t="s">
        <v>29</v>
      </c>
      <c r="H7" s="0" t="n">
        <v>0.0074868</v>
      </c>
      <c r="I7" s="0" t="n">
        <v>0.0080278</v>
      </c>
      <c r="J7" s="0" t="n">
        <v>0.011729</v>
      </c>
      <c r="K7" s="0" t="n">
        <f aca="false">AVERAGE(H7:J7)</f>
        <v>0.0090812</v>
      </c>
      <c r="L7" s="0" t="n">
        <v>0.045462</v>
      </c>
      <c r="M7" s="0" t="n">
        <v>0.027307</v>
      </c>
      <c r="N7" s="0" t="n">
        <v>0.037715</v>
      </c>
      <c r="O7" s="0" t="n">
        <f aca="false">AVERAGE(L7:N7)</f>
        <v>0.036828</v>
      </c>
      <c r="P7" s="13" t="n">
        <f aca="false">K7/O7</f>
        <v>0.246584120777669</v>
      </c>
      <c r="Q7" s="14" t="n">
        <f aca="false">LOG(P7,2)</f>
        <v>-2.01984819706438</v>
      </c>
      <c r="R7" s="12" t="s">
        <v>30</v>
      </c>
      <c r="S7" s="0" t="n">
        <v>3</v>
      </c>
      <c r="T7" s="0" t="n">
        <v>3</v>
      </c>
    </row>
    <row r="8" customFormat="false" ht="15" hidden="false" customHeight="false" outlineLevel="0" collapsed="false">
      <c r="A8" s="0" t="s">
        <v>47</v>
      </c>
      <c r="B8" s="0" t="s">
        <v>48</v>
      </c>
      <c r="C8" s="0" t="s">
        <v>38</v>
      </c>
      <c r="D8" s="0" t="s">
        <v>49</v>
      </c>
      <c r="E8" s="0" t="s">
        <v>50</v>
      </c>
      <c r="F8" s="2" t="s">
        <v>51</v>
      </c>
      <c r="G8" s="12" t="s">
        <v>29</v>
      </c>
      <c r="J8" s="0" t="n">
        <v>0.011032</v>
      </c>
      <c r="K8" s="0" t="n">
        <f aca="false">AVERAGE(H8:J8)</f>
        <v>0.011032</v>
      </c>
      <c r="L8" s="0" t="n">
        <v>0.031441</v>
      </c>
      <c r="M8" s="0" t="n">
        <v>0.044946</v>
      </c>
      <c r="N8" s="0" t="n">
        <v>0.047112</v>
      </c>
      <c r="O8" s="0" t="n">
        <f aca="false">AVERAGE(L8:N8)</f>
        <v>0.0411663333333333</v>
      </c>
      <c r="P8" s="15" t="n">
        <f aca="false">K8/O8</f>
        <v>0.267985975594944</v>
      </c>
      <c r="Q8" s="16" t="n">
        <f aca="false">LOG(P8,2)</f>
        <v>-1.89977059222311</v>
      </c>
      <c r="R8" s="12"/>
      <c r="S8" s="0" t="n">
        <v>1</v>
      </c>
      <c r="T8" s="0" t="n">
        <v>3</v>
      </c>
    </row>
    <row r="9" customFormat="false" ht="15" hidden="false" customHeight="false" outlineLevel="0" collapsed="false">
      <c r="A9" s="0" t="s">
        <v>52</v>
      </c>
      <c r="B9" s="0" t="s">
        <v>53</v>
      </c>
      <c r="C9" s="0" t="s">
        <v>33</v>
      </c>
      <c r="D9" s="0" t="s">
        <v>34</v>
      </c>
      <c r="E9" s="0" t="s">
        <v>54</v>
      </c>
      <c r="F9" s="2" t="s">
        <v>54</v>
      </c>
      <c r="G9" s="12" t="s">
        <v>29</v>
      </c>
      <c r="J9" s="0" t="n">
        <v>0.034015</v>
      </c>
      <c r="K9" s="0" t="n">
        <f aca="false">AVERAGE(H9:J9)</f>
        <v>0.034015</v>
      </c>
      <c r="L9" s="0" t="n">
        <v>0.096942</v>
      </c>
      <c r="M9" s="0" t="n">
        <v>0.18808</v>
      </c>
      <c r="N9" s="0" t="n">
        <v>0.085449</v>
      </c>
      <c r="O9" s="0" t="n">
        <f aca="false">AVERAGE(L9:N9)</f>
        <v>0.123490333333333</v>
      </c>
      <c r="P9" s="15" t="n">
        <f aca="false">K9/O9</f>
        <v>0.275446661142168</v>
      </c>
      <c r="Q9" s="16" t="n">
        <f aca="false">LOG(P9,2)</f>
        <v>-1.86015511966935</v>
      </c>
      <c r="R9" s="12"/>
      <c r="S9" s="0" t="n">
        <v>1</v>
      </c>
      <c r="T9" s="0" t="n">
        <v>3</v>
      </c>
    </row>
    <row r="10" customFormat="false" ht="15" hidden="false" customHeight="false" outlineLevel="0" collapsed="false">
      <c r="A10" s="0" t="s">
        <v>55</v>
      </c>
      <c r="B10" s="0" t="s">
        <v>56</v>
      </c>
      <c r="C10" s="0" t="s">
        <v>38</v>
      </c>
      <c r="D10" s="0" t="s">
        <v>44</v>
      </c>
      <c r="E10" s="0" t="s">
        <v>57</v>
      </c>
      <c r="F10" s="2" t="s">
        <v>58</v>
      </c>
      <c r="G10" s="12" t="s">
        <v>29</v>
      </c>
      <c r="H10" s="0" t="n">
        <v>0.078442</v>
      </c>
      <c r="I10" s="0" t="n">
        <v>0.031542</v>
      </c>
      <c r="J10" s="0" t="n">
        <v>0.082953</v>
      </c>
      <c r="K10" s="0" t="n">
        <f aca="false">AVERAGE(H10:J10)</f>
        <v>0.0643123333333333</v>
      </c>
      <c r="L10" s="0" t="n">
        <v>0.32572</v>
      </c>
      <c r="M10" s="0" t="n">
        <v>0.2414</v>
      </c>
      <c r="N10" s="0" t="n">
        <v>0.12966</v>
      </c>
      <c r="O10" s="0" t="n">
        <f aca="false">AVERAGE(L10:N10)</f>
        <v>0.23226</v>
      </c>
      <c r="P10" s="13" t="n">
        <f aca="false">K10/O10</f>
        <v>0.276898016590603</v>
      </c>
      <c r="Q10" s="14" t="n">
        <f aca="false">LOG(P10,2)</f>
        <v>-1.85257337511228</v>
      </c>
      <c r="R10" s="12" t="s">
        <v>30</v>
      </c>
      <c r="S10" s="0" t="n">
        <v>3</v>
      </c>
      <c r="T10" s="0" t="n">
        <v>3</v>
      </c>
    </row>
    <row r="11" customFormat="false" ht="15" hidden="false" customHeight="false" outlineLevel="0" collapsed="false">
      <c r="A11" s="0" t="s">
        <v>59</v>
      </c>
      <c r="B11" s="0" t="s">
        <v>60</v>
      </c>
      <c r="C11" s="0" t="s">
        <v>61</v>
      </c>
      <c r="D11" s="0" t="s">
        <v>62</v>
      </c>
      <c r="E11" s="0" t="s">
        <v>63</v>
      </c>
      <c r="F11" s="2" t="s">
        <v>64</v>
      </c>
      <c r="G11" s="12" t="s">
        <v>29</v>
      </c>
      <c r="H11" s="0" t="n">
        <v>0.07114</v>
      </c>
      <c r="I11" s="0" t="n">
        <v>0.046809</v>
      </c>
      <c r="J11" s="0" t="n">
        <v>0.060793</v>
      </c>
      <c r="K11" s="0" t="n">
        <f aca="false">AVERAGE(H11:J11)</f>
        <v>0.0595806666666667</v>
      </c>
      <c r="L11" s="0" t="n">
        <v>0.25642</v>
      </c>
      <c r="M11" s="0" t="n">
        <v>0.23353</v>
      </c>
      <c r="N11" s="0" t="n">
        <v>0.13439</v>
      </c>
      <c r="O11" s="0" t="n">
        <f aca="false">AVERAGE(L11:N11)</f>
        <v>0.208113333333333</v>
      </c>
      <c r="P11" s="13" t="n">
        <f aca="false">K11/O11</f>
        <v>0.286289521734952</v>
      </c>
      <c r="Q11" s="14" t="n">
        <f aca="false">LOG(P11,2)</f>
        <v>-1.80445322656777</v>
      </c>
      <c r="R11" s="12" t="s">
        <v>30</v>
      </c>
      <c r="S11" s="0" t="n">
        <v>3</v>
      </c>
      <c r="T11" s="0" t="n">
        <v>3</v>
      </c>
    </row>
    <row r="12" customFormat="false" ht="15" hidden="false" customHeight="false" outlineLevel="0" collapsed="false">
      <c r="A12" s="0" t="s">
        <v>65</v>
      </c>
      <c r="B12" s="0" t="s">
        <v>66</v>
      </c>
      <c r="C12" s="0" t="s">
        <v>33</v>
      </c>
      <c r="D12" s="0" t="s">
        <v>34</v>
      </c>
      <c r="E12" s="0" t="s">
        <v>54</v>
      </c>
      <c r="F12" s="2" t="s">
        <v>54</v>
      </c>
      <c r="G12" s="12" t="s">
        <v>29</v>
      </c>
      <c r="H12" s="0" t="n">
        <v>0.025615</v>
      </c>
      <c r="I12" s="0" t="n">
        <v>0.020599</v>
      </c>
      <c r="J12" s="0" t="n">
        <v>0.048156</v>
      </c>
      <c r="K12" s="0" t="n">
        <f aca="false">AVERAGE(H12:J12)</f>
        <v>0.0314566666666667</v>
      </c>
      <c r="L12" s="0" t="n">
        <v>0.14182</v>
      </c>
      <c r="M12" s="0" t="n">
        <v>0.12145</v>
      </c>
      <c r="N12" s="0" t="n">
        <v>0.056454</v>
      </c>
      <c r="O12" s="0" t="n">
        <f aca="false">AVERAGE(L12:N12)</f>
        <v>0.106574666666667</v>
      </c>
      <c r="P12" s="13" t="n">
        <f aca="false">K12/O12</f>
        <v>0.295160826212608</v>
      </c>
      <c r="Q12" s="14" t="n">
        <f aca="false">LOG(P12,2)</f>
        <v>-1.76042683547764</v>
      </c>
      <c r="R12" s="12" t="s">
        <v>30</v>
      </c>
      <c r="S12" s="0" t="n">
        <v>3</v>
      </c>
      <c r="T12" s="0" t="n">
        <v>3</v>
      </c>
    </row>
    <row r="13" customFormat="false" ht="15" hidden="false" customHeight="false" outlineLevel="0" collapsed="false">
      <c r="A13" s="0" t="s">
        <v>67</v>
      </c>
      <c r="B13" s="0" t="s">
        <v>68</v>
      </c>
      <c r="C13" s="0" t="s">
        <v>33</v>
      </c>
      <c r="D13" s="0" t="s">
        <v>34</v>
      </c>
      <c r="E13" s="0" t="s">
        <v>69</v>
      </c>
      <c r="F13" s="2" t="s">
        <v>70</v>
      </c>
      <c r="G13" s="12" t="s">
        <v>29</v>
      </c>
      <c r="H13" s="0" t="n">
        <v>0.042217</v>
      </c>
      <c r="J13" s="0" t="n">
        <v>0.039684</v>
      </c>
      <c r="K13" s="0" t="n">
        <f aca="false">AVERAGE(H13:J13)</f>
        <v>0.0409505</v>
      </c>
      <c r="L13" s="0" t="n">
        <v>0.18096</v>
      </c>
      <c r="M13" s="0" t="n">
        <v>0.15244</v>
      </c>
      <c r="N13" s="0" t="n">
        <v>0.079752</v>
      </c>
      <c r="O13" s="0" t="n">
        <f aca="false">AVERAGE(L13:N13)</f>
        <v>0.137717333333333</v>
      </c>
      <c r="P13" s="15" t="n">
        <f aca="false">K13/O13</f>
        <v>0.297351822089691</v>
      </c>
      <c r="Q13" s="16" t="n">
        <f aca="false">LOG(P13,2)</f>
        <v>-1.74975717871013</v>
      </c>
      <c r="R13" s="12"/>
      <c r="S13" s="0" t="n">
        <v>2</v>
      </c>
      <c r="T13" s="0" t="n">
        <v>3</v>
      </c>
    </row>
    <row r="14" customFormat="false" ht="15" hidden="false" customHeight="false" outlineLevel="0" collapsed="false">
      <c r="A14" s="0" t="s">
        <v>71</v>
      </c>
      <c r="B14" s="0" t="s">
        <v>72</v>
      </c>
      <c r="C14" s="0" t="s">
        <v>61</v>
      </c>
      <c r="D14" s="0" t="s">
        <v>73</v>
      </c>
      <c r="E14" s="0" t="s">
        <v>74</v>
      </c>
      <c r="F14" s="2" t="s">
        <v>75</v>
      </c>
      <c r="G14" s="12" t="s">
        <v>29</v>
      </c>
      <c r="H14" s="0" t="n">
        <v>0.1351</v>
      </c>
      <c r="I14" s="0" t="n">
        <v>0.081482</v>
      </c>
      <c r="J14" s="0" t="n">
        <v>0.26985</v>
      </c>
      <c r="K14" s="0" t="n">
        <f aca="false">AVERAGE(H14:J14)</f>
        <v>0.162144</v>
      </c>
      <c r="L14" s="0" t="n">
        <v>0.40715</v>
      </c>
      <c r="M14" s="0" t="n">
        <v>0.47118</v>
      </c>
      <c r="N14" s="0" t="n">
        <v>0.74967</v>
      </c>
      <c r="O14" s="0" t="n">
        <f aca="false">AVERAGE(L14:N14)</f>
        <v>0.542666666666667</v>
      </c>
      <c r="P14" s="13" t="n">
        <f aca="false">K14/O14</f>
        <v>0.298791154791155</v>
      </c>
      <c r="Q14" s="14" t="n">
        <f aca="false">LOG(P14,2)</f>
        <v>-1.74279065468464</v>
      </c>
      <c r="R14" s="12" t="s">
        <v>30</v>
      </c>
      <c r="S14" s="0" t="n">
        <v>3</v>
      </c>
      <c r="T14" s="0" t="n">
        <v>3</v>
      </c>
    </row>
    <row r="15" customFormat="false" ht="15" hidden="false" customHeight="false" outlineLevel="0" collapsed="false">
      <c r="A15" s="0" t="s">
        <v>76</v>
      </c>
      <c r="B15" s="0" t="s">
        <v>77</v>
      </c>
      <c r="C15" s="0" t="s">
        <v>61</v>
      </c>
      <c r="D15" s="0" t="s">
        <v>62</v>
      </c>
      <c r="E15" s="0" t="s">
        <v>63</v>
      </c>
      <c r="F15" s="2" t="s">
        <v>78</v>
      </c>
      <c r="G15" s="12" t="s">
        <v>29</v>
      </c>
      <c r="H15" s="0" t="n">
        <v>0.028541</v>
      </c>
      <c r="I15" s="0" t="n">
        <v>0.017215</v>
      </c>
      <c r="J15" s="0" t="n">
        <v>0.026829</v>
      </c>
      <c r="K15" s="0" t="n">
        <f aca="false">AVERAGE(H15:J15)</f>
        <v>0.024195</v>
      </c>
      <c r="L15" s="0" t="n">
        <v>0.099399</v>
      </c>
      <c r="M15" s="0" t="n">
        <v>0.085882</v>
      </c>
      <c r="N15" s="0" t="n">
        <v>0.057287</v>
      </c>
      <c r="O15" s="0" t="n">
        <f aca="false">AVERAGE(L15:N15)</f>
        <v>0.080856</v>
      </c>
      <c r="P15" s="13" t="n">
        <f aca="false">K15/O15</f>
        <v>0.299235678242802</v>
      </c>
      <c r="Q15" s="14" t="n">
        <f aca="false">LOG(P15,2)</f>
        <v>-1.74064589507875</v>
      </c>
      <c r="R15" s="12" t="s">
        <v>30</v>
      </c>
      <c r="S15" s="0" t="n">
        <v>3</v>
      </c>
      <c r="T15" s="0" t="n">
        <v>3</v>
      </c>
    </row>
    <row r="16" customFormat="false" ht="15" hidden="false" customHeight="false" outlineLevel="0" collapsed="false">
      <c r="A16" s="0" t="s">
        <v>79</v>
      </c>
      <c r="B16" s="0" t="s">
        <v>80</v>
      </c>
      <c r="C16" s="0" t="s">
        <v>33</v>
      </c>
      <c r="D16" s="0" t="s">
        <v>34</v>
      </c>
      <c r="E16" s="0" t="s">
        <v>35</v>
      </c>
      <c r="F16" s="2" t="s">
        <v>35</v>
      </c>
      <c r="G16" s="12" t="s">
        <v>29</v>
      </c>
      <c r="H16" s="0" t="n">
        <v>0.1861</v>
      </c>
      <c r="I16" s="0" t="n">
        <v>0.22449</v>
      </c>
      <c r="J16" s="0" t="n">
        <v>0.22353</v>
      </c>
      <c r="K16" s="0" t="n">
        <f aca="false">AVERAGE(H16:J16)</f>
        <v>0.211373333333333</v>
      </c>
      <c r="L16" s="0" t="n">
        <v>0.74784</v>
      </c>
      <c r="M16" s="0" t="n">
        <v>1.0464</v>
      </c>
      <c r="N16" s="0" t="n">
        <v>0.30762</v>
      </c>
      <c r="O16" s="0" t="n">
        <f aca="false">AVERAGE(L16:N16)</f>
        <v>0.70062</v>
      </c>
      <c r="P16" s="13" t="n">
        <f aca="false">K16/O16</f>
        <v>0.301694689465521</v>
      </c>
      <c r="Q16" s="14" t="n">
        <f aca="false">LOG(P16,2)</f>
        <v>-1.72883879299733</v>
      </c>
      <c r="R16" s="12" t="s">
        <v>30</v>
      </c>
      <c r="S16" s="0" t="n">
        <v>3</v>
      </c>
      <c r="T16" s="0" t="n">
        <v>3</v>
      </c>
    </row>
    <row r="17" customFormat="false" ht="15" hidden="false" customHeight="false" outlineLevel="0" collapsed="false">
      <c r="A17" s="0" t="s">
        <v>81</v>
      </c>
      <c r="B17" s="0" t="s">
        <v>82</v>
      </c>
      <c r="C17" s="0" t="s">
        <v>25</v>
      </c>
      <c r="D17" s="0" t="s">
        <v>83</v>
      </c>
      <c r="E17" s="0" t="s">
        <v>84</v>
      </c>
      <c r="F17" s="2" t="s">
        <v>85</v>
      </c>
      <c r="G17" s="12" t="s">
        <v>29</v>
      </c>
      <c r="J17" s="0" t="n">
        <v>0.024214</v>
      </c>
      <c r="K17" s="0" t="n">
        <f aca="false">AVERAGE(H17:J17)</f>
        <v>0.024214</v>
      </c>
      <c r="L17" s="0" t="n">
        <v>0.086262</v>
      </c>
      <c r="M17" s="0" t="n">
        <v>0.077513</v>
      </c>
      <c r="N17" s="0" t="n">
        <v>0.057787</v>
      </c>
      <c r="O17" s="0" t="n">
        <f aca="false">AVERAGE(L17:N17)</f>
        <v>0.073854</v>
      </c>
      <c r="P17" s="15" t="n">
        <f aca="false">K17/O17</f>
        <v>0.327863081214288</v>
      </c>
      <c r="Q17" s="16" t="n">
        <f aca="false">LOG(P17,2)</f>
        <v>-1.60883463764479</v>
      </c>
      <c r="R17" s="12"/>
      <c r="S17" s="0" t="n">
        <v>1</v>
      </c>
      <c r="T17" s="0" t="n">
        <v>3</v>
      </c>
    </row>
    <row r="18" customFormat="false" ht="15" hidden="false" customHeight="false" outlineLevel="0" collapsed="false">
      <c r="A18" s="0" t="s">
        <v>86</v>
      </c>
      <c r="B18" s="0" t="s">
        <v>87</v>
      </c>
      <c r="C18" s="0" t="s">
        <v>33</v>
      </c>
      <c r="D18" s="0" t="s">
        <v>34</v>
      </c>
      <c r="E18" s="0" t="s">
        <v>35</v>
      </c>
      <c r="F18" s="2" t="s">
        <v>35</v>
      </c>
      <c r="G18" s="12" t="s">
        <v>29</v>
      </c>
      <c r="H18" s="0" t="n">
        <v>0.11145</v>
      </c>
      <c r="I18" s="0" t="n">
        <v>0.10593</v>
      </c>
      <c r="J18" s="0" t="n">
        <v>0.095243</v>
      </c>
      <c r="K18" s="0" t="n">
        <f aca="false">AVERAGE(H18:J18)</f>
        <v>0.104207666666667</v>
      </c>
      <c r="L18" s="0" t="n">
        <v>0.32572</v>
      </c>
      <c r="M18" s="0" t="n">
        <v>0.2938</v>
      </c>
      <c r="N18" s="0" t="n">
        <v>0.29189</v>
      </c>
      <c r="O18" s="0" t="n">
        <f aca="false">AVERAGE(L18:N18)</f>
        <v>0.303803333333333</v>
      </c>
      <c r="P18" s="13" t="n">
        <f aca="false">K18/O18</f>
        <v>0.343010280773746</v>
      </c>
      <c r="Q18" s="14" t="n">
        <f aca="false">LOG(P18,2)</f>
        <v>-1.5436762770927</v>
      </c>
      <c r="R18" s="12" t="s">
        <v>30</v>
      </c>
      <c r="S18" s="0" t="n">
        <v>3</v>
      </c>
      <c r="T18" s="0" t="n">
        <v>3</v>
      </c>
    </row>
    <row r="19" customFormat="false" ht="15" hidden="false" customHeight="false" outlineLevel="0" collapsed="false">
      <c r="A19" s="0" t="s">
        <v>88</v>
      </c>
      <c r="B19" s="0" t="s">
        <v>89</v>
      </c>
      <c r="C19" s="0" t="s">
        <v>38</v>
      </c>
      <c r="D19" s="0" t="s">
        <v>49</v>
      </c>
      <c r="E19" s="0" t="s">
        <v>50</v>
      </c>
      <c r="F19" s="2" t="s">
        <v>51</v>
      </c>
      <c r="G19" s="12" t="s">
        <v>29</v>
      </c>
      <c r="H19" s="0" t="n">
        <v>0.01299</v>
      </c>
      <c r="I19" s="0" t="n">
        <v>0.01567</v>
      </c>
      <c r="J19" s="0" t="n">
        <v>0.018316</v>
      </c>
      <c r="K19" s="0" t="n">
        <f aca="false">AVERAGE(H19:J19)</f>
        <v>0.0156586666666667</v>
      </c>
      <c r="L19" s="0" t="n">
        <v>0.048719</v>
      </c>
      <c r="M19" s="0" t="n">
        <v>0.060408</v>
      </c>
      <c r="N19" s="0" t="n">
        <v>0.024539</v>
      </c>
      <c r="O19" s="0" t="n">
        <f aca="false">AVERAGE(L19:N19)</f>
        <v>0.0445553333333333</v>
      </c>
      <c r="P19" s="13" t="n">
        <f aca="false">K19/O19</f>
        <v>0.351443149342391</v>
      </c>
      <c r="Q19" s="14" t="n">
        <f aca="false">LOG(P19,2)</f>
        <v>-1.50863676204821</v>
      </c>
      <c r="R19" s="12" t="s">
        <v>30</v>
      </c>
      <c r="S19" s="0" t="n">
        <v>3</v>
      </c>
      <c r="T19" s="0" t="n">
        <v>3</v>
      </c>
    </row>
    <row r="20" customFormat="false" ht="15" hidden="false" customHeight="false" outlineLevel="0" collapsed="false">
      <c r="A20" s="0" t="s">
        <v>90</v>
      </c>
      <c r="B20" s="0" t="s">
        <v>91</v>
      </c>
      <c r="C20" s="0" t="s">
        <v>61</v>
      </c>
      <c r="D20" s="0" t="s">
        <v>62</v>
      </c>
      <c r="E20" s="0" t="s">
        <v>63</v>
      </c>
      <c r="F20" s="2" t="s">
        <v>92</v>
      </c>
      <c r="G20" s="12" t="s">
        <v>29</v>
      </c>
      <c r="H20" s="0" t="n">
        <v>0.026204</v>
      </c>
      <c r="I20" s="0" t="n">
        <v>0.084292</v>
      </c>
      <c r="J20" s="0" t="n">
        <v>0.098527</v>
      </c>
      <c r="K20" s="0" t="n">
        <f aca="false">AVERAGE(H20:J20)</f>
        <v>0.0696743333333333</v>
      </c>
      <c r="L20" s="0" t="n">
        <v>0.19656</v>
      </c>
      <c r="M20" s="0" t="n">
        <v>0.22938</v>
      </c>
      <c r="N20" s="0" t="n">
        <v>0.13613</v>
      </c>
      <c r="O20" s="0" t="n">
        <f aca="false">AVERAGE(L20:N20)</f>
        <v>0.187356666666667</v>
      </c>
      <c r="P20" s="13" t="n">
        <f aca="false">K20/O20</f>
        <v>0.37188072659989</v>
      </c>
      <c r="Q20" s="14" t="n">
        <f aca="false">LOG(P20,2)</f>
        <v>-1.42708811531414</v>
      </c>
      <c r="R20" s="12" t="s">
        <v>30</v>
      </c>
      <c r="S20" s="0" t="n">
        <v>3</v>
      </c>
      <c r="T20" s="0" t="n">
        <v>3</v>
      </c>
    </row>
    <row r="21" customFormat="false" ht="15" hidden="false" customHeight="false" outlineLevel="0" collapsed="false">
      <c r="A21" s="0" t="s">
        <v>93</v>
      </c>
      <c r="B21" s="0" t="s">
        <v>94</v>
      </c>
      <c r="C21" s="0" t="s">
        <v>61</v>
      </c>
      <c r="D21" s="0" t="s">
        <v>62</v>
      </c>
      <c r="E21" s="0" t="s">
        <v>95</v>
      </c>
      <c r="F21" s="2" t="s">
        <v>96</v>
      </c>
      <c r="G21" s="12" t="s">
        <v>29</v>
      </c>
      <c r="J21" s="0" t="n">
        <v>0.048156</v>
      </c>
      <c r="K21" s="0" t="n">
        <f aca="false">AVERAGE(H21:J21)</f>
        <v>0.048156</v>
      </c>
      <c r="L21" s="0" t="n">
        <v>0.12809</v>
      </c>
      <c r="M21" s="0" t="n">
        <v>0.1308</v>
      </c>
      <c r="N21" s="0" t="n">
        <v>0.12904</v>
      </c>
      <c r="O21" s="0" t="n">
        <f aca="false">AVERAGE(L21:N21)</f>
        <v>0.12931</v>
      </c>
      <c r="P21" s="15" t="n">
        <f aca="false">K21/O21</f>
        <v>0.372407393086382</v>
      </c>
      <c r="Q21" s="16" t="n">
        <f aca="false">LOG(P21,2)</f>
        <v>-1.42504638111206</v>
      </c>
      <c r="R21" s="12"/>
      <c r="S21" s="0" t="n">
        <v>1</v>
      </c>
      <c r="T21" s="0" t="n">
        <v>3</v>
      </c>
    </row>
    <row r="22" customFormat="false" ht="15" hidden="false" customHeight="false" outlineLevel="0" collapsed="false">
      <c r="A22" s="0" t="s">
        <v>97</v>
      </c>
      <c r="B22" s="0" t="s">
        <v>98</v>
      </c>
      <c r="C22" s="0" t="s">
        <v>25</v>
      </c>
      <c r="D22" s="0" t="s">
        <v>26</v>
      </c>
      <c r="E22" s="0" t="s">
        <v>27</v>
      </c>
      <c r="F22" s="2" t="s">
        <v>99</v>
      </c>
      <c r="G22" s="12" t="s">
        <v>29</v>
      </c>
      <c r="J22" s="0" t="n">
        <v>0.038267</v>
      </c>
      <c r="K22" s="0" t="n">
        <f aca="false">AVERAGE(H22:J22)</f>
        <v>0.038267</v>
      </c>
      <c r="L22" s="0" t="n">
        <v>0.15268</v>
      </c>
      <c r="M22" s="0" t="n">
        <v>0.11136</v>
      </c>
      <c r="N22" s="0" t="n">
        <v>0.038452</v>
      </c>
      <c r="O22" s="0" t="n">
        <f aca="false">AVERAGE(L22:N22)</f>
        <v>0.100830666666667</v>
      </c>
      <c r="P22" s="15" t="n">
        <f aca="false">K22/O22</f>
        <v>0.37951747484231</v>
      </c>
      <c r="Q22" s="16" t="n">
        <f aca="false">LOG(P22,2)</f>
        <v>-1.39776177897543</v>
      </c>
      <c r="R22" s="12"/>
      <c r="S22" s="0" t="n">
        <v>1</v>
      </c>
      <c r="T22" s="0" t="n">
        <v>3</v>
      </c>
    </row>
    <row r="23" customFormat="false" ht="15" hidden="false" customHeight="false" outlineLevel="0" collapsed="false">
      <c r="A23" s="0" t="s">
        <v>100</v>
      </c>
      <c r="B23" s="0" t="s">
        <v>101</v>
      </c>
      <c r="C23" s="0" t="s">
        <v>38</v>
      </c>
      <c r="D23" s="0" t="s">
        <v>49</v>
      </c>
      <c r="E23" s="0" t="s">
        <v>50</v>
      </c>
      <c r="F23" s="2" t="s">
        <v>102</v>
      </c>
      <c r="G23" s="12" t="s">
        <v>29</v>
      </c>
      <c r="H23" s="0" t="n">
        <v>0.011342</v>
      </c>
      <c r="I23" s="0" t="n">
        <v>0.018242</v>
      </c>
      <c r="K23" s="0" t="n">
        <f aca="false">AVERAGE(H23:J23)</f>
        <v>0.014792</v>
      </c>
      <c r="L23" s="0" t="n">
        <v>0.026333</v>
      </c>
      <c r="M23" s="0" t="n">
        <v>0.035163</v>
      </c>
      <c r="N23" s="0" t="n">
        <v>0.053565</v>
      </c>
      <c r="O23" s="0" t="n">
        <f aca="false">AVERAGE(L23:N23)</f>
        <v>0.0383536666666667</v>
      </c>
      <c r="P23" s="13" t="n">
        <f aca="false">K23/O23</f>
        <v>0.385673686131704</v>
      </c>
      <c r="Q23" s="14" t="n">
        <f aca="false">LOG(P23,2)</f>
        <v>-1.37454737822414</v>
      </c>
      <c r="R23" s="12" t="s">
        <v>30</v>
      </c>
      <c r="S23" s="0" t="n">
        <v>2</v>
      </c>
      <c r="T23" s="0" t="n">
        <v>3</v>
      </c>
    </row>
    <row r="24" customFormat="false" ht="15" hidden="false" customHeight="false" outlineLevel="0" collapsed="false">
      <c r="A24" s="0" t="s">
        <v>103</v>
      </c>
      <c r="B24" s="0" t="s">
        <v>104</v>
      </c>
      <c r="C24" s="0" t="s">
        <v>38</v>
      </c>
      <c r="D24" s="0" t="s">
        <v>49</v>
      </c>
      <c r="E24" s="0" t="s">
        <v>50</v>
      </c>
      <c r="F24" s="2" t="s">
        <v>105</v>
      </c>
      <c r="G24" s="12" t="s">
        <v>29</v>
      </c>
      <c r="H24" s="0" t="n">
        <v>0.048505</v>
      </c>
      <c r="I24" s="0" t="n">
        <v>0.05201</v>
      </c>
      <c r="J24" s="0" t="n">
        <v>0.060793</v>
      </c>
      <c r="K24" s="0" t="n">
        <f aca="false">AVERAGE(H24:J24)</f>
        <v>0.0537693333333333</v>
      </c>
      <c r="L24" s="0" t="n">
        <v>0.10612</v>
      </c>
      <c r="M24" s="0" t="n">
        <v>0.12384</v>
      </c>
      <c r="N24" s="0" t="n">
        <v>0.18517</v>
      </c>
      <c r="O24" s="0" t="n">
        <f aca="false">AVERAGE(L24:N24)</f>
        <v>0.138376666666667</v>
      </c>
      <c r="P24" s="13" t="n">
        <f aca="false">K24/O24</f>
        <v>0.388572254474502</v>
      </c>
      <c r="Q24" s="14" t="n">
        <f aca="false">LOG(P24,2)</f>
        <v>-1.36374520415735</v>
      </c>
      <c r="R24" s="12" t="s">
        <v>30</v>
      </c>
      <c r="S24" s="0" t="n">
        <v>3</v>
      </c>
      <c r="T24" s="0" t="n">
        <v>3</v>
      </c>
    </row>
    <row r="25" customFormat="false" ht="15" hidden="false" customHeight="false" outlineLevel="0" collapsed="false">
      <c r="A25" s="0" t="s">
        <v>106</v>
      </c>
      <c r="B25" s="0" t="s">
        <v>107</v>
      </c>
      <c r="C25" s="0" t="s">
        <v>25</v>
      </c>
      <c r="D25" s="0" t="s">
        <v>26</v>
      </c>
      <c r="E25" s="0" t="s">
        <v>27</v>
      </c>
      <c r="F25" s="2" t="s">
        <v>108</v>
      </c>
      <c r="G25" s="12" t="s">
        <v>29</v>
      </c>
      <c r="H25" s="0" t="n">
        <v>0.0021366</v>
      </c>
      <c r="I25" s="0" t="n">
        <v>0.0034365</v>
      </c>
      <c r="J25" s="0" t="n">
        <v>0.030126</v>
      </c>
      <c r="K25" s="0" t="n">
        <f aca="false">AVERAGE(H25:J25)</f>
        <v>0.0118997</v>
      </c>
      <c r="L25" s="0" t="n">
        <v>0.036632</v>
      </c>
      <c r="M25" s="0" t="n">
        <v>0.029223</v>
      </c>
      <c r="N25" s="0" t="n">
        <v>0.023208</v>
      </c>
      <c r="O25" s="0" t="n">
        <f aca="false">AVERAGE(L25:N25)</f>
        <v>0.0296876666666667</v>
      </c>
      <c r="P25" s="15" t="n">
        <f aca="false">K25/O25</f>
        <v>0.400829749727721</v>
      </c>
      <c r="Q25" s="16" t="n">
        <f aca="false">LOG(P25,2)</f>
        <v>-1.31893850503725</v>
      </c>
      <c r="R25" s="12"/>
      <c r="S25" s="0" t="n">
        <v>3</v>
      </c>
      <c r="T25" s="0" t="n">
        <v>3</v>
      </c>
    </row>
    <row r="26" customFormat="false" ht="15" hidden="false" customHeight="false" outlineLevel="0" collapsed="false">
      <c r="A26" s="0" t="s">
        <v>109</v>
      </c>
      <c r="B26" s="0" t="s">
        <v>110</v>
      </c>
      <c r="C26" s="0" t="s">
        <v>38</v>
      </c>
      <c r="D26" s="0" t="s">
        <v>49</v>
      </c>
      <c r="E26" s="0" t="s">
        <v>50</v>
      </c>
      <c r="F26" s="2" t="s">
        <v>51</v>
      </c>
      <c r="G26" s="12" t="s">
        <v>29</v>
      </c>
      <c r="H26" s="0" t="n">
        <v>0.031144</v>
      </c>
      <c r="I26" s="0" t="n">
        <v>0.025046</v>
      </c>
      <c r="J26" s="0" t="n">
        <v>0.029275</v>
      </c>
      <c r="K26" s="0" t="n">
        <f aca="false">AVERAGE(H26:J26)</f>
        <v>0.0284883333333333</v>
      </c>
      <c r="L26" s="0" t="n">
        <v>0.070084</v>
      </c>
      <c r="M26" s="0" t="n">
        <v>0.064748</v>
      </c>
      <c r="N26" s="0" t="n">
        <v>0.076484</v>
      </c>
      <c r="O26" s="0" t="n">
        <f aca="false">AVERAGE(L26:N26)</f>
        <v>0.0704386666666667</v>
      </c>
      <c r="P26" s="13" t="n">
        <f aca="false">K26/O26</f>
        <v>0.404441689223722</v>
      </c>
      <c r="Q26" s="14" t="n">
        <f aca="false">LOG(P26,2)</f>
        <v>-1.30599637920826</v>
      </c>
      <c r="R26" s="12" t="s">
        <v>30</v>
      </c>
      <c r="S26" s="0" t="n">
        <v>3</v>
      </c>
      <c r="T26" s="0" t="n">
        <v>3</v>
      </c>
    </row>
    <row r="27" customFormat="false" ht="15" hidden="false" customHeight="false" outlineLevel="0" collapsed="false">
      <c r="A27" s="0" t="s">
        <v>111</v>
      </c>
      <c r="B27" s="0" t="s">
        <v>112</v>
      </c>
      <c r="C27" s="0" t="s">
        <v>38</v>
      </c>
      <c r="D27" s="0" t="s">
        <v>113</v>
      </c>
      <c r="E27" s="0" t="s">
        <v>114</v>
      </c>
      <c r="F27" s="2" t="s">
        <v>115</v>
      </c>
      <c r="G27" s="12" t="s">
        <v>29</v>
      </c>
      <c r="H27" s="0" t="n">
        <v>0.011782</v>
      </c>
      <c r="I27" s="0" t="n">
        <v>0.0063165</v>
      </c>
      <c r="J27" s="0" t="n">
        <v>0.014766</v>
      </c>
      <c r="K27" s="0" t="n">
        <f aca="false">AVERAGE(H27:J27)</f>
        <v>0.0109548333333333</v>
      </c>
      <c r="L27" s="0" t="n">
        <v>0.027354</v>
      </c>
      <c r="M27" s="0" t="n">
        <v>0.036526</v>
      </c>
      <c r="N27" s="0" t="n">
        <v>0.016692</v>
      </c>
      <c r="O27" s="0" t="n">
        <f aca="false">AVERAGE(L27:N27)</f>
        <v>0.0268573333333333</v>
      </c>
      <c r="P27" s="13" t="n">
        <f aca="false">K27/O27</f>
        <v>0.407889837660726</v>
      </c>
      <c r="Q27" s="14" t="n">
        <f aca="false">LOG(P27,2)</f>
        <v>-1.29374853122128</v>
      </c>
      <c r="R27" s="12" t="s">
        <v>30</v>
      </c>
      <c r="S27" s="0" t="n">
        <v>3</v>
      </c>
      <c r="T27" s="0" t="n">
        <v>3</v>
      </c>
    </row>
    <row r="28" customFormat="false" ht="15" hidden="false" customHeight="false" outlineLevel="0" collapsed="false">
      <c r="A28" s="0" t="s">
        <v>116</v>
      </c>
      <c r="B28" s="0" t="s">
        <v>117</v>
      </c>
      <c r="C28" s="0" t="s">
        <v>25</v>
      </c>
      <c r="D28" s="0" t="s">
        <v>118</v>
      </c>
      <c r="E28" s="0" t="s">
        <v>119</v>
      </c>
      <c r="F28" s="2" t="s">
        <v>120</v>
      </c>
      <c r="G28" s="12" t="s">
        <v>29</v>
      </c>
      <c r="I28" s="0" t="n">
        <v>0.0085771</v>
      </c>
      <c r="J28" s="0" t="n">
        <v>0.015038</v>
      </c>
      <c r="K28" s="0" t="n">
        <f aca="false">AVERAGE(H28:J28)</f>
        <v>0.01180755</v>
      </c>
      <c r="L28" s="0" t="n">
        <v>0.028572</v>
      </c>
      <c r="M28" s="0" t="n">
        <v>0.037928</v>
      </c>
      <c r="N28" s="0" t="n">
        <v>0.020148</v>
      </c>
      <c r="O28" s="0" t="n">
        <f aca="false">AVERAGE(L28:N28)</f>
        <v>0.0288826666666667</v>
      </c>
      <c r="P28" s="15" t="n">
        <f aca="false">K28/O28</f>
        <v>0.408810936201643</v>
      </c>
      <c r="Q28" s="16" t="n">
        <f aca="false">LOG(P28,2)</f>
        <v>-1.29049430420664</v>
      </c>
      <c r="R28" s="12"/>
      <c r="S28" s="0" t="n">
        <v>2</v>
      </c>
      <c r="T28" s="0" t="n">
        <v>3</v>
      </c>
    </row>
    <row r="29" customFormat="false" ht="15" hidden="false" customHeight="false" outlineLevel="0" collapsed="false">
      <c r="A29" s="0" t="s">
        <v>121</v>
      </c>
      <c r="B29" s="0" t="s">
        <v>122</v>
      </c>
      <c r="C29" s="0" t="s">
        <v>61</v>
      </c>
      <c r="D29" s="0" t="s">
        <v>73</v>
      </c>
      <c r="E29" s="0" t="s">
        <v>74</v>
      </c>
      <c r="F29" s="2" t="s">
        <v>75</v>
      </c>
      <c r="G29" s="12" t="s">
        <v>29</v>
      </c>
      <c r="H29" s="0" t="n">
        <v>0.65783</v>
      </c>
      <c r="I29" s="0" t="n">
        <v>0.59287</v>
      </c>
      <c r="J29" s="0" t="n">
        <v>0.73564</v>
      </c>
      <c r="K29" s="0" t="n">
        <f aca="false">AVERAGE(H29:J29)</f>
        <v>0.662113333333333</v>
      </c>
      <c r="L29" s="0" t="n">
        <v>1.5982</v>
      </c>
      <c r="M29" s="0" t="n">
        <v>1.9857</v>
      </c>
      <c r="N29" s="0" t="n">
        <v>1.2695</v>
      </c>
      <c r="O29" s="0" t="n">
        <f aca="false">AVERAGE(L29:N29)</f>
        <v>1.6178</v>
      </c>
      <c r="P29" s="13" t="n">
        <f aca="false">K29/O29</f>
        <v>0.409267729838876</v>
      </c>
      <c r="Q29" s="14" t="n">
        <f aca="false">LOG(P29,2)</f>
        <v>-1.28888317801306</v>
      </c>
      <c r="R29" s="12" t="s">
        <v>30</v>
      </c>
      <c r="S29" s="0" t="n">
        <v>3</v>
      </c>
      <c r="T29" s="0" t="n">
        <v>3</v>
      </c>
    </row>
    <row r="30" customFormat="false" ht="15" hidden="false" customHeight="false" outlineLevel="0" collapsed="false">
      <c r="A30" s="0" t="s">
        <v>123</v>
      </c>
      <c r="B30" s="0" t="s">
        <v>124</v>
      </c>
      <c r="C30" s="0" t="s">
        <v>25</v>
      </c>
      <c r="D30" s="0" t="s">
        <v>125</v>
      </c>
      <c r="E30" s="0" t="s">
        <v>57</v>
      </c>
      <c r="F30" s="2" t="s">
        <v>126</v>
      </c>
      <c r="G30" s="12" t="s">
        <v>29</v>
      </c>
      <c r="H30" s="0" t="n">
        <v>0.090975</v>
      </c>
      <c r="I30" s="0" t="n">
        <v>0.073162</v>
      </c>
      <c r="J30" s="0" t="n">
        <v>0.075456</v>
      </c>
      <c r="K30" s="0" t="n">
        <f aca="false">AVERAGE(H30:J30)</f>
        <v>0.0798643333333333</v>
      </c>
      <c r="L30" s="0" t="n">
        <v>0.18351</v>
      </c>
      <c r="M30" s="0" t="n">
        <v>0.2108</v>
      </c>
      <c r="N30" s="0" t="n">
        <v>0.18955</v>
      </c>
      <c r="O30" s="0" t="n">
        <f aca="false">AVERAGE(L30:N30)</f>
        <v>0.19462</v>
      </c>
      <c r="P30" s="13" t="n">
        <f aca="false">K30/O30</f>
        <v>0.41036036036036</v>
      </c>
      <c r="Q30" s="14" t="n">
        <f aca="false">LOG(P30,2)</f>
        <v>-1.28503671743542</v>
      </c>
      <c r="R30" s="12" t="s">
        <v>30</v>
      </c>
      <c r="S30" s="0" t="n">
        <v>3</v>
      </c>
      <c r="T30" s="0" t="n">
        <v>3</v>
      </c>
    </row>
    <row r="31" customFormat="false" ht="15" hidden="false" customHeight="false" outlineLevel="0" collapsed="false">
      <c r="A31" s="0" t="s">
        <v>127</v>
      </c>
      <c r="B31" s="0" t="s">
        <v>128</v>
      </c>
      <c r="C31" s="0" t="s">
        <v>25</v>
      </c>
      <c r="D31" s="0" t="s">
        <v>26</v>
      </c>
      <c r="E31" s="0" t="s">
        <v>27</v>
      </c>
      <c r="F31" s="2" t="s">
        <v>129</v>
      </c>
      <c r="G31" s="12" t="s">
        <v>29</v>
      </c>
      <c r="H31" s="0" t="n">
        <v>0.017776</v>
      </c>
      <c r="K31" s="0" t="n">
        <f aca="false">AVERAGE(H31:J31)</f>
        <v>0.017776</v>
      </c>
      <c r="L31" s="0" t="n">
        <v>0.057145</v>
      </c>
      <c r="M31" s="0" t="n">
        <v>0.0389</v>
      </c>
      <c r="N31" s="0" t="n">
        <v>0.03358</v>
      </c>
      <c r="O31" s="0" t="n">
        <f aca="false">AVERAGE(L31:N31)</f>
        <v>0.0432083333333333</v>
      </c>
      <c r="P31" s="15" t="n">
        <f aca="false">K31/O31</f>
        <v>0.41140212150434</v>
      </c>
      <c r="Q31" s="16" t="n">
        <f aca="false">LOG(P31,2)</f>
        <v>-1.28137886136506</v>
      </c>
      <c r="R31" s="12"/>
      <c r="S31" s="0" t="n">
        <v>1</v>
      </c>
      <c r="T31" s="0" t="n">
        <v>3</v>
      </c>
    </row>
    <row r="32" customFormat="false" ht="15" hidden="false" customHeight="false" outlineLevel="0" collapsed="false">
      <c r="A32" s="0" t="s">
        <v>130</v>
      </c>
      <c r="B32" s="0" t="s">
        <v>131</v>
      </c>
      <c r="C32" s="0" t="s">
        <v>61</v>
      </c>
      <c r="D32" s="0" t="s">
        <v>62</v>
      </c>
      <c r="E32" s="0" t="s">
        <v>63</v>
      </c>
      <c r="F32" s="2" t="s">
        <v>132</v>
      </c>
      <c r="G32" s="12" t="s">
        <v>29</v>
      </c>
      <c r="H32" s="0" t="n">
        <v>0.077655</v>
      </c>
      <c r="I32" s="0" t="n">
        <v>0.035686</v>
      </c>
      <c r="J32" s="0" t="n">
        <v>0.16685</v>
      </c>
      <c r="K32" s="0" t="n">
        <f aca="false">AVERAGE(H32:J32)</f>
        <v>0.093397</v>
      </c>
      <c r="L32" s="0" t="n">
        <v>0.23181</v>
      </c>
      <c r="M32" s="0" t="n">
        <v>0.28526</v>
      </c>
      <c r="N32" s="0" t="n">
        <v>0.15194</v>
      </c>
      <c r="O32" s="0" t="n">
        <f aca="false">AVERAGE(L32:N32)</f>
        <v>0.223003333333333</v>
      </c>
      <c r="P32" s="15" t="n">
        <f aca="false">K32/O32</f>
        <v>0.418814367498244</v>
      </c>
      <c r="Q32" s="16" t="n">
        <f aca="false">LOG(P32,2)</f>
        <v>-1.25561715987049</v>
      </c>
      <c r="R32" s="12"/>
      <c r="S32" s="0" t="n">
        <v>3</v>
      </c>
      <c r="T32" s="0" t="n">
        <v>3</v>
      </c>
    </row>
    <row r="33" customFormat="false" ht="15" hidden="false" customHeight="false" outlineLevel="0" collapsed="false">
      <c r="A33" s="0" t="s">
        <v>133</v>
      </c>
      <c r="B33" s="0" t="s">
        <v>134</v>
      </c>
      <c r="C33" s="0" t="s">
        <v>61</v>
      </c>
      <c r="D33" s="0" t="s">
        <v>62</v>
      </c>
      <c r="E33" s="0" t="s">
        <v>63</v>
      </c>
      <c r="F33" s="2" t="s">
        <v>135</v>
      </c>
      <c r="G33" s="12" t="s">
        <v>29</v>
      </c>
      <c r="H33" s="0" t="n">
        <v>0.045368</v>
      </c>
      <c r="J33" s="0" t="n">
        <v>0.063969</v>
      </c>
      <c r="K33" s="0" t="n">
        <f aca="false">AVERAGE(H33:J33)</f>
        <v>0.0546685</v>
      </c>
      <c r="L33" s="0" t="n">
        <v>0.085077</v>
      </c>
      <c r="M33" s="0" t="n">
        <v>0.19857</v>
      </c>
      <c r="N33" s="0" t="n">
        <v>0.10713</v>
      </c>
      <c r="O33" s="0" t="n">
        <f aca="false">AVERAGE(L33:N33)</f>
        <v>0.130259</v>
      </c>
      <c r="P33" s="13" t="n">
        <f aca="false">K33/O33</f>
        <v>0.419690769927606</v>
      </c>
      <c r="Q33" s="14" t="n">
        <f aca="false">LOG(P33,2)</f>
        <v>-1.25260135986487</v>
      </c>
      <c r="R33" s="12" t="s">
        <v>30</v>
      </c>
      <c r="S33" s="0" t="n">
        <v>2</v>
      </c>
      <c r="T33" s="0" t="n">
        <v>3</v>
      </c>
    </row>
    <row r="34" customFormat="false" ht="15" hidden="false" customHeight="false" outlineLevel="0" collapsed="false">
      <c r="A34" s="0" t="s">
        <v>136</v>
      </c>
      <c r="B34" s="0" t="s">
        <v>137</v>
      </c>
      <c r="C34" s="0" t="s">
        <v>38</v>
      </c>
      <c r="D34" s="0" t="s">
        <v>39</v>
      </c>
      <c r="E34" s="0" t="s">
        <v>138</v>
      </c>
      <c r="F34" s="2" t="s">
        <v>139</v>
      </c>
      <c r="G34" s="12" t="s">
        <v>29</v>
      </c>
      <c r="H34" s="0" t="n">
        <v>0.063034</v>
      </c>
      <c r="I34" s="0" t="n">
        <v>0.056324</v>
      </c>
      <c r="J34" s="0" t="n">
        <v>0.072419</v>
      </c>
      <c r="K34" s="0" t="n">
        <f aca="false">AVERAGE(H34:J34)</f>
        <v>0.0639256666666667</v>
      </c>
      <c r="L34" s="0" t="n">
        <v>0.13134</v>
      </c>
      <c r="M34" s="0" t="n">
        <v>0.16094</v>
      </c>
      <c r="N34" s="0" t="n">
        <v>0.16208</v>
      </c>
      <c r="O34" s="0" t="n">
        <f aca="false">AVERAGE(L34:N34)</f>
        <v>0.151453333333333</v>
      </c>
      <c r="P34" s="13" t="n">
        <f aca="false">K34/O34</f>
        <v>0.422081609296593</v>
      </c>
      <c r="Q34" s="14" t="n">
        <f aca="false">LOG(P34,2)</f>
        <v>-1.24440612452239</v>
      </c>
      <c r="R34" s="12" t="s">
        <v>30</v>
      </c>
      <c r="S34" s="0" t="n">
        <v>3</v>
      </c>
      <c r="T34" s="0" t="n">
        <v>3</v>
      </c>
    </row>
    <row r="35" customFormat="false" ht="15" hidden="false" customHeight="false" outlineLevel="0" collapsed="false">
      <c r="A35" s="0" t="s">
        <v>140</v>
      </c>
      <c r="B35" s="0" t="s">
        <v>141</v>
      </c>
      <c r="C35" s="0" t="s">
        <v>61</v>
      </c>
      <c r="D35" s="0" t="s">
        <v>62</v>
      </c>
      <c r="E35" s="0" t="s">
        <v>63</v>
      </c>
      <c r="F35" s="2" t="s">
        <v>142</v>
      </c>
      <c r="G35" s="12" t="s">
        <v>29</v>
      </c>
      <c r="H35" s="0" t="n">
        <v>0.12665</v>
      </c>
      <c r="I35" s="0" t="n">
        <v>0.092593</v>
      </c>
      <c r="J35" s="0" t="n">
        <v>0.25975</v>
      </c>
      <c r="K35" s="0" t="n">
        <f aca="false">AVERAGE(H35:J35)</f>
        <v>0.159664333333333</v>
      </c>
      <c r="L35" s="0" t="n">
        <v>0.46268</v>
      </c>
      <c r="M35" s="0" t="n">
        <v>0.32126</v>
      </c>
      <c r="N35" s="0" t="n">
        <v>0.3317</v>
      </c>
      <c r="O35" s="0" t="n">
        <f aca="false">AVERAGE(L35:N35)</f>
        <v>0.37188</v>
      </c>
      <c r="P35" s="13" t="n">
        <f aca="false">K35/O35</f>
        <v>0.429343695098777</v>
      </c>
      <c r="Q35" s="14" t="n">
        <f aca="false">LOG(P35,2)</f>
        <v>-1.21979508889774</v>
      </c>
      <c r="R35" s="12" t="s">
        <v>30</v>
      </c>
      <c r="S35" s="0" t="n">
        <v>3</v>
      </c>
      <c r="T35" s="0" t="n">
        <v>3</v>
      </c>
    </row>
    <row r="36" customFormat="false" ht="15" hidden="false" customHeight="false" outlineLevel="0" collapsed="false">
      <c r="A36" s="0" t="s">
        <v>143</v>
      </c>
      <c r="B36" s="0" t="s">
        <v>144</v>
      </c>
      <c r="C36" s="0" t="s">
        <v>25</v>
      </c>
      <c r="D36" s="0" t="s">
        <v>145</v>
      </c>
      <c r="E36" s="0" t="s">
        <v>146</v>
      </c>
      <c r="F36" s="2" t="s">
        <v>147</v>
      </c>
      <c r="G36" s="12" t="s">
        <v>29</v>
      </c>
      <c r="H36" s="0" t="n">
        <v>0.53194</v>
      </c>
      <c r="I36" s="0" t="n">
        <v>0.44188</v>
      </c>
      <c r="J36" s="0" t="n">
        <v>0.36265</v>
      </c>
      <c r="K36" s="0" t="n">
        <f aca="false">AVERAGE(H36:J36)</f>
        <v>0.44549</v>
      </c>
      <c r="L36" s="0" t="n">
        <v>1.162</v>
      </c>
      <c r="M36" s="0" t="n">
        <v>0.91465</v>
      </c>
      <c r="N36" s="0" t="n">
        <v>1.027</v>
      </c>
      <c r="O36" s="0" t="n">
        <f aca="false">AVERAGE(L36:N36)</f>
        <v>1.03455</v>
      </c>
      <c r="P36" s="13" t="n">
        <f aca="false">K36/O36</f>
        <v>0.430612343531004</v>
      </c>
      <c r="Q36" s="14" t="n">
        <f aca="false">LOG(P36,2)</f>
        <v>-1.21553841984174</v>
      </c>
      <c r="R36" s="12" t="s">
        <v>30</v>
      </c>
      <c r="S36" s="0" t="n">
        <v>3</v>
      </c>
      <c r="T36" s="0" t="n">
        <v>3</v>
      </c>
    </row>
    <row r="37" customFormat="false" ht="15" hidden="false" customHeight="false" outlineLevel="0" collapsed="false">
      <c r="A37" s="0" t="s">
        <v>148</v>
      </c>
      <c r="B37" s="0" t="s">
        <v>149</v>
      </c>
      <c r="C37" s="0" t="s">
        <v>61</v>
      </c>
      <c r="D37" s="0" t="s">
        <v>62</v>
      </c>
      <c r="E37" s="0" t="s">
        <v>63</v>
      </c>
      <c r="F37" s="2" t="s">
        <v>150</v>
      </c>
      <c r="G37" s="12" t="s">
        <v>29</v>
      </c>
      <c r="J37" s="0" t="n">
        <v>0.055806</v>
      </c>
      <c r="K37" s="0" t="n">
        <f aca="false">AVERAGE(H37:J37)</f>
        <v>0.055806</v>
      </c>
      <c r="L37" s="0" t="n">
        <v>0.18449</v>
      </c>
      <c r="M37" s="0" t="n">
        <v>0.090945</v>
      </c>
      <c r="N37" s="0" t="n">
        <v>0.11215</v>
      </c>
      <c r="O37" s="0" t="n">
        <f aca="false">AVERAGE(L37:N37)</f>
        <v>0.129195</v>
      </c>
      <c r="P37" s="15" t="n">
        <f aca="false">K37/O37</f>
        <v>0.431951700917218</v>
      </c>
      <c r="Q37" s="16" t="n">
        <f aca="false">LOG(P37,2)</f>
        <v>-1.21105808977357</v>
      </c>
      <c r="R37" s="12"/>
      <c r="S37" s="0" t="n">
        <v>1</v>
      </c>
      <c r="T37" s="0" t="n">
        <v>3</v>
      </c>
    </row>
    <row r="38" customFormat="false" ht="15" hidden="false" customHeight="false" outlineLevel="0" collapsed="false">
      <c r="A38" s="0" t="s">
        <v>151</v>
      </c>
      <c r="B38" s="0" t="s">
        <v>152</v>
      </c>
      <c r="C38" s="0" t="s">
        <v>38</v>
      </c>
      <c r="D38" s="0" t="s">
        <v>153</v>
      </c>
      <c r="E38" s="0" t="s">
        <v>154</v>
      </c>
      <c r="F38" s="2" t="s">
        <v>155</v>
      </c>
      <c r="G38" s="12" t="s">
        <v>29</v>
      </c>
      <c r="H38" s="0" t="n">
        <v>0.031476</v>
      </c>
      <c r="I38" s="0" t="n">
        <v>0.01808</v>
      </c>
      <c r="K38" s="0" t="n">
        <f aca="false">AVERAGE(H38:J38)</f>
        <v>0.024778</v>
      </c>
      <c r="L38" s="0" t="n">
        <v>0.043366</v>
      </c>
      <c r="M38" s="0" t="n">
        <v>0.051661</v>
      </c>
      <c r="N38" s="0" t="n">
        <v>0.074325</v>
      </c>
      <c r="O38" s="0" t="n">
        <f aca="false">AVERAGE(L38:N38)</f>
        <v>0.0564506666666667</v>
      </c>
      <c r="P38" s="13" t="n">
        <f aca="false">K38/O38</f>
        <v>0.438931928763758</v>
      </c>
      <c r="Q38" s="14" t="n">
        <f aca="false">LOG(P38,2)</f>
        <v>-1.18793087642432</v>
      </c>
      <c r="R38" s="12" t="s">
        <v>30</v>
      </c>
      <c r="S38" s="0" t="n">
        <v>2</v>
      </c>
      <c r="T38" s="0" t="n">
        <v>3</v>
      </c>
    </row>
    <row r="39" customFormat="false" ht="15" hidden="false" customHeight="false" outlineLevel="0" collapsed="false">
      <c r="A39" s="0" t="s">
        <v>156</v>
      </c>
      <c r="B39" s="0" t="s">
        <v>157</v>
      </c>
      <c r="C39" s="0" t="s">
        <v>33</v>
      </c>
      <c r="D39" s="0" t="s">
        <v>34</v>
      </c>
      <c r="E39" s="0" t="s">
        <v>35</v>
      </c>
      <c r="F39" s="2" t="s">
        <v>35</v>
      </c>
      <c r="G39" s="12" t="s">
        <v>29</v>
      </c>
      <c r="H39" s="0" t="n">
        <v>0.026091</v>
      </c>
      <c r="I39" s="0" t="n">
        <v>0.020983</v>
      </c>
      <c r="J39" s="0" t="n">
        <v>0.067446</v>
      </c>
      <c r="K39" s="0" t="n">
        <f aca="false">AVERAGE(H39:J39)</f>
        <v>0.0381733333333333</v>
      </c>
      <c r="L39" s="0" t="n">
        <v>0.076888</v>
      </c>
      <c r="M39" s="0" t="n">
        <v>0.096354</v>
      </c>
      <c r="N39" s="0" t="n">
        <v>0.086256</v>
      </c>
      <c r="O39" s="0" t="n">
        <f aca="false">AVERAGE(L39:N39)</f>
        <v>0.0864993333333333</v>
      </c>
      <c r="P39" s="13" t="n">
        <f aca="false">K39/O39</f>
        <v>0.441313613207038</v>
      </c>
      <c r="Q39" s="14" t="n">
        <f aca="false">LOG(P39,2)</f>
        <v>-1.18012384405348</v>
      </c>
      <c r="R39" s="12" t="s">
        <v>30</v>
      </c>
      <c r="S39" s="0" t="n">
        <v>3</v>
      </c>
      <c r="T39" s="0" t="n">
        <v>3</v>
      </c>
    </row>
    <row r="40" customFormat="false" ht="15" hidden="false" customHeight="false" outlineLevel="0" collapsed="false">
      <c r="A40" s="0" t="s">
        <v>158</v>
      </c>
      <c r="B40" s="0" t="s">
        <v>159</v>
      </c>
      <c r="C40" s="0" t="s">
        <v>38</v>
      </c>
      <c r="D40" s="0" t="s">
        <v>153</v>
      </c>
      <c r="E40" s="0" t="s">
        <v>160</v>
      </c>
      <c r="F40" s="2" t="s">
        <v>161</v>
      </c>
      <c r="G40" s="12" t="s">
        <v>29</v>
      </c>
      <c r="H40" s="0" t="n">
        <v>0.36981</v>
      </c>
      <c r="I40" s="0" t="n">
        <v>0.22486</v>
      </c>
      <c r="J40" s="0" t="n">
        <v>0.18653</v>
      </c>
      <c r="K40" s="0" t="n">
        <f aca="false">AVERAGE(H40:J40)</f>
        <v>0.2604</v>
      </c>
      <c r="L40" s="0" t="n">
        <v>0.60892</v>
      </c>
      <c r="M40" s="0" t="n">
        <v>0.44906</v>
      </c>
      <c r="N40" s="0" t="n">
        <v>0.70286</v>
      </c>
      <c r="O40" s="0" t="n">
        <f aca="false">AVERAGE(L40:N40)</f>
        <v>0.586946666666667</v>
      </c>
      <c r="P40" s="13" t="n">
        <f aca="false">K40/O40</f>
        <v>0.443651893414507</v>
      </c>
      <c r="Q40" s="14" t="n">
        <f aca="false">LOG(P40,2)</f>
        <v>-1.17249996925907</v>
      </c>
      <c r="R40" s="12" t="s">
        <v>30</v>
      </c>
      <c r="S40" s="0" t="n">
        <v>3</v>
      </c>
      <c r="T40" s="0" t="n">
        <v>3</v>
      </c>
    </row>
    <row r="41" customFormat="false" ht="15" hidden="false" customHeight="false" outlineLevel="0" collapsed="false">
      <c r="A41" s="0" t="s">
        <v>162</v>
      </c>
      <c r="B41" s="0" t="s">
        <v>163</v>
      </c>
      <c r="C41" s="0" t="s">
        <v>38</v>
      </c>
      <c r="D41" s="0" t="s">
        <v>164</v>
      </c>
      <c r="E41" s="0" t="s">
        <v>165</v>
      </c>
      <c r="F41" s="2" t="s">
        <v>166</v>
      </c>
      <c r="G41" s="12" t="s">
        <v>29</v>
      </c>
      <c r="J41" s="0" t="n">
        <v>0.0090135</v>
      </c>
      <c r="K41" s="0" t="n">
        <f aca="false">AVERAGE(H41:J41)</f>
        <v>0.0090135</v>
      </c>
      <c r="L41" s="0" t="n">
        <v>0.010275</v>
      </c>
      <c r="M41" s="0" t="n">
        <v>0.020984</v>
      </c>
      <c r="N41" s="0" t="n">
        <v>0.029435</v>
      </c>
      <c r="O41" s="0" t="n">
        <f aca="false">AVERAGE(L41:N41)</f>
        <v>0.0202313333333333</v>
      </c>
      <c r="P41" s="15" t="n">
        <f aca="false">K41/O41</f>
        <v>0.445521797871289</v>
      </c>
      <c r="Q41" s="16" t="n">
        <f aca="false">LOG(P41,2)</f>
        <v>-1.1664320752356</v>
      </c>
      <c r="R41" s="12"/>
      <c r="S41" s="0" t="n">
        <v>1</v>
      </c>
      <c r="T41" s="0" t="n">
        <v>3</v>
      </c>
    </row>
    <row r="42" customFormat="false" ht="15" hidden="false" customHeight="false" outlineLevel="0" collapsed="false">
      <c r="A42" s="0" t="s">
        <v>167</v>
      </c>
      <c r="B42" s="0" t="s">
        <v>168</v>
      </c>
      <c r="C42" s="0" t="s">
        <v>38</v>
      </c>
      <c r="D42" s="0" t="s">
        <v>49</v>
      </c>
      <c r="E42" s="0" t="s">
        <v>50</v>
      </c>
      <c r="F42" s="2" t="s">
        <v>169</v>
      </c>
      <c r="G42" s="12" t="s">
        <v>29</v>
      </c>
      <c r="H42" s="0" t="n">
        <v>0.010554</v>
      </c>
      <c r="I42" s="0" t="n">
        <v>0.0084877</v>
      </c>
      <c r="J42" s="0" t="n">
        <v>0.0099211</v>
      </c>
      <c r="K42" s="0" t="n">
        <f aca="false">AVERAGE(H42:J42)</f>
        <v>0.00965426666666667</v>
      </c>
      <c r="L42" s="0" t="n">
        <v>0.02262</v>
      </c>
      <c r="M42" s="0" t="n">
        <v>0.017323</v>
      </c>
      <c r="N42" s="0" t="n">
        <v>0.024923</v>
      </c>
      <c r="O42" s="0" t="n">
        <f aca="false">AVERAGE(L42:N42)</f>
        <v>0.021622</v>
      </c>
      <c r="P42" s="13" t="n">
        <f aca="false">K42/O42</f>
        <v>0.446502019547991</v>
      </c>
      <c r="Q42" s="14" t="n">
        <f aca="false">LOG(P42,2)</f>
        <v>-1.16326139415389</v>
      </c>
      <c r="R42" s="12" t="s">
        <v>30</v>
      </c>
      <c r="S42" s="0" t="n">
        <v>3</v>
      </c>
      <c r="T42" s="0" t="n">
        <v>3</v>
      </c>
    </row>
    <row r="43" customFormat="false" ht="15" hidden="false" customHeight="false" outlineLevel="0" collapsed="false">
      <c r="A43" s="0" t="s">
        <v>170</v>
      </c>
      <c r="B43" s="0" t="s">
        <v>171</v>
      </c>
      <c r="C43" s="0" t="s">
        <v>25</v>
      </c>
      <c r="D43" s="0" t="s">
        <v>26</v>
      </c>
      <c r="E43" s="0" t="s">
        <v>172</v>
      </c>
      <c r="F43" s="2" t="s">
        <v>173</v>
      </c>
      <c r="G43" s="12" t="s">
        <v>29</v>
      </c>
      <c r="H43" s="0" t="n">
        <v>0.38241</v>
      </c>
      <c r="I43" s="0" t="n">
        <v>0.38638</v>
      </c>
      <c r="J43" s="0" t="n">
        <v>0.70049</v>
      </c>
      <c r="K43" s="0" t="n">
        <f aca="false">AVERAGE(H43:J43)</f>
        <v>0.48976</v>
      </c>
      <c r="L43" s="0" t="n">
        <v>1.2871</v>
      </c>
      <c r="M43" s="0" t="n">
        <v>1.325</v>
      </c>
      <c r="N43" s="0" t="n">
        <v>0.62515</v>
      </c>
      <c r="O43" s="0" t="n">
        <f aca="false">AVERAGE(L43:N43)</f>
        <v>1.07908333333333</v>
      </c>
      <c r="P43" s="15" t="n">
        <f aca="false">K43/O43</f>
        <v>0.453866707853888</v>
      </c>
      <c r="Q43" s="16" t="n">
        <f aca="false">LOG(P43,2)</f>
        <v>-1.13965942766382</v>
      </c>
      <c r="R43" s="12"/>
      <c r="S43" s="0" t="n">
        <v>3</v>
      </c>
      <c r="T43" s="0" t="n">
        <v>3</v>
      </c>
    </row>
    <row r="44" customFormat="false" ht="15" hidden="false" customHeight="false" outlineLevel="0" collapsed="false">
      <c r="A44" s="0" t="s">
        <v>174</v>
      </c>
      <c r="B44" s="0" t="s">
        <v>175</v>
      </c>
      <c r="C44" s="0" t="s">
        <v>25</v>
      </c>
      <c r="D44" s="0" t="s">
        <v>145</v>
      </c>
      <c r="E44" s="0" t="s">
        <v>146</v>
      </c>
      <c r="F44" s="2" t="s">
        <v>176</v>
      </c>
      <c r="G44" s="12" t="s">
        <v>29</v>
      </c>
      <c r="H44" s="0" t="n">
        <v>0.18802</v>
      </c>
      <c r="I44" s="0" t="n">
        <v>0.18901</v>
      </c>
      <c r="J44" s="0" t="n">
        <v>0.16201</v>
      </c>
      <c r="K44" s="0" t="n">
        <f aca="false">AVERAGE(H44:J44)</f>
        <v>0.17968</v>
      </c>
      <c r="L44" s="0" t="n">
        <v>0.46172</v>
      </c>
      <c r="M44" s="0" t="n">
        <v>0.39432</v>
      </c>
      <c r="N44" s="0" t="n">
        <v>0.31819</v>
      </c>
      <c r="O44" s="0" t="n">
        <f aca="false">AVERAGE(L44:N44)</f>
        <v>0.39141</v>
      </c>
      <c r="P44" s="13" t="n">
        <f aca="false">K44/O44</f>
        <v>0.45905827648757</v>
      </c>
      <c r="Q44" s="14" t="n">
        <f aca="false">LOG(P44,2)</f>
        <v>-1.12325078250578</v>
      </c>
      <c r="R44" s="12" t="s">
        <v>30</v>
      </c>
      <c r="S44" s="0" t="n">
        <v>3</v>
      </c>
      <c r="T44" s="0" t="n">
        <v>3</v>
      </c>
    </row>
    <row r="45" customFormat="false" ht="15" hidden="false" customHeight="false" outlineLevel="0" collapsed="false">
      <c r="A45" s="0" t="s">
        <v>177</v>
      </c>
      <c r="B45" s="0" t="s">
        <v>178</v>
      </c>
      <c r="C45" s="0" t="s">
        <v>33</v>
      </c>
      <c r="D45" s="0" t="s">
        <v>34</v>
      </c>
      <c r="E45" s="0" t="s">
        <v>35</v>
      </c>
      <c r="F45" s="2" t="s">
        <v>35</v>
      </c>
      <c r="G45" s="12" t="s">
        <v>29</v>
      </c>
      <c r="H45" s="0" t="n">
        <v>0.077655</v>
      </c>
      <c r="I45" s="0" t="n">
        <v>0.035686</v>
      </c>
      <c r="J45" s="0" t="n">
        <v>0.10428</v>
      </c>
      <c r="K45" s="0" t="n">
        <f aca="false">AVERAGE(H45:J45)</f>
        <v>0.0725403333333333</v>
      </c>
      <c r="L45" s="0" t="n">
        <v>0.15454</v>
      </c>
      <c r="M45" s="0" t="n">
        <v>0.084971</v>
      </c>
      <c r="N45" s="0" t="n">
        <v>0.23052</v>
      </c>
      <c r="O45" s="0" t="n">
        <f aca="false">AVERAGE(L45:N45)</f>
        <v>0.156677</v>
      </c>
      <c r="P45" s="15" t="n">
        <f aca="false">K45/O45</f>
        <v>0.462992866427959</v>
      </c>
      <c r="Q45" s="16" t="n">
        <f aca="false">LOG(P45,2)</f>
        <v>-1.1109381295839</v>
      </c>
      <c r="R45" s="12"/>
      <c r="S45" s="0" t="n">
        <v>3</v>
      </c>
      <c r="T45" s="0" t="n">
        <v>3</v>
      </c>
    </row>
    <row r="46" customFormat="false" ht="15" hidden="false" customHeight="false" outlineLevel="0" collapsed="false">
      <c r="A46" s="0" t="s">
        <v>179</v>
      </c>
      <c r="B46" s="0" t="s">
        <v>180</v>
      </c>
      <c r="C46" s="0" t="s">
        <v>25</v>
      </c>
      <c r="D46" s="0" t="s">
        <v>118</v>
      </c>
      <c r="E46" s="0" t="s">
        <v>181</v>
      </c>
      <c r="F46" s="2" t="s">
        <v>182</v>
      </c>
      <c r="G46" s="12" t="s">
        <v>29</v>
      </c>
      <c r="H46" s="0" t="n">
        <v>0.088656</v>
      </c>
      <c r="I46" s="0" t="n">
        <v>0.11204</v>
      </c>
      <c r="J46" s="0" t="n">
        <v>0.059527</v>
      </c>
      <c r="K46" s="0" t="n">
        <f aca="false">AVERAGE(H46:J46)</f>
        <v>0.086741</v>
      </c>
      <c r="L46" s="0" t="n">
        <v>0.25108</v>
      </c>
      <c r="M46" s="0" t="n">
        <v>0.20095</v>
      </c>
      <c r="N46" s="0" t="n">
        <v>0.10767</v>
      </c>
      <c r="O46" s="0" t="n">
        <f aca="false">AVERAGE(L46:N46)</f>
        <v>0.186566666666667</v>
      </c>
      <c r="P46" s="15" t="n">
        <f aca="false">K46/O46</f>
        <v>0.464932999821333</v>
      </c>
      <c r="Q46" s="16" t="n">
        <f aca="false">LOG(P46,2)</f>
        <v>-1.10490526638696</v>
      </c>
      <c r="R46" s="12"/>
      <c r="S46" s="0" t="n">
        <v>3</v>
      </c>
      <c r="T46" s="0" t="n">
        <v>3</v>
      </c>
    </row>
    <row r="47" customFormat="false" ht="15" hidden="false" customHeight="false" outlineLevel="0" collapsed="false">
      <c r="A47" s="0" t="s">
        <v>183</v>
      </c>
      <c r="B47" s="0" t="s">
        <v>184</v>
      </c>
      <c r="C47" s="0" t="s">
        <v>38</v>
      </c>
      <c r="D47" s="0" t="s">
        <v>164</v>
      </c>
      <c r="E47" s="0" t="s">
        <v>165</v>
      </c>
      <c r="F47" s="2" t="s">
        <v>185</v>
      </c>
      <c r="G47" s="12" t="s">
        <v>29</v>
      </c>
      <c r="H47" s="0" t="n">
        <v>0.022912</v>
      </c>
      <c r="I47" s="0" t="n">
        <v>0.055277</v>
      </c>
      <c r="J47" s="0" t="n">
        <v>0.071791</v>
      </c>
      <c r="K47" s="0" t="n">
        <f aca="false">AVERAGE(H47:J47)</f>
        <v>0.0499933333333333</v>
      </c>
      <c r="L47" s="0" t="n">
        <v>0.11867</v>
      </c>
      <c r="M47" s="0" t="n">
        <v>0.10864</v>
      </c>
      <c r="N47" s="0" t="n">
        <v>0.093779</v>
      </c>
      <c r="O47" s="0" t="n">
        <f aca="false">AVERAGE(L47:N47)</f>
        <v>0.107029666666667</v>
      </c>
      <c r="P47" s="13" t="n">
        <f aca="false">K47/O47</f>
        <v>0.467097907433764</v>
      </c>
      <c r="Q47" s="14" t="n">
        <f aca="false">LOG(P47,2)</f>
        <v>-1.09820311290852</v>
      </c>
      <c r="R47" s="12" t="s">
        <v>30</v>
      </c>
      <c r="S47" s="0" t="n">
        <v>3</v>
      </c>
      <c r="T47" s="0" t="n">
        <v>3</v>
      </c>
    </row>
    <row r="48" customFormat="false" ht="15" hidden="false" customHeight="false" outlineLevel="0" collapsed="false">
      <c r="A48" s="0" t="s">
        <v>186</v>
      </c>
      <c r="B48" s="0" t="s">
        <v>187</v>
      </c>
      <c r="C48" s="0" t="s">
        <v>25</v>
      </c>
      <c r="D48" s="0" t="s">
        <v>83</v>
      </c>
      <c r="E48" s="0" t="s">
        <v>84</v>
      </c>
      <c r="F48" s="2" t="s">
        <v>85</v>
      </c>
      <c r="G48" s="12" t="s">
        <v>29</v>
      </c>
      <c r="J48" s="0" t="n">
        <v>0.018798</v>
      </c>
      <c r="K48" s="0" t="n">
        <f aca="false">AVERAGE(H48:J48)</f>
        <v>0.018798</v>
      </c>
      <c r="L48" s="0" t="n">
        <v>0.035715</v>
      </c>
      <c r="M48" s="0" t="n">
        <v>0.040116</v>
      </c>
      <c r="N48" s="0" t="n">
        <v>0.044074</v>
      </c>
      <c r="O48" s="0" t="n">
        <f aca="false">AVERAGE(L48:N48)</f>
        <v>0.0399683333333333</v>
      </c>
      <c r="P48" s="15" t="n">
        <f aca="false">K48/O48</f>
        <v>0.470322338517993</v>
      </c>
      <c r="Q48" s="16" t="n">
        <f aca="false">LOG(P48,2)</f>
        <v>-1.08827823854992</v>
      </c>
      <c r="R48" s="12"/>
      <c r="S48" s="0" t="n">
        <v>1</v>
      </c>
      <c r="T48" s="0" t="n">
        <v>3</v>
      </c>
    </row>
    <row r="49" customFormat="false" ht="15" hidden="false" customHeight="false" outlineLevel="0" collapsed="false">
      <c r="A49" s="0" t="s">
        <v>188</v>
      </c>
      <c r="B49" s="0" t="s">
        <v>189</v>
      </c>
      <c r="C49" s="0" t="s">
        <v>38</v>
      </c>
      <c r="D49" s="0" t="s">
        <v>49</v>
      </c>
      <c r="E49" s="0" t="s">
        <v>190</v>
      </c>
      <c r="F49" s="2" t="s">
        <v>191</v>
      </c>
      <c r="G49" s="12" t="s">
        <v>29</v>
      </c>
      <c r="H49" s="0" t="n">
        <v>0.32239</v>
      </c>
      <c r="I49" s="0" t="n">
        <v>0.17284</v>
      </c>
      <c r="J49" s="0" t="n">
        <v>0.15874</v>
      </c>
      <c r="K49" s="0" t="n">
        <f aca="false">AVERAGE(H49:J49)</f>
        <v>0.21799</v>
      </c>
      <c r="L49" s="0" t="n">
        <v>0.37014</v>
      </c>
      <c r="M49" s="0" t="n">
        <v>0.40315</v>
      </c>
      <c r="N49" s="0" t="n">
        <v>0.60902</v>
      </c>
      <c r="O49" s="0" t="n">
        <f aca="false">AVERAGE(L49:N49)</f>
        <v>0.46077</v>
      </c>
      <c r="P49" s="13" t="n">
        <f aca="false">K49/O49</f>
        <v>0.473099377129587</v>
      </c>
      <c r="Q49" s="14" t="n">
        <f aca="false">LOG(P49,2)</f>
        <v>-1.07978483345154</v>
      </c>
      <c r="R49" s="12" t="s">
        <v>30</v>
      </c>
      <c r="S49" s="0" t="n">
        <v>3</v>
      </c>
      <c r="T49" s="0" t="n">
        <v>3</v>
      </c>
    </row>
    <row r="50" customFormat="false" ht="15" hidden="false" customHeight="false" outlineLevel="0" collapsed="false">
      <c r="A50" s="0" t="s">
        <v>192</v>
      </c>
      <c r="B50" s="0" t="s">
        <v>193</v>
      </c>
      <c r="C50" s="0" t="s">
        <v>38</v>
      </c>
      <c r="D50" s="0" t="s">
        <v>153</v>
      </c>
      <c r="E50" s="0" t="s">
        <v>194</v>
      </c>
      <c r="F50" s="2" t="s">
        <v>195</v>
      </c>
      <c r="G50" s="12" t="s">
        <v>29</v>
      </c>
      <c r="H50" s="0" t="n">
        <v>0.013943</v>
      </c>
      <c r="I50" s="0" t="n">
        <v>0.022426</v>
      </c>
      <c r="J50" s="0" t="n">
        <v>0.013107</v>
      </c>
      <c r="K50" s="0" t="n">
        <f aca="false">AVERAGE(H50:J50)</f>
        <v>0.016492</v>
      </c>
      <c r="L50" s="0" t="n">
        <v>0.041089</v>
      </c>
      <c r="M50" s="0" t="n">
        <v>0.030514</v>
      </c>
      <c r="N50" s="0" t="n">
        <v>0.032925</v>
      </c>
      <c r="O50" s="0" t="n">
        <f aca="false">AVERAGE(L50:N50)</f>
        <v>0.0348426666666667</v>
      </c>
      <c r="P50" s="13" t="n">
        <f aca="false">K50/O50</f>
        <v>0.473327720802082</v>
      </c>
      <c r="Q50" s="14" t="n">
        <f aca="false">LOG(P50,2)</f>
        <v>-1.07908867779192</v>
      </c>
      <c r="R50" s="12" t="s">
        <v>30</v>
      </c>
      <c r="S50" s="0" t="n">
        <v>3</v>
      </c>
      <c r="T50" s="0" t="n">
        <v>3</v>
      </c>
    </row>
    <row r="51" customFormat="false" ht="15" hidden="false" customHeight="false" outlineLevel="0" collapsed="false">
      <c r="A51" s="0" t="s">
        <v>196</v>
      </c>
      <c r="B51" s="0" t="s">
        <v>197</v>
      </c>
      <c r="C51" s="0" t="s">
        <v>33</v>
      </c>
      <c r="D51" s="0" t="s">
        <v>34</v>
      </c>
      <c r="E51" s="0" t="s">
        <v>70</v>
      </c>
      <c r="F51" s="2" t="s">
        <v>70</v>
      </c>
      <c r="G51" s="12" t="s">
        <v>29</v>
      </c>
      <c r="H51" s="0" t="n">
        <v>0.014614</v>
      </c>
      <c r="I51" s="0" t="n">
        <v>0.011752</v>
      </c>
      <c r="J51" s="0" t="n">
        <v>0.013737</v>
      </c>
      <c r="K51" s="0" t="n">
        <f aca="false">AVERAGE(H51:J51)</f>
        <v>0.0133676666666667</v>
      </c>
      <c r="M51" s="0" t="n">
        <v>0.031981</v>
      </c>
      <c r="N51" s="0" t="n">
        <v>0.024156</v>
      </c>
      <c r="O51" s="0" t="n">
        <f aca="false">AVERAGE(L51:N51)</f>
        <v>0.0280685</v>
      </c>
      <c r="P51" s="15" t="n">
        <f aca="false">K51/O51</f>
        <v>0.476251551264466</v>
      </c>
      <c r="Q51" s="16" t="n">
        <f aca="false">LOG(P51,2)</f>
        <v>-1.0702043030732</v>
      </c>
      <c r="R51" s="12" t="s">
        <v>30</v>
      </c>
      <c r="S51" s="0" t="n">
        <v>3</v>
      </c>
      <c r="T51" s="0" t="n">
        <v>2</v>
      </c>
    </row>
    <row r="52" customFormat="false" ht="15" hidden="false" customHeight="false" outlineLevel="0" collapsed="false">
      <c r="A52" s="0" t="s">
        <v>198</v>
      </c>
      <c r="B52" s="0" t="s">
        <v>199</v>
      </c>
      <c r="C52" s="0" t="s">
        <v>25</v>
      </c>
      <c r="D52" s="0" t="s">
        <v>145</v>
      </c>
      <c r="E52" s="0" t="s">
        <v>40</v>
      </c>
      <c r="F52" s="2" t="s">
        <v>200</v>
      </c>
      <c r="G52" s="12" t="s">
        <v>29</v>
      </c>
      <c r="J52" s="0" t="n">
        <v>0.0098868</v>
      </c>
      <c r="K52" s="0" t="n">
        <f aca="false">AVERAGE(H52:J52)</f>
        <v>0.0098868</v>
      </c>
      <c r="L52" s="0" t="n">
        <v>0.016906</v>
      </c>
      <c r="M52" s="0" t="n">
        <v>0.023017</v>
      </c>
      <c r="N52" s="0" t="n">
        <v>0.022353</v>
      </c>
      <c r="O52" s="0" t="n">
        <f aca="false">AVERAGE(L52:N52)</f>
        <v>0.0207586666666667</v>
      </c>
      <c r="P52" s="15" t="n">
        <f aca="false">K52/O52</f>
        <v>0.476273363735629</v>
      </c>
      <c r="Q52" s="16" t="n">
        <f aca="false">LOG(P52,2)</f>
        <v>-1.07013822869869</v>
      </c>
      <c r="R52" s="12"/>
      <c r="S52" s="0" t="n">
        <v>1</v>
      </c>
      <c r="T52" s="0" t="n">
        <v>3</v>
      </c>
    </row>
    <row r="53" customFormat="false" ht="15" hidden="false" customHeight="false" outlineLevel="0" collapsed="false">
      <c r="A53" s="0" t="s">
        <v>201</v>
      </c>
      <c r="B53" s="0" t="s">
        <v>202</v>
      </c>
      <c r="C53" s="0" t="s">
        <v>38</v>
      </c>
      <c r="D53" s="0" t="s">
        <v>44</v>
      </c>
      <c r="E53" s="0" t="s">
        <v>57</v>
      </c>
      <c r="F53" s="2" t="s">
        <v>203</v>
      </c>
      <c r="G53" s="12" t="s">
        <v>29</v>
      </c>
      <c r="H53" s="0" t="n">
        <v>0.005671</v>
      </c>
      <c r="I53" s="0" t="n">
        <v>0.025083</v>
      </c>
      <c r="J53" s="0" t="n">
        <v>0.023988</v>
      </c>
      <c r="K53" s="0" t="n">
        <f aca="false">AVERAGE(H53:J53)</f>
        <v>0.0182473333333333</v>
      </c>
      <c r="L53" s="0" t="n">
        <v>0.050135</v>
      </c>
      <c r="M53" s="0" t="n">
        <v>0.026372</v>
      </c>
      <c r="N53" s="0" t="n">
        <v>0.037495</v>
      </c>
      <c r="O53" s="0" t="n">
        <f aca="false">AVERAGE(L53:N53)</f>
        <v>0.0380006666666667</v>
      </c>
      <c r="P53" s="13" t="n">
        <f aca="false">K53/O53</f>
        <v>0.480184558165646</v>
      </c>
      <c r="Q53" s="14" t="n">
        <f aca="false">LOG(P53,2)</f>
        <v>-1.05833908493846</v>
      </c>
      <c r="R53" s="12" t="s">
        <v>30</v>
      </c>
      <c r="S53" s="0" t="n">
        <v>3</v>
      </c>
      <c r="T53" s="0" t="n">
        <v>3</v>
      </c>
    </row>
    <row r="54" customFormat="false" ht="15" hidden="false" customHeight="false" outlineLevel="0" collapsed="false">
      <c r="A54" s="0" t="s">
        <v>204</v>
      </c>
      <c r="B54" s="0" t="s">
        <v>205</v>
      </c>
      <c r="C54" s="0" t="s">
        <v>38</v>
      </c>
      <c r="D54" s="0" t="s">
        <v>153</v>
      </c>
      <c r="E54" s="0" t="s">
        <v>206</v>
      </c>
      <c r="F54" s="2" t="s">
        <v>207</v>
      </c>
      <c r="G54" s="12" t="s">
        <v>29</v>
      </c>
      <c r="H54" s="0" t="n">
        <v>0.012807</v>
      </c>
      <c r="I54" s="0" t="n">
        <v>0.0103</v>
      </c>
      <c r="J54" s="0" t="n">
        <v>0.0080261</v>
      </c>
      <c r="K54" s="0" t="n">
        <f aca="false">AVERAGE(H54:J54)</f>
        <v>0.0103777</v>
      </c>
      <c r="M54" s="0" t="n">
        <v>0.018685</v>
      </c>
      <c r="N54" s="0" t="n">
        <v>0.024195</v>
      </c>
      <c r="O54" s="0" t="n">
        <f aca="false">AVERAGE(L54:N54)</f>
        <v>0.02144</v>
      </c>
      <c r="P54" s="15" t="n">
        <f aca="false">K54/O54</f>
        <v>0.484034514925373</v>
      </c>
      <c r="Q54" s="16" t="n">
        <f aca="false">LOG(P54,2)</f>
        <v>-1.04681816983318</v>
      </c>
      <c r="R54" s="12" t="s">
        <v>30</v>
      </c>
      <c r="S54" s="0" t="n">
        <v>3</v>
      </c>
      <c r="T54" s="0" t="n">
        <v>2</v>
      </c>
    </row>
    <row r="55" customFormat="false" ht="15" hidden="false" customHeight="false" outlineLevel="0" collapsed="false">
      <c r="A55" s="0" t="s">
        <v>208</v>
      </c>
      <c r="B55" s="0" t="s">
        <v>209</v>
      </c>
      <c r="C55" s="0" t="s">
        <v>33</v>
      </c>
      <c r="D55" s="0" t="s">
        <v>210</v>
      </c>
      <c r="E55" s="0" t="s">
        <v>210</v>
      </c>
      <c r="F55" s="2" t="s">
        <v>211</v>
      </c>
      <c r="G55" s="12" t="s">
        <v>29</v>
      </c>
      <c r="H55" s="0" t="n">
        <v>0.0062932</v>
      </c>
      <c r="I55" s="0" t="n">
        <v>0.0075915</v>
      </c>
      <c r="J55" s="0" t="n">
        <v>0.014789</v>
      </c>
      <c r="K55" s="0" t="n">
        <f aca="false">AVERAGE(H55:J55)</f>
        <v>0.0095579</v>
      </c>
      <c r="L55" s="0" t="n">
        <v>0.015173</v>
      </c>
      <c r="M55" s="0" t="n">
        <v>0.027544</v>
      </c>
      <c r="N55" s="0" t="n">
        <v>0.016347</v>
      </c>
      <c r="O55" s="0" t="n">
        <f aca="false">AVERAGE(L55:N55)</f>
        <v>0.019688</v>
      </c>
      <c r="P55" s="13" t="n">
        <f aca="false">K55/O55</f>
        <v>0.485468305566843</v>
      </c>
      <c r="Q55" s="14" t="n">
        <f aca="false">LOG(P55,2)</f>
        <v>-1.04255098440073</v>
      </c>
      <c r="R55" s="12" t="s">
        <v>30</v>
      </c>
      <c r="S55" s="0" t="n">
        <v>3</v>
      </c>
      <c r="T55" s="0" t="n">
        <v>3</v>
      </c>
    </row>
    <row r="56" customFormat="false" ht="15" hidden="false" customHeight="false" outlineLevel="0" collapsed="false">
      <c r="A56" s="0" t="s">
        <v>212</v>
      </c>
      <c r="B56" s="0" t="s">
        <v>213</v>
      </c>
      <c r="C56" s="0" t="s">
        <v>38</v>
      </c>
      <c r="D56" s="0" t="s">
        <v>39</v>
      </c>
      <c r="E56" s="0" t="s">
        <v>214</v>
      </c>
      <c r="F56" s="2" t="s">
        <v>215</v>
      </c>
      <c r="G56" s="12" t="s">
        <v>29</v>
      </c>
      <c r="I56" s="0" t="n">
        <v>0.009991</v>
      </c>
      <c r="J56" s="0" t="n">
        <v>0.011678</v>
      </c>
      <c r="K56" s="0" t="n">
        <f aca="false">AVERAGE(H56:J56)</f>
        <v>0.0108345</v>
      </c>
      <c r="L56" s="0" t="n">
        <v>0.022188</v>
      </c>
      <c r="M56" s="0" t="n">
        <v>0.024922</v>
      </c>
      <c r="N56" s="0" t="n">
        <v>0.019558</v>
      </c>
      <c r="O56" s="0" t="n">
        <f aca="false">AVERAGE(L56:N56)</f>
        <v>0.0222226666666667</v>
      </c>
      <c r="P56" s="13" t="n">
        <f aca="false">K56/O56</f>
        <v>0.487542749145017</v>
      </c>
      <c r="Q56" s="14" t="n">
        <f aca="false">LOG(P56,2)</f>
        <v>-1.03639937084447</v>
      </c>
      <c r="R56" s="12" t="s">
        <v>30</v>
      </c>
      <c r="S56" s="0" t="n">
        <v>2</v>
      </c>
      <c r="T56" s="0" t="n">
        <v>3</v>
      </c>
    </row>
    <row r="57" customFormat="false" ht="15" hidden="false" customHeight="false" outlineLevel="0" collapsed="false">
      <c r="A57" s="0" t="s">
        <v>216</v>
      </c>
      <c r="B57" s="0" t="s">
        <v>217</v>
      </c>
      <c r="C57" s="0" t="s">
        <v>25</v>
      </c>
      <c r="D57" s="0" t="s">
        <v>26</v>
      </c>
      <c r="E57" s="0" t="s">
        <v>172</v>
      </c>
      <c r="F57" s="2" t="s">
        <v>218</v>
      </c>
      <c r="G57" s="12" t="s">
        <v>29</v>
      </c>
      <c r="H57" s="0" t="n">
        <v>0.013216</v>
      </c>
      <c r="I57" s="0" t="n">
        <v>0.010628</v>
      </c>
      <c r="J57" s="0" t="n">
        <v>0.020705</v>
      </c>
      <c r="K57" s="0" t="n">
        <f aca="false">AVERAGE(H57:J57)</f>
        <v>0.0148496666666667</v>
      </c>
      <c r="L57" s="0" t="n">
        <v>0.033044</v>
      </c>
      <c r="M57" s="0" t="n">
        <v>0.045793</v>
      </c>
      <c r="N57" s="0" t="n">
        <v>0.012483</v>
      </c>
      <c r="O57" s="0" t="n">
        <f aca="false">AVERAGE(L57:N57)</f>
        <v>0.03044</v>
      </c>
      <c r="P57" s="15" t="n">
        <f aca="false">K57/O57</f>
        <v>0.487833990363557</v>
      </c>
      <c r="Q57" s="16" t="n">
        <f aca="false">LOG(P57,2)</f>
        <v>-1.03553781190594</v>
      </c>
      <c r="R57" s="12"/>
      <c r="S57" s="0" t="n">
        <v>3</v>
      </c>
      <c r="T57" s="0" t="n">
        <v>3</v>
      </c>
    </row>
    <row r="58" customFormat="false" ht="15" hidden="false" customHeight="false" outlineLevel="0" collapsed="false">
      <c r="A58" s="0" t="s">
        <v>219</v>
      </c>
      <c r="B58" s="0" t="s">
        <v>220</v>
      </c>
      <c r="C58" s="0" t="s">
        <v>38</v>
      </c>
      <c r="D58" s="0" t="s">
        <v>153</v>
      </c>
      <c r="E58" s="0" t="s">
        <v>221</v>
      </c>
      <c r="F58" s="2" t="s">
        <v>222</v>
      </c>
      <c r="G58" s="12" t="s">
        <v>29</v>
      </c>
      <c r="H58" s="0" t="n">
        <v>0.0074868</v>
      </c>
      <c r="I58" s="0" t="n">
        <v>0.0090313</v>
      </c>
      <c r="J58" s="0" t="n">
        <v>0.0070376</v>
      </c>
      <c r="K58" s="0" t="n">
        <f aca="false">AVERAGE(H58:J58)</f>
        <v>0.0078519</v>
      </c>
      <c r="L58" s="0" t="n">
        <v>0.020057</v>
      </c>
      <c r="M58" s="0" t="n">
        <v>0.012288</v>
      </c>
      <c r="N58" s="0" t="n">
        <v>0.015911</v>
      </c>
      <c r="O58" s="0" t="n">
        <f aca="false">AVERAGE(L58:N58)</f>
        <v>0.0160853333333333</v>
      </c>
      <c r="P58" s="13" t="n">
        <f aca="false">K58/O58</f>
        <v>0.488140334880637</v>
      </c>
      <c r="Q58" s="14" t="n">
        <f aca="false">LOG(P58,2)</f>
        <v>-1.03463212879794</v>
      </c>
      <c r="R58" s="12" t="s">
        <v>30</v>
      </c>
      <c r="S58" s="0" t="n">
        <v>3</v>
      </c>
      <c r="T58" s="0" t="n">
        <v>3</v>
      </c>
    </row>
    <row r="59" customFormat="false" ht="15" hidden="false" customHeight="false" outlineLevel="0" collapsed="false">
      <c r="A59" s="0" t="s">
        <v>223</v>
      </c>
      <c r="B59" s="0" t="s">
        <v>224</v>
      </c>
      <c r="C59" s="0" t="s">
        <v>25</v>
      </c>
      <c r="D59" s="0" t="s">
        <v>125</v>
      </c>
      <c r="E59" s="0" t="s">
        <v>225</v>
      </c>
      <c r="F59" s="2" t="s">
        <v>226</v>
      </c>
      <c r="G59" s="12" t="s">
        <v>29</v>
      </c>
      <c r="H59" s="0" t="n">
        <v>0.071401</v>
      </c>
      <c r="I59" s="0" t="n">
        <v>0.082029</v>
      </c>
      <c r="J59" s="0" t="n">
        <v>0.067117</v>
      </c>
      <c r="K59" s="0" t="n">
        <f aca="false">AVERAGE(H59:J59)</f>
        <v>0.0735156666666667</v>
      </c>
      <c r="L59" s="0" t="n">
        <v>0.13116</v>
      </c>
      <c r="M59" s="0" t="n">
        <v>0.19532</v>
      </c>
      <c r="N59" s="0" t="n">
        <v>0.12525</v>
      </c>
      <c r="O59" s="0" t="n">
        <f aca="false">AVERAGE(L59:N59)</f>
        <v>0.150576666666667</v>
      </c>
      <c r="P59" s="13" t="n">
        <f aca="false">K59/O59</f>
        <v>0.488227481017422</v>
      </c>
      <c r="Q59" s="14" t="n">
        <f aca="false">LOG(P59,2)</f>
        <v>-1.03437459204251</v>
      </c>
      <c r="R59" s="12" t="s">
        <v>30</v>
      </c>
      <c r="S59" s="0" t="n">
        <v>3</v>
      </c>
      <c r="T59" s="0" t="n">
        <v>3</v>
      </c>
    </row>
    <row r="60" customFormat="false" ht="15" hidden="false" customHeight="false" outlineLevel="0" collapsed="false">
      <c r="A60" s="0" t="s">
        <v>227</v>
      </c>
      <c r="B60" s="0" t="s">
        <v>228</v>
      </c>
      <c r="C60" s="0" t="s">
        <v>33</v>
      </c>
      <c r="D60" s="0" t="s">
        <v>34</v>
      </c>
      <c r="E60" s="0" t="s">
        <v>35</v>
      </c>
      <c r="F60" s="2" t="s">
        <v>35</v>
      </c>
      <c r="G60" s="12" t="s">
        <v>29</v>
      </c>
      <c r="H60" s="0" t="n">
        <v>0.012825</v>
      </c>
      <c r="K60" s="0" t="n">
        <f aca="false">AVERAGE(H60:J60)</f>
        <v>0.012825</v>
      </c>
      <c r="M60" s="0" t="n">
        <v>0.028067</v>
      </c>
      <c r="N60" s="0" t="n">
        <v>0.024229</v>
      </c>
      <c r="O60" s="0" t="n">
        <f aca="false">AVERAGE(L60:N60)</f>
        <v>0.026148</v>
      </c>
      <c r="P60" s="15" t="n">
        <f aca="false">K60/O60</f>
        <v>0.490477283157412</v>
      </c>
      <c r="Q60" s="16" t="n">
        <f aca="false">LOG(P60,2)</f>
        <v>-1.02774177645528</v>
      </c>
      <c r="R60" s="12"/>
      <c r="S60" s="0" t="n">
        <v>1</v>
      </c>
      <c r="T60" s="0" t="n">
        <v>2</v>
      </c>
    </row>
    <row r="61" customFormat="false" ht="15" hidden="false" customHeight="false" outlineLevel="0" collapsed="false">
      <c r="A61" s="0" t="s">
        <v>229</v>
      </c>
      <c r="B61" s="0" t="s">
        <v>230</v>
      </c>
      <c r="C61" s="0" t="s">
        <v>33</v>
      </c>
      <c r="D61" s="0" t="s">
        <v>34</v>
      </c>
      <c r="E61" s="0" t="s">
        <v>35</v>
      </c>
      <c r="F61" s="2" t="s">
        <v>35</v>
      </c>
      <c r="G61" s="12" t="s">
        <v>29</v>
      </c>
      <c r="H61" s="0" t="n">
        <v>0.064477</v>
      </c>
      <c r="I61" s="0" t="n">
        <v>0.044445</v>
      </c>
      <c r="J61" s="0" t="n">
        <v>0.034634</v>
      </c>
      <c r="K61" s="0" t="n">
        <f aca="false">AVERAGE(H61:J61)</f>
        <v>0.047852</v>
      </c>
      <c r="L61" s="0" t="n">
        <v>0.098704</v>
      </c>
      <c r="M61" s="0" t="n">
        <v>0.11087</v>
      </c>
      <c r="N61" s="0" t="n">
        <v>0.082652</v>
      </c>
      <c r="O61" s="0" t="n">
        <f aca="false">AVERAGE(L61:N61)</f>
        <v>0.0974086666666667</v>
      </c>
      <c r="P61" s="13" t="n">
        <f aca="false">K61/O61</f>
        <v>0.491249923004798</v>
      </c>
      <c r="Q61" s="14" t="n">
        <f aca="false">LOG(P61,2)</f>
        <v>-1.0254709136344</v>
      </c>
      <c r="R61" s="12" t="s">
        <v>30</v>
      </c>
      <c r="S61" s="0" t="n">
        <v>3</v>
      </c>
      <c r="T61" s="0" t="n">
        <v>3</v>
      </c>
    </row>
    <row r="62" customFormat="false" ht="15" hidden="false" customHeight="false" outlineLevel="0" collapsed="false">
      <c r="A62" s="0" t="s">
        <v>231</v>
      </c>
      <c r="B62" s="0" t="s">
        <v>232</v>
      </c>
      <c r="C62" s="0" t="s">
        <v>33</v>
      </c>
      <c r="D62" s="0" t="s">
        <v>34</v>
      </c>
      <c r="E62" s="0" t="s">
        <v>35</v>
      </c>
      <c r="F62" s="2" t="s">
        <v>35</v>
      </c>
      <c r="G62" s="12" t="s">
        <v>29</v>
      </c>
      <c r="H62" s="0" t="n">
        <v>0.24426</v>
      </c>
      <c r="I62" s="0" t="n">
        <v>0.087302</v>
      </c>
      <c r="J62" s="0" t="n">
        <v>0.21685</v>
      </c>
      <c r="K62" s="0" t="n">
        <f aca="false">AVERAGE(H62:J62)</f>
        <v>0.182804</v>
      </c>
      <c r="L62" s="0" t="n">
        <v>0.46532</v>
      </c>
      <c r="M62" s="0" t="n">
        <v>0.28954</v>
      </c>
      <c r="N62" s="0" t="n">
        <v>0.35889</v>
      </c>
      <c r="O62" s="0" t="n">
        <f aca="false">AVERAGE(L62:N62)</f>
        <v>0.37125</v>
      </c>
      <c r="P62" s="13" t="n">
        <f aca="false">K62/O62</f>
        <v>0.492401346801347</v>
      </c>
      <c r="Q62" s="14" t="n">
        <f aca="false">LOG(P62,2)</f>
        <v>-1.02209338704353</v>
      </c>
      <c r="R62" s="12" t="s">
        <v>30</v>
      </c>
      <c r="S62" s="0" t="n">
        <v>3</v>
      </c>
      <c r="T62" s="0" t="n">
        <v>3</v>
      </c>
    </row>
    <row r="63" customFormat="false" ht="15" hidden="false" customHeight="false" outlineLevel="0" collapsed="false">
      <c r="A63" s="0" t="s">
        <v>233</v>
      </c>
      <c r="B63" s="0" t="s">
        <v>234</v>
      </c>
      <c r="C63" s="0" t="s">
        <v>25</v>
      </c>
      <c r="D63" s="0" t="s">
        <v>125</v>
      </c>
      <c r="E63" s="0" t="s">
        <v>225</v>
      </c>
      <c r="F63" s="2" t="s">
        <v>235</v>
      </c>
      <c r="G63" s="12" t="s">
        <v>29</v>
      </c>
      <c r="H63" s="0" t="n">
        <v>0.019585</v>
      </c>
      <c r="I63" s="0" t="n">
        <v>0.0094503</v>
      </c>
      <c r="J63" s="0" t="n">
        <v>0.01841</v>
      </c>
      <c r="K63" s="0" t="n">
        <f aca="false">AVERAGE(H63:J63)</f>
        <v>0.0158151</v>
      </c>
      <c r="L63" s="0" t="n">
        <v>0.035679</v>
      </c>
      <c r="M63" s="0" t="n">
        <v>0.030003</v>
      </c>
      <c r="N63" s="0" t="n">
        <v>0.029599</v>
      </c>
      <c r="O63" s="0" t="n">
        <f aca="false">AVERAGE(L63:N63)</f>
        <v>0.0317603333333333</v>
      </c>
      <c r="P63" s="13" t="n">
        <f aca="false">K63/O63</f>
        <v>0.497951322929021</v>
      </c>
      <c r="Q63" s="14" t="n">
        <f aca="false">LOG(P63,2)</f>
        <v>-1.00592337588972</v>
      </c>
      <c r="R63" s="12" t="s">
        <v>30</v>
      </c>
      <c r="S63" s="0" t="n">
        <v>3</v>
      </c>
      <c r="T63" s="0" t="n">
        <v>3</v>
      </c>
    </row>
    <row r="64" customFormat="false" ht="15" hidden="false" customHeight="false" outlineLevel="0" collapsed="false">
      <c r="A64" s="0" t="s">
        <v>236</v>
      </c>
      <c r="B64" s="0" t="s">
        <v>237</v>
      </c>
      <c r="C64" s="0" t="s">
        <v>38</v>
      </c>
      <c r="D64" s="0" t="s">
        <v>164</v>
      </c>
      <c r="E64" s="0" t="s">
        <v>238</v>
      </c>
      <c r="F64" s="2" t="s">
        <v>239</v>
      </c>
      <c r="G64" s="12" t="s">
        <v>29</v>
      </c>
      <c r="H64" s="0" t="n">
        <v>0.0813</v>
      </c>
      <c r="I64" s="0" t="n">
        <v>0.072053</v>
      </c>
      <c r="J64" s="0" t="n">
        <v>0.10606</v>
      </c>
      <c r="K64" s="0" t="n">
        <f aca="false">AVERAGE(H64:J64)</f>
        <v>0.086471</v>
      </c>
      <c r="L64" s="0" t="n">
        <v>0.18491</v>
      </c>
      <c r="M64" s="0" t="n">
        <v>0.17247</v>
      </c>
      <c r="N64" s="0" t="n">
        <v>0.15907</v>
      </c>
      <c r="O64" s="0" t="n">
        <f aca="false">AVERAGE(L64:N64)</f>
        <v>0.17215</v>
      </c>
      <c r="P64" s="15" t="n">
        <f aca="false">K64/O64</f>
        <v>0.502300319488818</v>
      </c>
      <c r="Q64" s="16" t="n">
        <f aca="false">LOG(P64,2)</f>
        <v>-0.993377902249138</v>
      </c>
      <c r="R64" s="12" t="s">
        <v>30</v>
      </c>
      <c r="S64" s="0" t="n">
        <v>3</v>
      </c>
      <c r="T64" s="0" t="n">
        <v>3</v>
      </c>
    </row>
    <row r="65" customFormat="false" ht="15" hidden="false" customHeight="false" outlineLevel="0" collapsed="false">
      <c r="A65" s="0" t="s">
        <v>240</v>
      </c>
      <c r="B65" s="0" t="s">
        <v>241</v>
      </c>
      <c r="C65" s="0" t="s">
        <v>25</v>
      </c>
      <c r="D65" s="0" t="s">
        <v>125</v>
      </c>
      <c r="E65" s="0" t="s">
        <v>242</v>
      </c>
      <c r="F65" s="2" t="s">
        <v>243</v>
      </c>
      <c r="G65" s="12" t="s">
        <v>29</v>
      </c>
      <c r="H65" s="0" t="n">
        <v>0.0071859</v>
      </c>
      <c r="K65" s="0" t="n">
        <f aca="false">AVERAGE(H65:J65)</f>
        <v>0.0071859</v>
      </c>
      <c r="L65" s="0" t="n">
        <v>0.0077003</v>
      </c>
      <c r="M65" s="0" t="n">
        <v>0.019657</v>
      </c>
      <c r="N65" s="0" t="n">
        <v>0.015272</v>
      </c>
      <c r="O65" s="0" t="n">
        <f aca="false">AVERAGE(L65:N65)</f>
        <v>0.0142097666666667</v>
      </c>
      <c r="P65" s="15" t="n">
        <f aca="false">K65/O65</f>
        <v>0.505701477622199</v>
      </c>
      <c r="Q65" s="16" t="n">
        <f aca="false">LOG(P65,2)</f>
        <v>-0.983642100968133</v>
      </c>
      <c r="R65" s="12"/>
      <c r="S65" s="0" t="n">
        <v>1</v>
      </c>
      <c r="T65" s="0" t="n">
        <v>3</v>
      </c>
    </row>
    <row r="66" customFormat="false" ht="15" hidden="false" customHeight="false" outlineLevel="0" collapsed="false">
      <c r="A66" s="0" t="s">
        <v>244</v>
      </c>
      <c r="B66" s="0" t="s">
        <v>245</v>
      </c>
      <c r="C66" s="0" t="s">
        <v>25</v>
      </c>
      <c r="D66" s="0" t="s">
        <v>26</v>
      </c>
      <c r="E66" s="0" t="s">
        <v>172</v>
      </c>
      <c r="F66" s="2" t="s">
        <v>246</v>
      </c>
      <c r="G66" s="12" t="s">
        <v>29</v>
      </c>
      <c r="I66" s="0" t="n">
        <v>0.012633</v>
      </c>
      <c r="K66" s="0" t="n">
        <f aca="false">AVERAGE(H66:J66)</f>
        <v>0.012633</v>
      </c>
      <c r="L66" s="0" t="n">
        <v>0.023146</v>
      </c>
      <c r="M66" s="0" t="n">
        <v>0.025783</v>
      </c>
      <c r="N66" s="0" t="n">
        <v>0.025966</v>
      </c>
      <c r="O66" s="0" t="n">
        <f aca="false">AVERAGE(L66:N66)</f>
        <v>0.024965</v>
      </c>
      <c r="P66" s="15" t="n">
        <f aca="false">K66/O66</f>
        <v>0.506028439815742</v>
      </c>
      <c r="Q66" s="16" t="n">
        <f aca="false">LOG(P66,2)</f>
        <v>-0.982709625327205</v>
      </c>
      <c r="R66" s="12"/>
      <c r="S66" s="0" t="n">
        <v>1</v>
      </c>
      <c r="T66" s="0" t="n">
        <v>3</v>
      </c>
    </row>
    <row r="67" customFormat="false" ht="15" hidden="false" customHeight="false" outlineLevel="0" collapsed="false">
      <c r="A67" s="0" t="s">
        <v>247</v>
      </c>
      <c r="B67" s="0" t="s">
        <v>248</v>
      </c>
      <c r="C67" s="0" t="s">
        <v>33</v>
      </c>
      <c r="D67" s="0" t="s">
        <v>34</v>
      </c>
      <c r="E67" s="0" t="s">
        <v>249</v>
      </c>
      <c r="F67" s="2" t="s">
        <v>250</v>
      </c>
      <c r="G67" s="12" t="s">
        <v>29</v>
      </c>
      <c r="H67" s="0" t="n">
        <v>0.16414</v>
      </c>
      <c r="I67" s="0" t="n">
        <v>0.11245</v>
      </c>
      <c r="J67" s="0" t="n">
        <v>0.074289</v>
      </c>
      <c r="K67" s="0" t="n">
        <f aca="false">AVERAGE(H67:J67)</f>
        <v>0.116959666666667</v>
      </c>
      <c r="L67" s="0" t="n">
        <v>0.24755</v>
      </c>
      <c r="M67" s="0" t="n">
        <v>0.20289</v>
      </c>
      <c r="N67" s="0" t="n">
        <v>0.24117</v>
      </c>
      <c r="O67" s="0" t="n">
        <f aca="false">AVERAGE(L67:N67)</f>
        <v>0.230536666666667</v>
      </c>
      <c r="P67" s="15" t="n">
        <f aca="false">K67/O67</f>
        <v>0.507336504677492</v>
      </c>
      <c r="Q67" s="16" t="n">
        <f aca="false">LOG(P67,2)</f>
        <v>-0.978985123611255</v>
      </c>
      <c r="R67" s="12" t="s">
        <v>30</v>
      </c>
      <c r="S67" s="0" t="n">
        <v>3</v>
      </c>
      <c r="T67" s="0" t="n">
        <v>3</v>
      </c>
    </row>
    <row r="68" customFormat="false" ht="15" hidden="false" customHeight="false" outlineLevel="0" collapsed="false">
      <c r="A68" s="0" t="s">
        <v>251</v>
      </c>
      <c r="B68" s="0" t="s">
        <v>252</v>
      </c>
      <c r="C68" s="0" t="s">
        <v>38</v>
      </c>
      <c r="D68" s="0" t="s">
        <v>164</v>
      </c>
      <c r="E68" s="0" t="s">
        <v>57</v>
      </c>
      <c r="F68" s="2" t="s">
        <v>253</v>
      </c>
      <c r="G68" s="12" t="s">
        <v>29</v>
      </c>
      <c r="H68" s="0" t="n">
        <v>0.074364</v>
      </c>
      <c r="I68" s="0" t="n">
        <v>0.033639</v>
      </c>
      <c r="J68" s="0" t="n">
        <v>0.065534</v>
      </c>
      <c r="K68" s="0" t="n">
        <f aca="false">AVERAGE(H68:J68)</f>
        <v>0.0578456666666667</v>
      </c>
      <c r="L68" s="0" t="n">
        <v>0.10957</v>
      </c>
      <c r="M68" s="0" t="n">
        <v>0.13477</v>
      </c>
      <c r="N68" s="0" t="n">
        <v>0.096581</v>
      </c>
      <c r="O68" s="0" t="n">
        <f aca="false">AVERAGE(L68:N68)</f>
        <v>0.113640333333333</v>
      </c>
      <c r="P68" s="15" t="n">
        <f aca="false">K68/O68</f>
        <v>0.509024084758639</v>
      </c>
      <c r="Q68" s="16" t="n">
        <f aca="false">LOG(P68,2)</f>
        <v>-0.974194175050438</v>
      </c>
      <c r="R68" s="12" t="s">
        <v>30</v>
      </c>
      <c r="S68" s="0" t="n">
        <v>3</v>
      </c>
      <c r="T68" s="0" t="n">
        <v>3</v>
      </c>
    </row>
    <row r="69" customFormat="false" ht="15" hidden="false" customHeight="false" outlineLevel="0" collapsed="false">
      <c r="A69" s="0" t="s">
        <v>254</v>
      </c>
      <c r="B69" s="0" t="s">
        <v>255</v>
      </c>
      <c r="C69" s="0" t="s">
        <v>38</v>
      </c>
      <c r="D69" s="0" t="s">
        <v>153</v>
      </c>
      <c r="E69" s="0" t="s">
        <v>206</v>
      </c>
      <c r="F69" s="2" t="s">
        <v>256</v>
      </c>
      <c r="G69" s="12" t="s">
        <v>29</v>
      </c>
      <c r="I69" s="0" t="n">
        <v>0.0080587</v>
      </c>
      <c r="K69" s="0" t="n">
        <f aca="false">AVERAGE(H69:J69)</f>
        <v>0.0080587</v>
      </c>
      <c r="L69" s="0" t="n">
        <v>0.021476</v>
      </c>
      <c r="M69" s="0" t="n">
        <v>0.01462</v>
      </c>
      <c r="N69" s="0" t="n">
        <v>0.011043</v>
      </c>
      <c r="O69" s="0" t="n">
        <f aca="false">AVERAGE(L69:N69)</f>
        <v>0.015713</v>
      </c>
      <c r="P69" s="15" t="n">
        <f aca="false">K69/O69</f>
        <v>0.512868325590276</v>
      </c>
      <c r="Q69" s="16" t="n">
        <f aca="false">LOG(P69,2)</f>
        <v>-0.963339620715623</v>
      </c>
      <c r="R69" s="12"/>
      <c r="S69" s="0" t="n">
        <v>1</v>
      </c>
      <c r="T69" s="0" t="n">
        <v>3</v>
      </c>
    </row>
    <row r="70" customFormat="false" ht="15" hidden="false" customHeight="false" outlineLevel="0" collapsed="false">
      <c r="A70" s="0" t="s">
        <v>257</v>
      </c>
      <c r="B70" s="0" t="s">
        <v>258</v>
      </c>
      <c r="C70" s="0" t="s">
        <v>33</v>
      </c>
      <c r="D70" s="0" t="s">
        <v>210</v>
      </c>
      <c r="E70" s="0" t="s">
        <v>249</v>
      </c>
      <c r="F70" s="2" t="s">
        <v>259</v>
      </c>
      <c r="G70" s="12" t="s">
        <v>29</v>
      </c>
      <c r="H70" s="0" t="n">
        <v>0.022106</v>
      </c>
      <c r="I70" s="0" t="n">
        <v>0.022222</v>
      </c>
      <c r="J70" s="0" t="n">
        <v>0.036365</v>
      </c>
      <c r="K70" s="0" t="n">
        <f aca="false">AVERAGE(H70:J70)</f>
        <v>0.0268976666666667</v>
      </c>
      <c r="L70" s="0" t="n">
        <v>0.0533</v>
      </c>
      <c r="M70" s="0" t="n">
        <v>0.051402</v>
      </c>
      <c r="N70" s="0" t="n">
        <v>0.052201</v>
      </c>
      <c r="O70" s="0" t="n">
        <f aca="false">AVERAGE(L70:N70)</f>
        <v>0.052301</v>
      </c>
      <c r="P70" s="15" t="n">
        <f aca="false">K70/O70</f>
        <v>0.514285896381841</v>
      </c>
      <c r="Q70" s="16" t="n">
        <f aca="false">LOG(P70,2)</f>
        <v>-0.959357504679341</v>
      </c>
      <c r="R70" s="12" t="s">
        <v>30</v>
      </c>
      <c r="S70" s="0" t="n">
        <v>3</v>
      </c>
      <c r="T70" s="0" t="n">
        <v>3</v>
      </c>
    </row>
    <row r="71" customFormat="false" ht="15" hidden="false" customHeight="false" outlineLevel="0" collapsed="false">
      <c r="A71" s="0" t="s">
        <v>260</v>
      </c>
      <c r="B71" s="0" t="s">
        <v>261</v>
      </c>
      <c r="C71" s="0" t="s">
        <v>38</v>
      </c>
      <c r="D71" s="0" t="s">
        <v>44</v>
      </c>
      <c r="E71" s="0" t="s">
        <v>262</v>
      </c>
      <c r="F71" s="2" t="s">
        <v>46</v>
      </c>
      <c r="G71" s="12" t="s">
        <v>29</v>
      </c>
      <c r="H71" s="0" t="n">
        <v>0.015093</v>
      </c>
      <c r="I71" s="0" t="n">
        <v>0.0084962</v>
      </c>
      <c r="J71" s="0" t="n">
        <v>0.014187</v>
      </c>
      <c r="K71" s="0" t="n">
        <f aca="false">AVERAGE(H71:J71)</f>
        <v>0.0125920666666667</v>
      </c>
      <c r="L71" s="0" t="n">
        <v>0.022642</v>
      </c>
      <c r="M71" s="0" t="n">
        <v>0.022294</v>
      </c>
      <c r="N71" s="0" t="n">
        <v>0.028511</v>
      </c>
      <c r="O71" s="0" t="n">
        <f aca="false">AVERAGE(L71:N71)</f>
        <v>0.0244823333333333</v>
      </c>
      <c r="P71" s="15" t="n">
        <f aca="false">K71/O71</f>
        <v>0.514332784184514</v>
      </c>
      <c r="Q71" s="16" t="n">
        <f aca="false">LOG(P71,2)</f>
        <v>-0.959225979165136</v>
      </c>
      <c r="R71" s="12" t="s">
        <v>30</v>
      </c>
      <c r="S71" s="0" t="n">
        <v>3</v>
      </c>
      <c r="T71" s="0" t="n">
        <v>3</v>
      </c>
    </row>
    <row r="72" customFormat="false" ht="15" hidden="false" customHeight="false" outlineLevel="0" collapsed="false">
      <c r="A72" s="0" t="s">
        <v>263</v>
      </c>
      <c r="B72" s="0" t="s">
        <v>264</v>
      </c>
      <c r="C72" s="0" t="s">
        <v>33</v>
      </c>
      <c r="D72" s="0" t="s">
        <v>34</v>
      </c>
      <c r="E72" s="0" t="s">
        <v>35</v>
      </c>
      <c r="F72" s="2" t="s">
        <v>35</v>
      </c>
      <c r="G72" s="12" t="s">
        <v>29</v>
      </c>
      <c r="H72" s="0" t="n">
        <v>0.047793</v>
      </c>
      <c r="I72" s="0" t="n">
        <v>0.061496</v>
      </c>
      <c r="J72" s="0" t="n">
        <v>0.035941</v>
      </c>
      <c r="K72" s="0" t="n">
        <f aca="false">AVERAGE(H72:J72)</f>
        <v>0.04841</v>
      </c>
      <c r="L72" s="0" t="n">
        <v>0.076822</v>
      </c>
      <c r="M72" s="0" t="n">
        <v>0.10459</v>
      </c>
      <c r="N72" s="0" t="n">
        <v>0.0948</v>
      </c>
      <c r="O72" s="0" t="n">
        <f aca="false">AVERAGE(L72:N72)</f>
        <v>0.0920706666666667</v>
      </c>
      <c r="P72" s="15" t="n">
        <f aca="false">K72/O72</f>
        <v>0.525791783123108</v>
      </c>
      <c r="Q72" s="16" t="n">
        <f aca="false">LOG(P72,2)</f>
        <v>-0.927436498652536</v>
      </c>
      <c r="R72" s="12" t="s">
        <v>30</v>
      </c>
      <c r="S72" s="0" t="n">
        <v>3</v>
      </c>
      <c r="T72" s="0" t="n">
        <v>3</v>
      </c>
    </row>
    <row r="73" customFormat="false" ht="15" hidden="false" customHeight="false" outlineLevel="0" collapsed="false">
      <c r="A73" s="0" t="s">
        <v>265</v>
      </c>
      <c r="B73" s="0" t="s">
        <v>266</v>
      </c>
      <c r="C73" s="0" t="s">
        <v>33</v>
      </c>
      <c r="D73" s="0" t="s">
        <v>210</v>
      </c>
      <c r="E73" s="0" t="s">
        <v>210</v>
      </c>
      <c r="F73" s="2" t="s">
        <v>267</v>
      </c>
      <c r="G73" s="12" t="s">
        <v>29</v>
      </c>
      <c r="H73" s="0" t="n">
        <v>0.020725</v>
      </c>
      <c r="I73" s="0" t="n">
        <v>0.05</v>
      </c>
      <c r="J73" s="0" t="n">
        <v>0.025975</v>
      </c>
      <c r="K73" s="0" t="n">
        <f aca="false">AVERAGE(H73:J73)</f>
        <v>0.0322333333333333</v>
      </c>
      <c r="L73" s="0" t="n">
        <v>0.048118</v>
      </c>
      <c r="M73" s="0" t="n">
        <v>0.071811</v>
      </c>
      <c r="N73" s="0" t="n">
        <v>0.061989</v>
      </c>
      <c r="O73" s="0" t="n">
        <f aca="false">AVERAGE(L73:N73)</f>
        <v>0.0606393333333333</v>
      </c>
      <c r="P73" s="15" t="n">
        <f aca="false">K73/O73</f>
        <v>0.531558174562166</v>
      </c>
      <c r="Q73" s="16" t="n">
        <f aca="false">LOG(P73,2)</f>
        <v>-0.911700503677436</v>
      </c>
      <c r="R73" s="12"/>
      <c r="S73" s="0" t="n">
        <v>3</v>
      </c>
      <c r="T73" s="0" t="n">
        <v>3</v>
      </c>
    </row>
    <row r="74" customFormat="false" ht="15" hidden="false" customHeight="false" outlineLevel="0" collapsed="false">
      <c r="A74" s="0" t="s">
        <v>268</v>
      </c>
      <c r="B74" s="0" t="s">
        <v>269</v>
      </c>
      <c r="C74" s="0" t="s">
        <v>38</v>
      </c>
      <c r="D74" s="0" t="s">
        <v>270</v>
      </c>
      <c r="E74" s="0" t="s">
        <v>271</v>
      </c>
      <c r="F74" s="2" t="s">
        <v>272</v>
      </c>
      <c r="G74" s="12" t="s">
        <v>29</v>
      </c>
      <c r="H74" s="0" t="n">
        <v>0.1509</v>
      </c>
      <c r="I74" s="0" t="n">
        <v>0.11269</v>
      </c>
      <c r="J74" s="0" t="n">
        <v>0.15198</v>
      </c>
      <c r="K74" s="0" t="n">
        <f aca="false">AVERAGE(H74:J74)</f>
        <v>0.138523333333333</v>
      </c>
      <c r="L74" s="0" t="n">
        <v>0.28299</v>
      </c>
      <c r="M74" s="0" t="n">
        <v>0.22999</v>
      </c>
      <c r="N74" s="0" t="n">
        <v>0.25962</v>
      </c>
      <c r="O74" s="0" t="n">
        <f aca="false">AVERAGE(L74:N74)</f>
        <v>0.257533333333333</v>
      </c>
      <c r="P74" s="15" t="n">
        <f aca="false">K74/O74</f>
        <v>0.537885063422211</v>
      </c>
      <c r="Q74" s="16" t="n">
        <f aca="false">LOG(P74,2)</f>
        <v>-0.894630167729576</v>
      </c>
      <c r="R74" s="12" t="s">
        <v>30</v>
      </c>
      <c r="S74" s="0" t="n">
        <v>3</v>
      </c>
      <c r="T74" s="0" t="n">
        <v>3</v>
      </c>
    </row>
    <row r="75" customFormat="false" ht="15" hidden="false" customHeight="false" outlineLevel="0" collapsed="false">
      <c r="A75" s="0" t="s">
        <v>273</v>
      </c>
      <c r="B75" s="0" t="s">
        <v>274</v>
      </c>
      <c r="C75" s="0" t="s">
        <v>33</v>
      </c>
      <c r="D75" s="0" t="s">
        <v>34</v>
      </c>
      <c r="E75" s="0" t="s">
        <v>35</v>
      </c>
      <c r="F75" s="2" t="s">
        <v>35</v>
      </c>
      <c r="G75" s="12" t="s">
        <v>29</v>
      </c>
      <c r="H75" s="0" t="n">
        <v>0.16732</v>
      </c>
      <c r="I75" s="0" t="n">
        <v>0.20184</v>
      </c>
      <c r="J75" s="0" t="n">
        <v>0.30146</v>
      </c>
      <c r="K75" s="0" t="n">
        <f aca="false">AVERAGE(H75:J75)</f>
        <v>0.22354</v>
      </c>
      <c r="L75" s="0" t="n">
        <v>0.52295</v>
      </c>
      <c r="M75" s="0" t="n">
        <v>0.32802</v>
      </c>
      <c r="N75" s="0" t="n">
        <v>0.3951</v>
      </c>
      <c r="O75" s="0" t="n">
        <f aca="false">AVERAGE(L75:N75)</f>
        <v>0.415356666666667</v>
      </c>
      <c r="P75" s="15" t="n">
        <f aca="false">K75/O75</f>
        <v>0.538188063270924</v>
      </c>
      <c r="Q75" s="16" t="n">
        <f aca="false">LOG(P75,2)</f>
        <v>-0.893817701773801</v>
      </c>
      <c r="R75" s="12" t="s">
        <v>30</v>
      </c>
      <c r="S75" s="0" t="n">
        <v>3</v>
      </c>
      <c r="T75" s="0" t="n">
        <v>3</v>
      </c>
    </row>
    <row r="76" customFormat="false" ht="15" hidden="false" customHeight="false" outlineLevel="0" collapsed="false">
      <c r="A76" s="0" t="s">
        <v>275</v>
      </c>
      <c r="B76" s="0" t="s">
        <v>276</v>
      </c>
      <c r="C76" s="0" t="s">
        <v>25</v>
      </c>
      <c r="D76" s="0" t="s">
        <v>125</v>
      </c>
      <c r="E76" s="0" t="s">
        <v>277</v>
      </c>
      <c r="F76" s="2" t="s">
        <v>278</v>
      </c>
      <c r="G76" s="12" t="s">
        <v>29</v>
      </c>
      <c r="H76" s="0" t="n">
        <v>0.021346</v>
      </c>
      <c r="I76" s="0" t="n">
        <v>0.0103</v>
      </c>
      <c r="J76" s="0" t="n">
        <v>0.012039</v>
      </c>
      <c r="K76" s="0" t="n">
        <f aca="false">AVERAGE(H76:J76)</f>
        <v>0.0145616666666667</v>
      </c>
      <c r="L76" s="0" t="n">
        <v>0.022874</v>
      </c>
      <c r="M76" s="0" t="n">
        <v>0.028028</v>
      </c>
      <c r="N76" s="0" t="n">
        <v>0.030243</v>
      </c>
      <c r="O76" s="0" t="n">
        <f aca="false">AVERAGE(L76:N76)</f>
        <v>0.0270483333333333</v>
      </c>
      <c r="P76" s="15" t="n">
        <f aca="false">K76/O76</f>
        <v>0.538357261692033</v>
      </c>
      <c r="Q76" s="16" t="n">
        <f aca="false">LOG(P76,2)</f>
        <v>-0.893364210927832</v>
      </c>
      <c r="R76" s="12" t="s">
        <v>30</v>
      </c>
      <c r="S76" s="0" t="n">
        <v>3</v>
      </c>
      <c r="T76" s="0" t="n">
        <v>3</v>
      </c>
    </row>
    <row r="77" customFormat="false" ht="15" hidden="false" customHeight="false" outlineLevel="0" collapsed="false">
      <c r="A77" s="0" t="s">
        <v>279</v>
      </c>
      <c r="B77" s="0" t="s">
        <v>280</v>
      </c>
      <c r="C77" s="0" t="s">
        <v>38</v>
      </c>
      <c r="D77" s="0" t="s">
        <v>49</v>
      </c>
      <c r="E77" s="0" t="s">
        <v>50</v>
      </c>
      <c r="F77" s="2" t="s">
        <v>105</v>
      </c>
      <c r="G77" s="12" t="s">
        <v>29</v>
      </c>
      <c r="I77" s="0" t="n">
        <v>0.015089</v>
      </c>
      <c r="K77" s="0" t="n">
        <f aca="false">AVERAGE(H77:J77)</f>
        <v>0.015089</v>
      </c>
      <c r="L77" s="0" t="n">
        <v>0.020106</v>
      </c>
      <c r="M77" s="0" t="n">
        <v>0.035929</v>
      </c>
      <c r="O77" s="0" t="n">
        <f aca="false">AVERAGE(L77:N77)</f>
        <v>0.0280175</v>
      </c>
      <c r="P77" s="15" t="n">
        <f aca="false">K77/O77</f>
        <v>0.538556259480682</v>
      </c>
      <c r="Q77" s="16" t="n">
        <f aca="false">LOG(P77,2)</f>
        <v>-0.892831033248372</v>
      </c>
      <c r="R77" s="12"/>
      <c r="S77" s="0" t="n">
        <v>1</v>
      </c>
      <c r="T77" s="0" t="n">
        <v>2</v>
      </c>
    </row>
    <row r="78" customFormat="false" ht="15" hidden="false" customHeight="false" outlineLevel="0" collapsed="false">
      <c r="A78" s="0" t="s">
        <v>281</v>
      </c>
      <c r="B78" s="0" t="s">
        <v>282</v>
      </c>
      <c r="C78" s="0" t="s">
        <v>38</v>
      </c>
      <c r="D78" s="0" t="s">
        <v>283</v>
      </c>
      <c r="E78" s="0" t="s">
        <v>284</v>
      </c>
      <c r="F78" s="2" t="s">
        <v>285</v>
      </c>
      <c r="G78" s="12" t="s">
        <v>29</v>
      </c>
      <c r="J78" s="0" t="n">
        <v>0.0098188</v>
      </c>
      <c r="K78" s="0" t="n">
        <f aca="false">AVERAGE(H78:J78)</f>
        <v>0.0098188</v>
      </c>
      <c r="L78" s="0" t="n">
        <v>0.022387</v>
      </c>
      <c r="M78" s="0" t="n">
        <v>0.017144</v>
      </c>
      <c r="N78" s="0" t="n">
        <v>0.014799</v>
      </c>
      <c r="O78" s="0" t="n">
        <f aca="false">AVERAGE(L78:N78)</f>
        <v>0.01811</v>
      </c>
      <c r="P78" s="15" t="n">
        <f aca="false">K78/O78</f>
        <v>0.542175593594699</v>
      </c>
      <c r="Q78" s="16" t="n">
        <f aca="false">LOG(P78,2)</f>
        <v>-0.883167924154389</v>
      </c>
      <c r="R78" s="12"/>
      <c r="S78" s="0" t="n">
        <v>1</v>
      </c>
      <c r="T78" s="0" t="n">
        <v>3</v>
      </c>
    </row>
    <row r="79" customFormat="false" ht="15" hidden="false" customHeight="false" outlineLevel="0" collapsed="false">
      <c r="A79" s="0" t="s">
        <v>286</v>
      </c>
      <c r="B79" s="0" t="s">
        <v>287</v>
      </c>
      <c r="C79" s="0" t="s">
        <v>38</v>
      </c>
      <c r="D79" s="0" t="s">
        <v>270</v>
      </c>
      <c r="E79" s="0" t="s">
        <v>288</v>
      </c>
      <c r="F79" s="2" t="s">
        <v>289</v>
      </c>
      <c r="G79" s="12" t="s">
        <v>29</v>
      </c>
      <c r="H79" s="0" t="n">
        <v>0.0102</v>
      </c>
      <c r="I79" s="0" t="n">
        <v>0.020507</v>
      </c>
      <c r="J79" s="0" t="n">
        <v>0.02397</v>
      </c>
      <c r="K79" s="0" t="n">
        <f aca="false">AVERAGE(H79:J79)</f>
        <v>0.0182256666666667</v>
      </c>
      <c r="L79" s="0" t="n">
        <v>0.035524</v>
      </c>
      <c r="M79" s="0" t="n">
        <v>0.036273</v>
      </c>
      <c r="N79" s="0" t="n">
        <v>0.028904</v>
      </c>
      <c r="O79" s="0" t="n">
        <f aca="false">AVERAGE(L79:N79)</f>
        <v>0.033567</v>
      </c>
      <c r="P79" s="15" t="n">
        <f aca="false">K79/O79</f>
        <v>0.542963823596588</v>
      </c>
      <c r="Q79" s="16" t="n">
        <f aca="false">LOG(P79,2)</f>
        <v>-0.881072017035369</v>
      </c>
      <c r="R79" s="12" t="s">
        <v>30</v>
      </c>
      <c r="S79" s="0" t="n">
        <v>3</v>
      </c>
      <c r="T79" s="0" t="n">
        <v>3</v>
      </c>
    </row>
    <row r="80" customFormat="false" ht="15" hidden="false" customHeight="false" outlineLevel="0" collapsed="false">
      <c r="A80" s="0" t="s">
        <v>290</v>
      </c>
      <c r="B80" s="0" t="s">
        <v>291</v>
      </c>
      <c r="C80" s="0" t="s">
        <v>25</v>
      </c>
      <c r="D80" s="0" t="s">
        <v>125</v>
      </c>
      <c r="E80" s="0" t="s">
        <v>225</v>
      </c>
      <c r="F80" s="2" t="s">
        <v>226</v>
      </c>
      <c r="G80" s="12" t="s">
        <v>29</v>
      </c>
      <c r="H80" s="0" t="n">
        <v>0.098053</v>
      </c>
      <c r="I80" s="0" t="n">
        <v>0.047312</v>
      </c>
      <c r="J80" s="0" t="n">
        <v>0.11982</v>
      </c>
      <c r="K80" s="0" t="n">
        <f aca="false">AVERAGE(H80:J80)</f>
        <v>0.088395</v>
      </c>
      <c r="L80" s="0" t="n">
        <v>0.089311</v>
      </c>
      <c r="M80" s="0" t="n">
        <v>0.15021</v>
      </c>
      <c r="N80" s="0" t="n">
        <v>0.24543</v>
      </c>
      <c r="O80" s="0" t="n">
        <f aca="false">AVERAGE(L80:N80)</f>
        <v>0.161650333333333</v>
      </c>
      <c r="P80" s="15" t="n">
        <f aca="false">K80/O80</f>
        <v>0.546828442461197</v>
      </c>
      <c r="Q80" s="16" t="n">
        <f aca="false">LOG(P80,2)</f>
        <v>-0.870839810373262</v>
      </c>
      <c r="R80" s="12"/>
      <c r="S80" s="0" t="n">
        <v>3</v>
      </c>
      <c r="T80" s="0" t="n">
        <v>3</v>
      </c>
    </row>
    <row r="81" customFormat="false" ht="15" hidden="false" customHeight="false" outlineLevel="0" collapsed="false">
      <c r="A81" s="0" t="s">
        <v>292</v>
      </c>
      <c r="B81" s="0" t="s">
        <v>293</v>
      </c>
      <c r="C81" s="0" t="s">
        <v>61</v>
      </c>
      <c r="D81" s="0" t="s">
        <v>62</v>
      </c>
      <c r="E81" s="0" t="s">
        <v>63</v>
      </c>
      <c r="F81" s="2" t="s">
        <v>294</v>
      </c>
      <c r="G81" s="12" t="s">
        <v>29</v>
      </c>
      <c r="H81" s="0" t="n">
        <v>0.14756</v>
      </c>
      <c r="I81" s="0" t="n">
        <v>0.059332</v>
      </c>
      <c r="J81" s="0" t="n">
        <v>0.083222</v>
      </c>
      <c r="K81" s="0" t="n">
        <f aca="false">AVERAGE(H81:J81)</f>
        <v>0.0967046666666667</v>
      </c>
      <c r="L81" s="0" t="n">
        <v>0.16602</v>
      </c>
      <c r="M81" s="0" t="n">
        <v>0.22604</v>
      </c>
      <c r="N81" s="0" t="n">
        <v>0.1324</v>
      </c>
      <c r="O81" s="0" t="n">
        <f aca="false">AVERAGE(L81:N81)</f>
        <v>0.17482</v>
      </c>
      <c r="P81" s="15" t="n">
        <f aca="false">K81/O81</f>
        <v>0.553167067078519</v>
      </c>
      <c r="Q81" s="16" t="n">
        <f aca="false">LOG(P81,2)</f>
        <v>-0.854212827004881</v>
      </c>
      <c r="R81" s="12"/>
      <c r="S81" s="0" t="n">
        <v>3</v>
      </c>
      <c r="T81" s="0" t="n">
        <v>3</v>
      </c>
    </row>
    <row r="82" customFormat="false" ht="15" hidden="false" customHeight="false" outlineLevel="0" collapsed="false">
      <c r="A82" s="0" t="s">
        <v>295</v>
      </c>
      <c r="B82" s="0" t="s">
        <v>296</v>
      </c>
      <c r="C82" s="0" t="s">
        <v>25</v>
      </c>
      <c r="D82" s="0" t="s">
        <v>125</v>
      </c>
      <c r="E82" s="0" t="s">
        <v>297</v>
      </c>
      <c r="F82" s="2" t="s">
        <v>298</v>
      </c>
      <c r="G82" s="12" t="s">
        <v>29</v>
      </c>
      <c r="H82" s="0" t="n">
        <v>0.0063458</v>
      </c>
      <c r="J82" s="0" t="n">
        <v>0.0089476</v>
      </c>
      <c r="K82" s="0" t="n">
        <f aca="false">AVERAGE(H82:J82)</f>
        <v>0.0076467</v>
      </c>
      <c r="L82" s="0" t="n">
        <v>0.0153</v>
      </c>
      <c r="M82" s="0" t="n">
        <v>0.015623</v>
      </c>
      <c r="N82" s="0" t="n">
        <v>0.010489</v>
      </c>
      <c r="O82" s="0" t="n">
        <f aca="false">AVERAGE(L82:N82)</f>
        <v>0.013804</v>
      </c>
      <c r="P82" s="15" t="n">
        <f aca="false">K82/O82</f>
        <v>0.553948130976529</v>
      </c>
      <c r="Q82" s="16" t="n">
        <f aca="false">LOG(P82,2)</f>
        <v>-0.852177199273988</v>
      </c>
      <c r="R82" s="12"/>
      <c r="S82" s="0" t="n">
        <v>2</v>
      </c>
      <c r="T82" s="0" t="n">
        <v>3</v>
      </c>
    </row>
    <row r="83" customFormat="false" ht="15" hidden="false" customHeight="false" outlineLevel="0" collapsed="false">
      <c r="A83" s="0" t="s">
        <v>299</v>
      </c>
      <c r="B83" s="0" t="s">
        <v>300</v>
      </c>
      <c r="C83" s="0" t="s">
        <v>38</v>
      </c>
      <c r="D83" s="0" t="s">
        <v>49</v>
      </c>
      <c r="E83" s="0" t="s">
        <v>50</v>
      </c>
      <c r="F83" s="2" t="s">
        <v>301</v>
      </c>
      <c r="G83" s="12" t="s">
        <v>29</v>
      </c>
      <c r="I83" s="0" t="n">
        <v>0.0052987</v>
      </c>
      <c r="J83" s="0" t="n">
        <v>0.010323</v>
      </c>
      <c r="K83" s="0" t="n">
        <f aca="false">AVERAGE(H83:J83)</f>
        <v>0.00781085</v>
      </c>
      <c r="L83" s="0" t="n">
        <v>0.010591</v>
      </c>
      <c r="M83" s="0" t="n">
        <v>0.018024</v>
      </c>
      <c r="N83" s="0" t="n">
        <v>0.013484</v>
      </c>
      <c r="O83" s="0" t="n">
        <f aca="false">AVERAGE(L83:N83)</f>
        <v>0.014033</v>
      </c>
      <c r="P83" s="15" t="n">
        <f aca="false">K83/O83</f>
        <v>0.556605857621321</v>
      </c>
      <c r="Q83" s="16" t="n">
        <f aca="false">LOG(P83,2)</f>
        <v>-0.84527200347123</v>
      </c>
      <c r="R83" s="12"/>
      <c r="S83" s="0" t="n">
        <v>2</v>
      </c>
      <c r="T83" s="0" t="n">
        <v>3</v>
      </c>
    </row>
    <row r="84" customFormat="false" ht="15" hidden="false" customHeight="false" outlineLevel="0" collapsed="false">
      <c r="A84" s="0" t="s">
        <v>302</v>
      </c>
      <c r="B84" s="0" t="s">
        <v>303</v>
      </c>
      <c r="C84" s="0" t="s">
        <v>38</v>
      </c>
      <c r="D84" s="0" t="s">
        <v>153</v>
      </c>
      <c r="E84" s="0" t="s">
        <v>194</v>
      </c>
      <c r="F84" s="2" t="s">
        <v>304</v>
      </c>
      <c r="G84" s="12" t="s">
        <v>29</v>
      </c>
      <c r="H84" s="0" t="n">
        <v>0.0049586</v>
      </c>
      <c r="I84" s="0" t="n">
        <v>0.0099693</v>
      </c>
      <c r="J84" s="0" t="n">
        <v>0.013983</v>
      </c>
      <c r="K84" s="0" t="n">
        <f aca="false">AVERAGE(H84:J84)</f>
        <v>0.00963696666666667</v>
      </c>
      <c r="L84" s="0" t="n">
        <v>0.011956</v>
      </c>
      <c r="M84" s="0" t="n">
        <v>0.017634</v>
      </c>
      <c r="N84" s="0" t="n">
        <v>0.022247</v>
      </c>
      <c r="O84" s="0" t="n">
        <f aca="false">AVERAGE(L84:N84)</f>
        <v>0.017279</v>
      </c>
      <c r="P84" s="15" t="n">
        <f aca="false">K84/O84</f>
        <v>0.55772710612111</v>
      </c>
      <c r="Q84" s="16" t="n">
        <f aca="false">LOG(P84,2)</f>
        <v>-0.842368705715885</v>
      </c>
      <c r="R84" s="12"/>
      <c r="S84" s="0" t="n">
        <v>3</v>
      </c>
      <c r="T84" s="0" t="n">
        <v>3</v>
      </c>
    </row>
    <row r="85" customFormat="false" ht="15" hidden="false" customHeight="false" outlineLevel="0" collapsed="false">
      <c r="A85" s="0" t="s">
        <v>305</v>
      </c>
      <c r="B85" s="0" t="s">
        <v>306</v>
      </c>
      <c r="C85" s="0" t="s">
        <v>33</v>
      </c>
      <c r="D85" s="0" t="s">
        <v>210</v>
      </c>
      <c r="E85" s="0" t="s">
        <v>210</v>
      </c>
      <c r="F85" s="2" t="s">
        <v>307</v>
      </c>
      <c r="G85" s="12" t="s">
        <v>29</v>
      </c>
      <c r="I85" s="0" t="n">
        <v>0.01455</v>
      </c>
      <c r="J85" s="0" t="n">
        <v>0.02126</v>
      </c>
      <c r="K85" s="0" t="n">
        <f aca="false">AVERAGE(H85:J85)</f>
        <v>0.017905</v>
      </c>
      <c r="L85" s="0" t="n">
        <v>0.038777</v>
      </c>
      <c r="M85" s="0" t="n">
        <v>0.029696</v>
      </c>
      <c r="N85" s="0" t="n">
        <v>0.027771</v>
      </c>
      <c r="O85" s="0" t="n">
        <f aca="false">AVERAGE(L85:N85)</f>
        <v>0.0320813333333333</v>
      </c>
      <c r="P85" s="13" t="n">
        <f aca="false">K85/O85</f>
        <v>0.558112713519804</v>
      </c>
      <c r="Q85" s="14" t="n">
        <f aca="false">LOG(P85,2)</f>
        <v>-0.841371584275731</v>
      </c>
      <c r="R85" s="12" t="s">
        <v>30</v>
      </c>
      <c r="S85" s="0" t="n">
        <v>2</v>
      </c>
      <c r="T85" s="0" t="n">
        <v>3</v>
      </c>
    </row>
    <row r="86" customFormat="false" ht="15" hidden="false" customHeight="false" outlineLevel="0" collapsed="false">
      <c r="A86" s="0" t="s">
        <v>308</v>
      </c>
      <c r="B86" s="0" t="s">
        <v>309</v>
      </c>
      <c r="C86" s="0" t="s">
        <v>38</v>
      </c>
      <c r="D86" s="0" t="s">
        <v>113</v>
      </c>
      <c r="E86" s="0" t="s">
        <v>310</v>
      </c>
      <c r="F86" s="2" t="s">
        <v>311</v>
      </c>
      <c r="G86" s="12" t="s">
        <v>29</v>
      </c>
      <c r="H86" s="0" t="n">
        <v>0.031017</v>
      </c>
      <c r="J86" s="0" t="n">
        <v>0.029156</v>
      </c>
      <c r="K86" s="0" t="n">
        <f aca="false">AVERAGE(H86:J86)</f>
        <v>0.0300865</v>
      </c>
      <c r="L86" s="0" t="n">
        <v>0.049856</v>
      </c>
      <c r="M86" s="0" t="n">
        <v>0.067877</v>
      </c>
      <c r="N86" s="0" t="n">
        <v>0.043945</v>
      </c>
      <c r="O86" s="0" t="n">
        <f aca="false">AVERAGE(L86:N86)</f>
        <v>0.0538926666666667</v>
      </c>
      <c r="P86" s="13" t="n">
        <f aca="false">K86/O86</f>
        <v>0.558267049320254</v>
      </c>
      <c r="Q86" s="14" t="n">
        <f aca="false">LOG(P86,2)</f>
        <v>-0.840972688661943</v>
      </c>
      <c r="R86" s="12" t="s">
        <v>30</v>
      </c>
      <c r="S86" s="0" t="n">
        <v>2</v>
      </c>
      <c r="T86" s="0" t="n">
        <v>3</v>
      </c>
    </row>
    <row r="87" customFormat="false" ht="15" hidden="false" customHeight="false" outlineLevel="0" collapsed="false">
      <c r="A87" s="0" t="s">
        <v>312</v>
      </c>
      <c r="B87" s="0" t="s">
        <v>313</v>
      </c>
      <c r="C87" s="0" t="s">
        <v>38</v>
      </c>
      <c r="D87" s="0" t="s">
        <v>164</v>
      </c>
      <c r="E87" s="0" t="s">
        <v>57</v>
      </c>
      <c r="F87" s="2" t="s">
        <v>314</v>
      </c>
      <c r="G87" s="12" t="s">
        <v>29</v>
      </c>
      <c r="H87" s="0" t="n">
        <v>0.060793</v>
      </c>
      <c r="I87" s="0" t="n">
        <v>0.043743</v>
      </c>
      <c r="J87" s="0" t="n">
        <v>0.060153</v>
      </c>
      <c r="K87" s="0" t="n">
        <f aca="false">AVERAGE(H87:J87)</f>
        <v>0.0548963333333333</v>
      </c>
      <c r="L87" s="0" t="n">
        <v>0.108</v>
      </c>
      <c r="M87" s="0" t="n">
        <v>0.082275</v>
      </c>
      <c r="N87" s="0" t="n">
        <v>0.10427</v>
      </c>
      <c r="O87" s="0" t="n">
        <f aca="false">AVERAGE(L87:N87)</f>
        <v>0.0981816666666667</v>
      </c>
      <c r="P87" s="15" t="n">
        <f aca="false">K87/O87</f>
        <v>0.559130183842876</v>
      </c>
      <c r="Q87" s="16" t="n">
        <f aca="false">LOG(P87,2)</f>
        <v>-0.838743865990613</v>
      </c>
      <c r="R87" s="12" t="s">
        <v>30</v>
      </c>
      <c r="S87" s="0" t="n">
        <v>3</v>
      </c>
      <c r="T87" s="0" t="n">
        <v>3</v>
      </c>
    </row>
    <row r="88" customFormat="false" ht="15" hidden="false" customHeight="false" outlineLevel="0" collapsed="false">
      <c r="A88" s="0" t="s">
        <v>315</v>
      </c>
      <c r="B88" s="0" t="s">
        <v>316</v>
      </c>
      <c r="C88" s="0" t="s">
        <v>38</v>
      </c>
      <c r="D88" s="0" t="s">
        <v>44</v>
      </c>
      <c r="E88" s="0" t="s">
        <v>317</v>
      </c>
      <c r="F88" s="2" t="s">
        <v>318</v>
      </c>
      <c r="G88" s="12" t="s">
        <v>319</v>
      </c>
      <c r="H88" s="0" t="n">
        <v>0.066429</v>
      </c>
      <c r="I88" s="0" t="n">
        <v>0.066373</v>
      </c>
      <c r="J88" s="0" t="n">
        <v>0.081366</v>
      </c>
      <c r="K88" s="0" t="n">
        <f aca="false">AVERAGE(H88:J88)</f>
        <v>0.0713893333333333</v>
      </c>
      <c r="L88" s="0" t="n">
        <v>0.15639</v>
      </c>
      <c r="M88" s="0" t="n">
        <v>0.11784</v>
      </c>
      <c r="N88" s="0" t="n">
        <v>0.10838</v>
      </c>
      <c r="O88" s="0" t="n">
        <f aca="false">AVERAGE(L88:N88)</f>
        <v>0.127536666666667</v>
      </c>
      <c r="P88" s="15" t="n">
        <f aca="false">K88/O88</f>
        <v>0.559755364470349</v>
      </c>
      <c r="Q88" s="16" t="n">
        <f aca="false">LOG(P88,2)</f>
        <v>-0.837131645534039</v>
      </c>
      <c r="R88" s="12" t="s">
        <v>30</v>
      </c>
      <c r="S88" s="0" t="n">
        <v>3</v>
      </c>
      <c r="T88" s="0" t="n">
        <v>3</v>
      </c>
    </row>
    <row r="89" customFormat="false" ht="15" hidden="false" customHeight="false" outlineLevel="0" collapsed="false">
      <c r="A89" s="0" t="s">
        <v>320</v>
      </c>
      <c r="B89" s="0" t="s">
        <v>321</v>
      </c>
      <c r="C89" s="0" t="s">
        <v>33</v>
      </c>
      <c r="D89" s="0" t="s">
        <v>34</v>
      </c>
      <c r="E89" s="0" t="s">
        <v>54</v>
      </c>
      <c r="F89" s="2" t="s">
        <v>54</v>
      </c>
      <c r="G89" s="12" t="s">
        <v>29</v>
      </c>
      <c r="H89" s="0" t="n">
        <v>0.040529</v>
      </c>
      <c r="I89" s="0" t="n">
        <v>0.032593</v>
      </c>
      <c r="J89" s="0" t="n">
        <v>0.038097</v>
      </c>
      <c r="K89" s="0" t="n">
        <f aca="false">AVERAGE(H89:J89)</f>
        <v>0.037073</v>
      </c>
      <c r="L89" s="0" t="n">
        <v>0.076002</v>
      </c>
      <c r="M89" s="0" t="n">
        <v>0.055433</v>
      </c>
      <c r="N89" s="0" t="n">
        <v>0.066992</v>
      </c>
      <c r="O89" s="0" t="n">
        <f aca="false">AVERAGE(L89:N89)</f>
        <v>0.0661423333333333</v>
      </c>
      <c r="P89" s="15" t="n">
        <f aca="false">K89/O89</f>
        <v>0.560503358917889</v>
      </c>
      <c r="Q89" s="16" t="n">
        <f aca="false">LOG(P89,2)</f>
        <v>-0.835205076219441</v>
      </c>
      <c r="R89" s="12" t="s">
        <v>30</v>
      </c>
      <c r="S89" s="0" t="n">
        <v>3</v>
      </c>
      <c r="T89" s="0" t="n">
        <v>3</v>
      </c>
    </row>
    <row r="90" customFormat="false" ht="15" hidden="false" customHeight="false" outlineLevel="0" collapsed="false">
      <c r="A90" s="0" t="s">
        <v>322</v>
      </c>
      <c r="B90" s="0" t="s">
        <v>323</v>
      </c>
      <c r="C90" s="0" t="s">
        <v>25</v>
      </c>
      <c r="D90" s="0" t="s">
        <v>125</v>
      </c>
      <c r="E90" s="0" t="s">
        <v>225</v>
      </c>
      <c r="F90" s="2" t="s">
        <v>324</v>
      </c>
      <c r="G90" s="12" t="s">
        <v>29</v>
      </c>
      <c r="H90" s="0" t="n">
        <v>0.025687</v>
      </c>
      <c r="I90" s="0" t="n">
        <v>0.017215</v>
      </c>
      <c r="J90" s="0" t="n">
        <v>0.016097</v>
      </c>
      <c r="K90" s="0" t="n">
        <f aca="false">AVERAGE(H90:J90)</f>
        <v>0.0196663333333333</v>
      </c>
      <c r="L90" s="0" t="n">
        <v>0.04817</v>
      </c>
      <c r="M90" s="0" t="n">
        <v>0.030449</v>
      </c>
      <c r="N90" s="0" t="n">
        <v>0.026285</v>
      </c>
      <c r="O90" s="0" t="n">
        <f aca="false">AVERAGE(L90:N90)</f>
        <v>0.034968</v>
      </c>
      <c r="P90" s="15" t="n">
        <f aca="false">K90/O90</f>
        <v>0.562409441012736</v>
      </c>
      <c r="Q90" s="16" t="n">
        <f aca="false">LOG(P90,2)</f>
        <v>-0.830307282148443</v>
      </c>
      <c r="R90" s="12" t="s">
        <v>30</v>
      </c>
      <c r="S90" s="0" t="n">
        <v>3</v>
      </c>
      <c r="T90" s="0" t="n">
        <v>3</v>
      </c>
    </row>
    <row r="91" customFormat="false" ht="15" hidden="false" customHeight="false" outlineLevel="0" collapsed="false">
      <c r="A91" s="0" t="s">
        <v>325</v>
      </c>
      <c r="B91" s="0" t="s">
        <v>326</v>
      </c>
      <c r="C91" s="0" t="s">
        <v>25</v>
      </c>
      <c r="D91" s="0" t="s">
        <v>83</v>
      </c>
      <c r="E91" s="0" t="s">
        <v>84</v>
      </c>
      <c r="F91" s="2" t="s">
        <v>327</v>
      </c>
      <c r="G91" s="12" t="s">
        <v>29</v>
      </c>
      <c r="J91" s="0" t="n">
        <v>0.010026</v>
      </c>
      <c r="K91" s="0" t="n">
        <f aca="false">AVERAGE(H91:J91)</f>
        <v>0.010026</v>
      </c>
      <c r="M91" s="0" t="n">
        <v>0.020423</v>
      </c>
      <c r="N91" s="0" t="n">
        <v>0.015111</v>
      </c>
      <c r="O91" s="0" t="n">
        <f aca="false">AVERAGE(L91:N91)</f>
        <v>0.017767</v>
      </c>
      <c r="P91" s="15" t="n">
        <f aca="false">K91/O91</f>
        <v>0.564304609669612</v>
      </c>
      <c r="Q91" s="16" t="n">
        <f aca="false">LOG(P91,2)</f>
        <v>-0.82545396022566</v>
      </c>
      <c r="R91" s="12"/>
      <c r="S91" s="0" t="n">
        <v>1</v>
      </c>
      <c r="T91" s="0" t="n">
        <v>2</v>
      </c>
    </row>
    <row r="92" customFormat="false" ht="15" hidden="false" customHeight="false" outlineLevel="0" collapsed="false">
      <c r="A92" s="0" t="s">
        <v>328</v>
      </c>
      <c r="B92" s="0" t="s">
        <v>329</v>
      </c>
      <c r="C92" s="0" t="s">
        <v>61</v>
      </c>
      <c r="D92" s="0" t="s">
        <v>73</v>
      </c>
      <c r="E92" s="0" t="s">
        <v>74</v>
      </c>
      <c r="F92" s="2" t="s">
        <v>330</v>
      </c>
      <c r="G92" s="12" t="s">
        <v>29</v>
      </c>
      <c r="H92" s="0" t="n">
        <v>0.068052</v>
      </c>
      <c r="I92" s="0" t="n">
        <v>0.066888</v>
      </c>
      <c r="J92" s="0" t="n">
        <v>0.049754</v>
      </c>
      <c r="K92" s="0" t="n">
        <f aca="false">AVERAGE(H92:J92)</f>
        <v>0.0615646666666667</v>
      </c>
      <c r="L92" s="0" t="n">
        <v>0.089128</v>
      </c>
      <c r="M92" s="0" t="n">
        <v>0.11997</v>
      </c>
      <c r="N92" s="0" t="n">
        <v>0.11784</v>
      </c>
      <c r="O92" s="0" t="n">
        <f aca="false">AVERAGE(L92:N92)</f>
        <v>0.108979333333333</v>
      </c>
      <c r="P92" s="15" t="n">
        <f aca="false">K92/O92</f>
        <v>0.564920565978871</v>
      </c>
      <c r="Q92" s="16" t="n">
        <f aca="false">LOG(P92,2)</f>
        <v>-0.823880071828433</v>
      </c>
      <c r="R92" s="12" t="s">
        <v>30</v>
      </c>
      <c r="S92" s="0" t="n">
        <v>3</v>
      </c>
      <c r="T92" s="0" t="n">
        <v>3</v>
      </c>
    </row>
    <row r="93" customFormat="false" ht="15" hidden="false" customHeight="false" outlineLevel="0" collapsed="false">
      <c r="A93" s="0" t="s">
        <v>331</v>
      </c>
      <c r="B93" s="0" t="s">
        <v>332</v>
      </c>
      <c r="C93" s="0" t="s">
        <v>38</v>
      </c>
      <c r="D93" s="0" t="s">
        <v>164</v>
      </c>
      <c r="E93" s="0" t="s">
        <v>238</v>
      </c>
      <c r="F93" s="2" t="s">
        <v>333</v>
      </c>
      <c r="G93" s="12" t="s">
        <v>29</v>
      </c>
      <c r="H93" s="0" t="n">
        <v>0.036685</v>
      </c>
      <c r="I93" s="0" t="n">
        <v>0.021073</v>
      </c>
      <c r="K93" s="0" t="n">
        <f aca="false">AVERAGE(H93:J93)</f>
        <v>0.028879</v>
      </c>
      <c r="L93" s="0" t="n">
        <v>0.033696</v>
      </c>
      <c r="M93" s="0" t="n">
        <v>0.057345</v>
      </c>
      <c r="N93" s="0" t="n">
        <v>0.061877</v>
      </c>
      <c r="O93" s="0" t="n">
        <f aca="false">AVERAGE(L93:N93)</f>
        <v>0.0509726666666667</v>
      </c>
      <c r="P93" s="15" t="n">
        <f aca="false">K93/O93</f>
        <v>0.566558547718385</v>
      </c>
      <c r="Q93" s="16" t="n">
        <f aca="false">LOG(P93,2)</f>
        <v>-0.819703044157603</v>
      </c>
      <c r="R93" s="12"/>
      <c r="S93" s="0" t="n">
        <v>2</v>
      </c>
      <c r="T93" s="0" t="n">
        <v>3</v>
      </c>
    </row>
    <row r="94" customFormat="false" ht="15" hidden="false" customHeight="false" outlineLevel="0" collapsed="false">
      <c r="A94" s="0" t="s">
        <v>334</v>
      </c>
      <c r="B94" s="0" t="s">
        <v>335</v>
      </c>
      <c r="C94" s="0" t="s">
        <v>38</v>
      </c>
      <c r="D94" s="0" t="s">
        <v>44</v>
      </c>
      <c r="E94" s="0" t="s">
        <v>336</v>
      </c>
      <c r="F94" s="2" t="s">
        <v>337</v>
      </c>
      <c r="G94" s="12" t="s">
        <v>29</v>
      </c>
      <c r="I94" s="0" t="n">
        <v>0.010848</v>
      </c>
      <c r="J94" s="0" t="n">
        <v>0.02536</v>
      </c>
      <c r="K94" s="0" t="n">
        <f aca="false">AVERAGE(H94:J94)</f>
        <v>0.018104</v>
      </c>
      <c r="L94" s="0" t="n">
        <v>0.033729</v>
      </c>
      <c r="M94" s="0" t="n">
        <v>0.031981</v>
      </c>
      <c r="N94" s="0" t="n">
        <v>0.02973</v>
      </c>
      <c r="O94" s="0" t="n">
        <f aca="false">AVERAGE(L94:N94)</f>
        <v>0.0318133333333333</v>
      </c>
      <c r="P94" s="15" t="n">
        <f aca="false">K94/O94</f>
        <v>0.569069572506287</v>
      </c>
      <c r="Q94" s="16" t="n">
        <f aca="false">LOG(P94,2)</f>
        <v>-0.813323052594542</v>
      </c>
      <c r="R94" s="12"/>
      <c r="S94" s="0" t="n">
        <v>2</v>
      </c>
      <c r="T94" s="0" t="n">
        <v>3</v>
      </c>
    </row>
    <row r="95" customFormat="false" ht="15" hidden="false" customHeight="false" outlineLevel="0" collapsed="false">
      <c r="A95" s="0" t="s">
        <v>338</v>
      </c>
      <c r="B95" s="0" t="s">
        <v>339</v>
      </c>
      <c r="C95" s="0" t="s">
        <v>38</v>
      </c>
      <c r="D95" s="0" t="s">
        <v>270</v>
      </c>
      <c r="E95" s="0" t="s">
        <v>288</v>
      </c>
      <c r="F95" s="2" t="s">
        <v>340</v>
      </c>
      <c r="G95" s="12" t="s">
        <v>29</v>
      </c>
      <c r="J95" s="0" t="n">
        <v>0.009217</v>
      </c>
      <c r="K95" s="0" t="n">
        <f aca="false">AVERAGE(H95:J95)</f>
        <v>0.009217</v>
      </c>
      <c r="L95" s="0" t="n">
        <v>0.018388</v>
      </c>
      <c r="M95" s="0" t="n">
        <v>0.016094</v>
      </c>
      <c r="N95" s="0" t="n">
        <v>0.013892</v>
      </c>
      <c r="O95" s="0" t="n">
        <f aca="false">AVERAGE(L95:N95)</f>
        <v>0.0161246666666667</v>
      </c>
      <c r="P95" s="15" t="n">
        <f aca="false">K95/O95</f>
        <v>0.571608715425642</v>
      </c>
      <c r="Q95" s="16" t="n">
        <f aca="false">LOG(P95,2)</f>
        <v>-0.806900181243179</v>
      </c>
      <c r="R95" s="12"/>
      <c r="S95" s="0" t="n">
        <v>1</v>
      </c>
      <c r="T95" s="0" t="n">
        <v>3</v>
      </c>
    </row>
    <row r="96" customFormat="false" ht="15" hidden="false" customHeight="false" outlineLevel="0" collapsed="false">
      <c r="A96" s="0" t="s">
        <v>341</v>
      </c>
      <c r="B96" s="0" t="s">
        <v>342</v>
      </c>
      <c r="C96" s="0" t="s">
        <v>33</v>
      </c>
      <c r="D96" s="0" t="s">
        <v>34</v>
      </c>
      <c r="E96" s="0" t="s">
        <v>35</v>
      </c>
      <c r="F96" s="2" t="s">
        <v>35</v>
      </c>
      <c r="G96" s="12" t="s">
        <v>29</v>
      </c>
      <c r="H96" s="0" t="n">
        <v>0.10246</v>
      </c>
      <c r="I96" s="0" t="n">
        <v>0.027466</v>
      </c>
      <c r="J96" s="0" t="n">
        <v>0.064209</v>
      </c>
      <c r="K96" s="0" t="n">
        <f aca="false">AVERAGE(H96:J96)</f>
        <v>0.0647116666666667</v>
      </c>
      <c r="L96" s="0" t="n">
        <v>0.14639</v>
      </c>
      <c r="M96" s="0" t="n">
        <v>0.11211</v>
      </c>
      <c r="N96" s="0" t="n">
        <v>0.080648</v>
      </c>
      <c r="O96" s="0" t="n">
        <f aca="false">AVERAGE(L96:N96)</f>
        <v>0.113049333333333</v>
      </c>
      <c r="P96" s="15" t="n">
        <f aca="false">K96/O96</f>
        <v>0.572419710568837</v>
      </c>
      <c r="Q96" s="16" t="n">
        <f aca="false">LOG(P96,2)</f>
        <v>-0.8048547445378</v>
      </c>
      <c r="R96" s="12"/>
      <c r="S96" s="0" t="n">
        <v>3</v>
      </c>
      <c r="T96" s="0" t="n">
        <v>3</v>
      </c>
    </row>
    <row r="97" customFormat="false" ht="15" hidden="false" customHeight="false" outlineLevel="0" collapsed="false">
      <c r="A97" s="0" t="s">
        <v>343</v>
      </c>
      <c r="B97" s="0" t="s">
        <v>344</v>
      </c>
      <c r="C97" s="0" t="s">
        <v>25</v>
      </c>
      <c r="D97" s="0" t="s">
        <v>145</v>
      </c>
      <c r="E97" s="0" t="s">
        <v>146</v>
      </c>
      <c r="F97" s="2" t="s">
        <v>345</v>
      </c>
      <c r="G97" s="12" t="s">
        <v>29</v>
      </c>
      <c r="H97" s="0" t="n">
        <v>0.77932</v>
      </c>
      <c r="I97" s="0" t="n">
        <v>1.0126</v>
      </c>
      <c r="J97" s="0" t="n">
        <v>0.67782</v>
      </c>
      <c r="K97" s="0" t="n">
        <f aca="false">AVERAGE(H97:J97)</f>
        <v>0.823246666666667</v>
      </c>
      <c r="L97" s="0" t="n">
        <v>1.7609</v>
      </c>
      <c r="M97" s="0" t="n">
        <v>1.0606</v>
      </c>
      <c r="N97" s="0" t="n">
        <v>1.4657</v>
      </c>
      <c r="O97" s="0" t="n">
        <f aca="false">AVERAGE(L97:N97)</f>
        <v>1.42906666666667</v>
      </c>
      <c r="P97" s="15" t="n">
        <f aca="false">K97/O97</f>
        <v>0.576072961373391</v>
      </c>
      <c r="Q97" s="16" t="n">
        <f aca="false">LOG(P97,2)</f>
        <v>-0.795676549981105</v>
      </c>
      <c r="R97" s="12" t="s">
        <v>30</v>
      </c>
      <c r="S97" s="0" t="n">
        <v>3</v>
      </c>
      <c r="T97" s="0" t="n">
        <v>3</v>
      </c>
    </row>
    <row r="98" customFormat="false" ht="15" hidden="false" customHeight="false" outlineLevel="0" collapsed="false">
      <c r="A98" s="0" t="s">
        <v>346</v>
      </c>
      <c r="B98" s="0" t="s">
        <v>347</v>
      </c>
      <c r="C98" s="0" t="s">
        <v>33</v>
      </c>
      <c r="D98" s="0" t="s">
        <v>34</v>
      </c>
      <c r="E98" s="0" t="s">
        <v>70</v>
      </c>
      <c r="F98" s="2" t="s">
        <v>70</v>
      </c>
      <c r="G98" s="12" t="s">
        <v>29</v>
      </c>
      <c r="H98" s="0" t="n">
        <v>0.097529</v>
      </c>
      <c r="I98" s="0" t="n">
        <v>0.039216</v>
      </c>
      <c r="J98" s="0" t="n">
        <v>0.068758</v>
      </c>
      <c r="K98" s="0" t="n">
        <f aca="false">AVERAGE(H98:J98)</f>
        <v>0.068501</v>
      </c>
      <c r="L98" s="0" t="n">
        <v>0.16112</v>
      </c>
      <c r="M98" s="0" t="n">
        <v>0.11116</v>
      </c>
      <c r="N98" s="0" t="n">
        <v>0.084444</v>
      </c>
      <c r="O98" s="0" t="n">
        <f aca="false">AVERAGE(L98:N98)</f>
        <v>0.118908</v>
      </c>
      <c r="P98" s="15" t="n">
        <f aca="false">K98/O98</f>
        <v>0.57608403135197</v>
      </c>
      <c r="Q98" s="16" t="n">
        <f aca="false">LOG(P98,2)</f>
        <v>-0.795648827017481</v>
      </c>
      <c r="R98" s="12"/>
      <c r="S98" s="0" t="n">
        <v>3</v>
      </c>
      <c r="T98" s="0" t="n">
        <v>3</v>
      </c>
    </row>
    <row r="99" customFormat="false" ht="15" hidden="false" customHeight="false" outlineLevel="0" collapsed="false">
      <c r="A99" s="0" t="s">
        <v>348</v>
      </c>
      <c r="B99" s="0" t="s">
        <v>349</v>
      </c>
      <c r="C99" s="0" t="s">
        <v>61</v>
      </c>
      <c r="D99" s="0" t="s">
        <v>62</v>
      </c>
      <c r="E99" s="0" t="s">
        <v>63</v>
      </c>
      <c r="F99" s="2" t="s">
        <v>350</v>
      </c>
      <c r="G99" s="12" t="s">
        <v>29</v>
      </c>
      <c r="H99" s="0" t="n">
        <v>0.09966</v>
      </c>
      <c r="I99" s="0" t="n">
        <v>0.080146</v>
      </c>
      <c r="J99" s="0" t="n">
        <v>0.16394</v>
      </c>
      <c r="K99" s="0" t="n">
        <f aca="false">AVERAGE(H99:J99)</f>
        <v>0.114582</v>
      </c>
      <c r="L99" s="0" t="n">
        <v>0.14017</v>
      </c>
      <c r="M99" s="0" t="n">
        <v>0.25899</v>
      </c>
      <c r="N99" s="0" t="n">
        <v>0.19415</v>
      </c>
      <c r="O99" s="0" t="n">
        <f aca="false">AVERAGE(L99:N99)</f>
        <v>0.19777</v>
      </c>
      <c r="P99" s="15" t="n">
        <f aca="false">K99/O99</f>
        <v>0.579369975223745</v>
      </c>
      <c r="Q99" s="16" t="n">
        <f aca="false">LOG(P99,2)</f>
        <v>-0.78744317334116</v>
      </c>
      <c r="R99" s="12"/>
      <c r="S99" s="0" t="n">
        <v>3</v>
      </c>
      <c r="T99" s="0" t="n">
        <v>3</v>
      </c>
    </row>
    <row r="100" customFormat="false" ht="15" hidden="false" customHeight="false" outlineLevel="0" collapsed="false">
      <c r="A100" s="0" t="s">
        <v>351</v>
      </c>
      <c r="B100" s="0" t="s">
        <v>352</v>
      </c>
      <c r="C100" s="0" t="s">
        <v>25</v>
      </c>
      <c r="D100" s="0" t="s">
        <v>125</v>
      </c>
      <c r="E100" s="0" t="s">
        <v>317</v>
      </c>
      <c r="F100" s="2" t="s">
        <v>353</v>
      </c>
      <c r="G100" s="12" t="s">
        <v>29</v>
      </c>
      <c r="H100" s="0" t="n">
        <v>0.0062544</v>
      </c>
      <c r="I100" s="0" t="n">
        <v>0.0075447</v>
      </c>
      <c r="J100" s="0" t="n">
        <v>0.0088188</v>
      </c>
      <c r="K100" s="0" t="n">
        <f aca="false">AVERAGE(H100:J100)</f>
        <v>0.0075393</v>
      </c>
      <c r="L100" s="0" t="n">
        <v>0.011729</v>
      </c>
      <c r="M100" s="0" t="n">
        <v>0.013687</v>
      </c>
      <c r="N100" s="0" t="n">
        <v>0.013292</v>
      </c>
      <c r="O100" s="0" t="n">
        <f aca="false">AVERAGE(L100:N100)</f>
        <v>0.0129026666666667</v>
      </c>
      <c r="P100" s="15" t="n">
        <f aca="false">K100/O100</f>
        <v>0.584321070579725</v>
      </c>
      <c r="Q100" s="16" t="n">
        <f aca="false">LOG(P100,2)</f>
        <v>-0.775166781177252</v>
      </c>
      <c r="R100" s="12" t="s">
        <v>30</v>
      </c>
      <c r="S100" s="0" t="n">
        <v>3</v>
      </c>
      <c r="T100" s="0" t="n">
        <v>3</v>
      </c>
    </row>
    <row r="101" customFormat="false" ht="15" hidden="false" customHeight="false" outlineLevel="0" collapsed="false">
      <c r="A101" s="0" t="s">
        <v>354</v>
      </c>
      <c r="B101" s="0" t="s">
        <v>355</v>
      </c>
      <c r="C101" s="0" t="s">
        <v>61</v>
      </c>
      <c r="D101" s="0" t="s">
        <v>62</v>
      </c>
      <c r="E101" s="0" t="s">
        <v>63</v>
      </c>
      <c r="F101" s="2" t="s">
        <v>356</v>
      </c>
      <c r="G101" s="12" t="s">
        <v>29</v>
      </c>
      <c r="J101" s="0" t="n">
        <v>0.015699</v>
      </c>
      <c r="K101" s="0" t="n">
        <f aca="false">AVERAGE(H101:J101)</f>
        <v>0.015699</v>
      </c>
      <c r="M101" s="0" t="n">
        <v>0.027412</v>
      </c>
      <c r="N101" s="0" t="n">
        <v>0.026292</v>
      </c>
      <c r="O101" s="0" t="n">
        <f aca="false">AVERAGE(L101:N101)</f>
        <v>0.026852</v>
      </c>
      <c r="P101" s="15" t="n">
        <f aca="false">K101/O101</f>
        <v>0.58464918814241</v>
      </c>
      <c r="Q101" s="16" t="n">
        <f aca="false">LOG(P101,2)</f>
        <v>-0.774356882739864</v>
      </c>
      <c r="R101" s="12"/>
      <c r="S101" s="0" t="n">
        <v>1</v>
      </c>
      <c r="T101" s="0" t="n">
        <v>2</v>
      </c>
    </row>
    <row r="102" customFormat="false" ht="15" hidden="false" customHeight="false" outlineLevel="0" collapsed="false">
      <c r="A102" s="0" t="s">
        <v>357</v>
      </c>
      <c r="B102" s="0" t="s">
        <v>358</v>
      </c>
      <c r="C102" s="0" t="s">
        <v>38</v>
      </c>
      <c r="D102" s="0" t="s">
        <v>283</v>
      </c>
      <c r="E102" s="0" t="s">
        <v>284</v>
      </c>
      <c r="F102" s="2" t="s">
        <v>359</v>
      </c>
      <c r="G102" s="12" t="s">
        <v>29</v>
      </c>
      <c r="I102" s="0" t="n">
        <v>0.0090536</v>
      </c>
      <c r="K102" s="0" t="n">
        <f aca="false">AVERAGE(H102:J102)</f>
        <v>0.0090536</v>
      </c>
      <c r="L102" s="0" t="n">
        <v>0.01508</v>
      </c>
      <c r="M102" s="0" t="n">
        <v>0.012318</v>
      </c>
      <c r="N102" s="0" t="n">
        <v>0.018609</v>
      </c>
      <c r="O102" s="0" t="n">
        <f aca="false">AVERAGE(L102:N102)</f>
        <v>0.0153356666666667</v>
      </c>
      <c r="P102" s="15" t="n">
        <f aca="false">K102/O102</f>
        <v>0.590362336166236</v>
      </c>
      <c r="Q102" s="16" t="n">
        <f aca="false">LOG(P102,2)</f>
        <v>-0.760327411360769</v>
      </c>
      <c r="R102" s="12"/>
      <c r="S102" s="0" t="n">
        <v>1</v>
      </c>
      <c r="T102" s="0" t="n">
        <v>3</v>
      </c>
    </row>
    <row r="103" customFormat="false" ht="15" hidden="false" customHeight="false" outlineLevel="0" collapsed="false">
      <c r="A103" s="0" t="s">
        <v>360</v>
      </c>
      <c r="B103" s="0" t="s">
        <v>361</v>
      </c>
      <c r="C103" s="0" t="s">
        <v>33</v>
      </c>
      <c r="D103" s="0" t="s">
        <v>34</v>
      </c>
      <c r="E103" s="0" t="s">
        <v>35</v>
      </c>
      <c r="F103" s="2" t="s">
        <v>35</v>
      </c>
      <c r="G103" s="12" t="s">
        <v>29</v>
      </c>
      <c r="H103" s="0" t="n">
        <v>0.10603</v>
      </c>
      <c r="I103" s="0" t="n">
        <v>0.094747</v>
      </c>
      <c r="J103" s="0" t="n">
        <v>0.11075</v>
      </c>
      <c r="K103" s="0" t="n">
        <f aca="false">AVERAGE(H103:J103)</f>
        <v>0.103842333333333</v>
      </c>
      <c r="L103" s="0" t="n">
        <v>0.23356</v>
      </c>
      <c r="M103" s="0" t="n">
        <v>0.14825</v>
      </c>
      <c r="N103" s="0" t="n">
        <v>0.14467</v>
      </c>
      <c r="O103" s="0" t="n">
        <f aca="false">AVERAGE(L103:N103)</f>
        <v>0.175493333333333</v>
      </c>
      <c r="P103" s="15" t="n">
        <f aca="false">K103/O103</f>
        <v>0.591716684394469</v>
      </c>
      <c r="Q103" s="16" t="n">
        <f aca="false">LOG(P103,2)</f>
        <v>-0.757021520141155</v>
      </c>
      <c r="R103" s="12" t="s">
        <v>30</v>
      </c>
      <c r="S103" s="0" t="n">
        <v>3</v>
      </c>
      <c r="T103" s="0" t="n">
        <v>3</v>
      </c>
    </row>
    <row r="104" customFormat="false" ht="15" hidden="false" customHeight="false" outlineLevel="0" collapsed="false">
      <c r="A104" s="0" t="s">
        <v>362</v>
      </c>
      <c r="B104" s="0" t="s">
        <v>363</v>
      </c>
      <c r="C104" s="0" t="s">
        <v>25</v>
      </c>
      <c r="D104" s="0" t="s">
        <v>364</v>
      </c>
      <c r="E104" s="0" t="s">
        <v>45</v>
      </c>
      <c r="F104" s="2" t="s">
        <v>365</v>
      </c>
      <c r="G104" s="12" t="s">
        <v>366</v>
      </c>
      <c r="H104" s="0" t="n">
        <v>0.2186</v>
      </c>
      <c r="I104" s="0" t="n">
        <v>0.1479</v>
      </c>
      <c r="J104" s="0" t="n">
        <v>0.09459</v>
      </c>
      <c r="K104" s="0" t="n">
        <f aca="false">AVERAGE(H104:J104)</f>
        <v>0.153696666666667</v>
      </c>
      <c r="L104" s="0" t="n">
        <v>0.24541</v>
      </c>
      <c r="M104" s="0" t="n">
        <v>0.26957</v>
      </c>
      <c r="N104" s="0" t="n">
        <v>0.26384</v>
      </c>
      <c r="O104" s="0" t="n">
        <f aca="false">AVERAGE(L104:N104)</f>
        <v>0.259606666666667</v>
      </c>
      <c r="P104" s="15" t="n">
        <f aca="false">K104/O104</f>
        <v>0.592036670861046</v>
      </c>
      <c r="Q104" s="16" t="n">
        <f aca="false">LOG(P104,2)</f>
        <v>-0.756241555467472</v>
      </c>
      <c r="R104" s="12" t="s">
        <v>30</v>
      </c>
      <c r="S104" s="0" t="n">
        <v>3</v>
      </c>
      <c r="T104" s="0" t="n">
        <v>3</v>
      </c>
    </row>
    <row r="105" customFormat="false" ht="15" hidden="false" customHeight="false" outlineLevel="0" collapsed="false">
      <c r="A105" s="0" t="s">
        <v>367</v>
      </c>
      <c r="B105" s="0" t="s">
        <v>368</v>
      </c>
      <c r="C105" s="0" t="s">
        <v>61</v>
      </c>
      <c r="D105" s="0" t="s">
        <v>62</v>
      </c>
      <c r="E105" s="0" t="s">
        <v>63</v>
      </c>
      <c r="F105" s="2" t="s">
        <v>369</v>
      </c>
      <c r="G105" s="12" t="s">
        <v>29</v>
      </c>
      <c r="H105" s="0" t="n">
        <v>0.073244</v>
      </c>
      <c r="J105" s="0" t="n">
        <v>0.06885</v>
      </c>
      <c r="K105" s="0" t="n">
        <f aca="false">AVERAGE(H105:J105)</f>
        <v>0.071047</v>
      </c>
      <c r="L105" s="0" t="n">
        <v>0.11773</v>
      </c>
      <c r="N105" s="0" t="n">
        <v>0.12107</v>
      </c>
      <c r="O105" s="0" t="n">
        <f aca="false">AVERAGE(L105:N105)</f>
        <v>0.1194</v>
      </c>
      <c r="P105" s="15" t="n">
        <f aca="false">K105/O105</f>
        <v>0.595033500837521</v>
      </c>
      <c r="Q105" s="16" t="n">
        <f aca="false">LOG(P105,2)</f>
        <v>-0.748957199354879</v>
      </c>
      <c r="R105" s="12" t="s">
        <v>30</v>
      </c>
      <c r="S105" s="0" t="n">
        <v>2</v>
      </c>
      <c r="T105" s="0" t="n">
        <v>2</v>
      </c>
    </row>
    <row r="106" customFormat="false" ht="15" hidden="false" customHeight="false" outlineLevel="0" collapsed="false">
      <c r="A106" s="0" t="s">
        <v>370</v>
      </c>
      <c r="B106" s="0" t="s">
        <v>371</v>
      </c>
      <c r="C106" s="0" t="s">
        <v>38</v>
      </c>
      <c r="D106" s="0" t="s">
        <v>164</v>
      </c>
      <c r="E106" s="0" t="s">
        <v>165</v>
      </c>
      <c r="F106" s="2" t="s">
        <v>166</v>
      </c>
      <c r="G106" s="12" t="s">
        <v>29</v>
      </c>
      <c r="H106" s="0" t="n">
        <v>0.017986</v>
      </c>
      <c r="I106" s="0" t="n">
        <v>0.010848</v>
      </c>
      <c r="J106" s="0" t="n">
        <v>0.0084535</v>
      </c>
      <c r="K106" s="0" t="n">
        <f aca="false">AVERAGE(H106:J106)</f>
        <v>0.0124291666666667</v>
      </c>
      <c r="L106" s="0" t="n">
        <v>0.019274</v>
      </c>
      <c r="M106" s="0" t="n">
        <v>0.02214</v>
      </c>
      <c r="N106" s="0" t="n">
        <v>0.021236</v>
      </c>
      <c r="O106" s="0" t="n">
        <f aca="false">AVERAGE(L106:N106)</f>
        <v>0.0208833333333333</v>
      </c>
      <c r="P106" s="15" t="n">
        <f aca="false">K106/O106</f>
        <v>0.595171588188348</v>
      </c>
      <c r="Q106" s="16" t="n">
        <f aca="false">LOG(P106,2)</f>
        <v>-0.748622436986648</v>
      </c>
      <c r="R106" s="12" t="s">
        <v>30</v>
      </c>
      <c r="S106" s="0" t="n">
        <v>3</v>
      </c>
      <c r="T106" s="0" t="n">
        <v>3</v>
      </c>
    </row>
    <row r="107" customFormat="false" ht="15" hidden="false" customHeight="false" outlineLevel="0" collapsed="false">
      <c r="A107" s="0" t="s">
        <v>372</v>
      </c>
      <c r="B107" s="0" t="s">
        <v>373</v>
      </c>
      <c r="C107" s="0" t="s">
        <v>61</v>
      </c>
      <c r="D107" s="0" t="s">
        <v>62</v>
      </c>
      <c r="E107" s="0" t="s">
        <v>63</v>
      </c>
      <c r="F107" s="2" t="s">
        <v>374</v>
      </c>
      <c r="G107" s="12" t="s">
        <v>29</v>
      </c>
      <c r="H107" s="0" t="n">
        <v>0.033774</v>
      </c>
      <c r="I107" s="0" t="n">
        <v>0.027161</v>
      </c>
      <c r="J107" s="0" t="n">
        <v>0.079369</v>
      </c>
      <c r="K107" s="0" t="n">
        <f aca="false">AVERAGE(H107:J107)</f>
        <v>0.046768</v>
      </c>
      <c r="L107" s="0" t="n">
        <v>0.045239</v>
      </c>
      <c r="N107" s="0" t="n">
        <v>0.11165</v>
      </c>
      <c r="O107" s="0" t="n">
        <f aca="false">AVERAGE(L107:N107)</f>
        <v>0.0784445</v>
      </c>
      <c r="P107" s="15" t="n">
        <f aca="false">K107/O107</f>
        <v>0.596192212328462</v>
      </c>
      <c r="Q107" s="16" t="n">
        <f aca="false">LOG(P107,2)</f>
        <v>-0.746150564423238</v>
      </c>
      <c r="R107" s="12"/>
      <c r="S107" s="0" t="n">
        <v>3</v>
      </c>
      <c r="T107" s="0" t="n">
        <v>2</v>
      </c>
    </row>
    <row r="108" customFormat="false" ht="15" hidden="false" customHeight="false" outlineLevel="0" collapsed="false">
      <c r="A108" s="0" t="s">
        <v>375</v>
      </c>
      <c r="B108" s="0" t="s">
        <v>376</v>
      </c>
      <c r="C108" s="0" t="s">
        <v>33</v>
      </c>
      <c r="D108" s="0" t="s">
        <v>34</v>
      </c>
      <c r="E108" s="0" t="s">
        <v>35</v>
      </c>
      <c r="F108" s="2" t="s">
        <v>35</v>
      </c>
      <c r="G108" s="12" t="s">
        <v>29</v>
      </c>
      <c r="H108" s="0" t="n">
        <v>0.046289</v>
      </c>
      <c r="I108" s="0" t="n">
        <v>0.037225</v>
      </c>
      <c r="J108" s="0" t="n">
        <v>0.029008</v>
      </c>
      <c r="K108" s="0" t="n">
        <f aca="false">AVERAGE(H108:J108)</f>
        <v>0.0375073333333333</v>
      </c>
      <c r="L108" s="0" t="n">
        <v>0.074404</v>
      </c>
      <c r="M108" s="0" t="n">
        <v>0.063312</v>
      </c>
      <c r="N108" s="0" t="n">
        <v>0.051009</v>
      </c>
      <c r="O108" s="0" t="n">
        <f aca="false">AVERAGE(L108:N108)</f>
        <v>0.0629083333333333</v>
      </c>
      <c r="P108" s="15" t="n">
        <f aca="false">K108/O108</f>
        <v>0.596222016161081</v>
      </c>
      <c r="Q108" s="16" t="n">
        <f aca="false">LOG(P108,2)</f>
        <v>-0.746078445455683</v>
      </c>
      <c r="R108" s="12" t="s">
        <v>30</v>
      </c>
      <c r="S108" s="0" t="n">
        <v>3</v>
      </c>
      <c r="T108" s="0" t="n">
        <v>3</v>
      </c>
    </row>
    <row r="109" customFormat="false" ht="15" hidden="false" customHeight="false" outlineLevel="0" collapsed="false">
      <c r="A109" s="0" t="s">
        <v>377</v>
      </c>
      <c r="B109" s="0" t="s">
        <v>378</v>
      </c>
      <c r="C109" s="0" t="s">
        <v>38</v>
      </c>
      <c r="D109" s="0" t="s">
        <v>49</v>
      </c>
      <c r="E109" s="0" t="s">
        <v>50</v>
      </c>
      <c r="F109" s="2" t="s">
        <v>51</v>
      </c>
      <c r="G109" s="12" t="s">
        <v>29</v>
      </c>
      <c r="H109" s="0" t="n">
        <v>0.022912</v>
      </c>
      <c r="J109" s="0" t="n">
        <v>0.021537</v>
      </c>
      <c r="K109" s="0" t="n">
        <f aca="false">AVERAGE(H109:J109)</f>
        <v>0.0222245</v>
      </c>
      <c r="L109" s="0" t="n">
        <v>0.036828</v>
      </c>
      <c r="M109" s="0" t="n">
        <v>0.041784</v>
      </c>
      <c r="N109" s="0" t="n">
        <v>0.032462</v>
      </c>
      <c r="O109" s="0" t="n">
        <f aca="false">AVERAGE(L109:N109)</f>
        <v>0.0370246666666667</v>
      </c>
      <c r="P109" s="13" t="n">
        <f aca="false">K109/O109</f>
        <v>0.600261987503826</v>
      </c>
      <c r="Q109" s="14" t="n">
        <f aca="false">LOG(P109,2)</f>
        <v>-0.736335784870431</v>
      </c>
      <c r="R109" s="12" t="s">
        <v>30</v>
      </c>
      <c r="S109" s="0" t="n">
        <v>2</v>
      </c>
      <c r="T109" s="0" t="n">
        <v>3</v>
      </c>
    </row>
    <row r="110" customFormat="false" ht="15" hidden="false" customHeight="false" outlineLevel="0" collapsed="false">
      <c r="A110" s="0" t="s">
        <v>379</v>
      </c>
      <c r="B110" s="0" t="s">
        <v>380</v>
      </c>
      <c r="C110" s="0" t="s">
        <v>25</v>
      </c>
      <c r="D110" s="0" t="s">
        <v>26</v>
      </c>
      <c r="E110" s="0" t="s">
        <v>172</v>
      </c>
      <c r="F110" s="2" t="s">
        <v>381</v>
      </c>
      <c r="G110" s="12" t="s">
        <v>29</v>
      </c>
      <c r="H110" s="0" t="n">
        <v>0.049482</v>
      </c>
      <c r="I110" s="0" t="n">
        <v>0.034109</v>
      </c>
      <c r="J110" s="0" t="n">
        <v>0.066448</v>
      </c>
      <c r="K110" s="0" t="n">
        <f aca="false">AVERAGE(H110:J110)</f>
        <v>0.050013</v>
      </c>
      <c r="L110" s="0" t="n">
        <v>0.0606</v>
      </c>
      <c r="M110" s="0" t="n">
        <v>0.11602</v>
      </c>
      <c r="N110" s="0" t="n">
        <v>0.070108</v>
      </c>
      <c r="O110" s="0" t="n">
        <f aca="false">AVERAGE(L110:N110)</f>
        <v>0.0822426666666667</v>
      </c>
      <c r="P110" s="15" t="n">
        <f aca="false">K110/O110</f>
        <v>0.608115009240945</v>
      </c>
      <c r="Q110" s="16" t="n">
        <f aca="false">LOG(P110,2)</f>
        <v>-0.717583896924866</v>
      </c>
      <c r="R110" s="12"/>
      <c r="S110" s="0" t="n">
        <v>3</v>
      </c>
      <c r="T110" s="0" t="n">
        <v>3</v>
      </c>
    </row>
    <row r="111" customFormat="false" ht="15" hidden="false" customHeight="false" outlineLevel="0" collapsed="false">
      <c r="A111" s="0" t="s">
        <v>382</v>
      </c>
      <c r="B111" s="0" t="s">
        <v>383</v>
      </c>
      <c r="C111" s="0" t="s">
        <v>38</v>
      </c>
      <c r="D111" s="0" t="s">
        <v>153</v>
      </c>
      <c r="E111" s="0" t="s">
        <v>206</v>
      </c>
      <c r="F111" s="2" t="s">
        <v>256</v>
      </c>
      <c r="G111" s="12" t="s">
        <v>29</v>
      </c>
      <c r="H111" s="0" t="n">
        <v>0.096357</v>
      </c>
      <c r="I111" s="0" t="n">
        <v>0.059879</v>
      </c>
      <c r="J111" s="0" t="n">
        <v>0.069991</v>
      </c>
      <c r="K111" s="0" t="n">
        <f aca="false">AVERAGE(H111:J111)</f>
        <v>0.075409</v>
      </c>
      <c r="L111" s="0" t="n">
        <v>0.1103</v>
      </c>
      <c r="M111" s="0" t="n">
        <v>0.13898</v>
      </c>
      <c r="N111" s="0" t="n">
        <v>0.12204</v>
      </c>
      <c r="O111" s="0" t="n">
        <f aca="false">AVERAGE(L111:N111)</f>
        <v>0.123773333333333</v>
      </c>
      <c r="P111" s="15" t="n">
        <f aca="false">K111/O111</f>
        <v>0.609250780997522</v>
      </c>
      <c r="Q111" s="16" t="n">
        <f aca="false">LOG(P111,2)</f>
        <v>-0.714891899549283</v>
      </c>
      <c r="R111" s="12" t="s">
        <v>30</v>
      </c>
      <c r="S111" s="0" t="n">
        <v>3</v>
      </c>
      <c r="T111" s="0" t="n">
        <v>3</v>
      </c>
    </row>
    <row r="112" customFormat="false" ht="15" hidden="false" customHeight="false" outlineLevel="0" collapsed="false">
      <c r="A112" s="0" t="s">
        <v>384</v>
      </c>
      <c r="B112" s="0" t="s">
        <v>385</v>
      </c>
      <c r="C112" s="0" t="s">
        <v>33</v>
      </c>
      <c r="D112" s="0" t="s">
        <v>210</v>
      </c>
      <c r="E112" s="0" t="s">
        <v>210</v>
      </c>
      <c r="F112" s="2" t="s">
        <v>386</v>
      </c>
      <c r="G112" s="12" t="s">
        <v>29</v>
      </c>
      <c r="H112" s="0" t="n">
        <v>0.014237</v>
      </c>
      <c r="I112" s="0" t="n">
        <v>0.020037</v>
      </c>
      <c r="J112" s="0" t="n">
        <v>0.0066915</v>
      </c>
      <c r="K112" s="0" t="n">
        <f aca="false">AVERAGE(H112:J112)</f>
        <v>0.0136551666666667</v>
      </c>
      <c r="L112" s="0" t="n">
        <v>0.020978</v>
      </c>
      <c r="M112" s="0" t="n">
        <v>0.017526</v>
      </c>
      <c r="N112" s="0" t="n">
        <v>0.028576</v>
      </c>
      <c r="O112" s="0" t="n">
        <f aca="false">AVERAGE(L112:N112)</f>
        <v>0.02236</v>
      </c>
      <c r="P112" s="15" t="n">
        <f aca="false">K112/O112</f>
        <v>0.6106961836613</v>
      </c>
      <c r="Q112" s="16" t="n">
        <f aca="false">LOG(P112,2)</f>
        <v>-0.711473265311438</v>
      </c>
      <c r="R112" s="12"/>
      <c r="S112" s="0" t="n">
        <v>3</v>
      </c>
      <c r="T112" s="0" t="n">
        <v>3</v>
      </c>
    </row>
    <row r="113" customFormat="false" ht="15" hidden="false" customHeight="false" outlineLevel="0" collapsed="false">
      <c r="A113" s="0" t="s">
        <v>387</v>
      </c>
      <c r="B113" s="0" t="s">
        <v>388</v>
      </c>
      <c r="C113" s="0" t="s">
        <v>61</v>
      </c>
      <c r="D113" s="0" t="s">
        <v>62</v>
      </c>
      <c r="E113" s="0" t="s">
        <v>63</v>
      </c>
      <c r="F113" s="2" t="s">
        <v>389</v>
      </c>
      <c r="G113" s="12" t="s">
        <v>29</v>
      </c>
      <c r="H113" s="0" t="n">
        <v>0.22319</v>
      </c>
      <c r="I113" s="0" t="n">
        <v>0.1453</v>
      </c>
      <c r="J113" s="0" t="n">
        <v>0.14986</v>
      </c>
      <c r="K113" s="0" t="n">
        <f aca="false">AVERAGE(H113:J113)</f>
        <v>0.172783333333333</v>
      </c>
      <c r="L113" s="0" t="n">
        <v>0.34736</v>
      </c>
      <c r="M113" s="0" t="n">
        <v>0.37214</v>
      </c>
      <c r="N113" s="0" t="n">
        <v>0.12548</v>
      </c>
      <c r="O113" s="0" t="n">
        <f aca="false">AVERAGE(L113:N113)</f>
        <v>0.28166</v>
      </c>
      <c r="P113" s="15" t="n">
        <f aca="false">K113/O113</f>
        <v>0.613446472105849</v>
      </c>
      <c r="Q113" s="16" t="n">
        <f aca="false">LOG(P113,2)</f>
        <v>-0.704990631678162</v>
      </c>
      <c r="R113" s="12"/>
      <c r="S113" s="0" t="n">
        <v>3</v>
      </c>
      <c r="T113" s="0" t="n">
        <v>3</v>
      </c>
    </row>
    <row r="114" customFormat="false" ht="15" hidden="false" customHeight="false" outlineLevel="0" collapsed="false">
      <c r="A114" s="0" t="s">
        <v>390</v>
      </c>
      <c r="B114" s="0" t="s">
        <v>391</v>
      </c>
      <c r="C114" s="0" t="s">
        <v>25</v>
      </c>
      <c r="D114" s="0" t="s">
        <v>125</v>
      </c>
      <c r="E114" s="0" t="s">
        <v>277</v>
      </c>
      <c r="F114" s="2" t="s">
        <v>392</v>
      </c>
      <c r="G114" s="12" t="s">
        <v>29</v>
      </c>
      <c r="H114" s="0" t="n">
        <v>0.041782</v>
      </c>
      <c r="I114" s="0" t="n">
        <v>0.033601</v>
      </c>
      <c r="J114" s="0" t="n">
        <v>0.034366</v>
      </c>
      <c r="K114" s="0" t="n">
        <f aca="false">AVERAGE(H114:J114)</f>
        <v>0.036583</v>
      </c>
      <c r="L114" s="0" t="n">
        <v>0.047571</v>
      </c>
      <c r="M114" s="0" t="n">
        <v>0.057148</v>
      </c>
      <c r="N114" s="0" t="n">
        <v>0.073997</v>
      </c>
      <c r="O114" s="0" t="n">
        <f aca="false">AVERAGE(L114:N114)</f>
        <v>0.059572</v>
      </c>
      <c r="P114" s="15" t="n">
        <f aca="false">K114/O114</f>
        <v>0.614097226885114</v>
      </c>
      <c r="Q114" s="16" t="n">
        <f aca="false">LOG(P114,2)</f>
        <v>-0.703461006652835</v>
      </c>
      <c r="R114" s="12" t="s">
        <v>30</v>
      </c>
      <c r="S114" s="0" t="n">
        <v>3</v>
      </c>
      <c r="T114" s="0" t="n">
        <v>3</v>
      </c>
    </row>
    <row r="115" customFormat="false" ht="15" hidden="false" customHeight="false" outlineLevel="0" collapsed="false">
      <c r="A115" s="0" t="s">
        <v>393</v>
      </c>
      <c r="B115" s="0" t="s">
        <v>394</v>
      </c>
      <c r="C115" s="0" t="s">
        <v>38</v>
      </c>
      <c r="D115" s="0" t="s">
        <v>164</v>
      </c>
      <c r="E115" s="0" t="s">
        <v>165</v>
      </c>
      <c r="F115" s="2" t="s">
        <v>395</v>
      </c>
      <c r="G115" s="12" t="s">
        <v>29</v>
      </c>
      <c r="H115" s="0" t="n">
        <v>0.085796</v>
      </c>
      <c r="I115" s="0" t="n">
        <v>0.064069</v>
      </c>
      <c r="J115" s="0" t="n">
        <v>0.074888</v>
      </c>
      <c r="K115" s="0" t="n">
        <f aca="false">AVERAGE(H115:J115)</f>
        <v>0.0749176666666667</v>
      </c>
      <c r="L115" s="0" t="n">
        <v>0.11821</v>
      </c>
      <c r="M115" s="0" t="n">
        <v>0.097232</v>
      </c>
      <c r="N115" s="0" t="n">
        <v>0.1505</v>
      </c>
      <c r="O115" s="0" t="n">
        <f aca="false">AVERAGE(L115:N115)</f>
        <v>0.121980666666667</v>
      </c>
      <c r="P115" s="15" t="n">
        <f aca="false">K115/O115</f>
        <v>0.614176563499134</v>
      </c>
      <c r="Q115" s="16" t="n">
        <f aca="false">LOG(P115,2)</f>
        <v>-0.703274633645998</v>
      </c>
      <c r="R115" s="12" t="s">
        <v>30</v>
      </c>
      <c r="S115" s="0" t="n">
        <v>3</v>
      </c>
      <c r="T115" s="0" t="n">
        <v>3</v>
      </c>
    </row>
    <row r="116" customFormat="false" ht="15" hidden="false" customHeight="false" outlineLevel="0" collapsed="false">
      <c r="A116" s="0" t="s">
        <v>396</v>
      </c>
      <c r="B116" s="0" t="s">
        <v>397</v>
      </c>
      <c r="C116" s="0" t="s">
        <v>38</v>
      </c>
      <c r="D116" s="0" t="s">
        <v>39</v>
      </c>
      <c r="E116" s="0" t="s">
        <v>398</v>
      </c>
      <c r="F116" s="2" t="s">
        <v>399</v>
      </c>
      <c r="G116" s="12" t="s">
        <v>29</v>
      </c>
      <c r="J116" s="0" t="n">
        <v>0.012871</v>
      </c>
      <c r="K116" s="0" t="n">
        <f aca="false">AVERAGE(H116:J116)</f>
        <v>0.012871</v>
      </c>
      <c r="M116" s="0" t="n">
        <v>0.022473</v>
      </c>
      <c r="N116" s="0" t="n">
        <v>0.019399</v>
      </c>
      <c r="O116" s="0" t="n">
        <f aca="false">AVERAGE(L116:N116)</f>
        <v>0.020936</v>
      </c>
      <c r="P116" s="15" t="n">
        <f aca="false">K116/O116</f>
        <v>0.614778372181888</v>
      </c>
      <c r="Q116" s="16" t="n">
        <f aca="false">LOG(P116,2)</f>
        <v>-0.701861682777963</v>
      </c>
      <c r="R116" s="12"/>
      <c r="S116" s="0" t="n">
        <v>1</v>
      </c>
      <c r="T116" s="0" t="n">
        <v>2</v>
      </c>
    </row>
    <row r="117" customFormat="false" ht="15" hidden="false" customHeight="false" outlineLevel="0" collapsed="false">
      <c r="A117" s="0" t="s">
        <v>400</v>
      </c>
      <c r="B117" s="0" t="s">
        <v>401</v>
      </c>
      <c r="C117" s="0" t="s">
        <v>38</v>
      </c>
      <c r="D117" s="0" t="s">
        <v>164</v>
      </c>
      <c r="E117" s="0" t="s">
        <v>402</v>
      </c>
      <c r="F117" s="2" t="s">
        <v>403</v>
      </c>
      <c r="G117" s="12" t="s">
        <v>29</v>
      </c>
      <c r="I117" s="0" t="n">
        <v>0.0068091</v>
      </c>
      <c r="J117" s="0" t="n">
        <v>0.007959</v>
      </c>
      <c r="K117" s="0" t="n">
        <f aca="false">AVERAGE(H117:J117)</f>
        <v>0.00738405</v>
      </c>
      <c r="N117" s="0" t="n">
        <v>0.011996</v>
      </c>
      <c r="O117" s="0" t="n">
        <f aca="false">AVERAGE(L117:N117)</f>
        <v>0.011996</v>
      </c>
      <c r="P117" s="15" t="n">
        <f aca="false">K117/O117</f>
        <v>0.615542680893631</v>
      </c>
      <c r="Q117" s="16" t="n">
        <f aca="false">LOG(P117,2)</f>
        <v>-0.70006920019428</v>
      </c>
      <c r="R117" s="12"/>
      <c r="S117" s="0" t="n">
        <v>2</v>
      </c>
      <c r="T117" s="0" t="n">
        <v>1</v>
      </c>
    </row>
    <row r="118" customFormat="false" ht="15" hidden="false" customHeight="false" outlineLevel="0" collapsed="false">
      <c r="A118" s="0" t="s">
        <v>404</v>
      </c>
      <c r="B118" s="0" t="s">
        <v>405</v>
      </c>
      <c r="C118" s="0" t="s">
        <v>38</v>
      </c>
      <c r="D118" s="0" t="s">
        <v>283</v>
      </c>
      <c r="E118" s="0" t="s">
        <v>406</v>
      </c>
      <c r="F118" s="2" t="s">
        <v>407</v>
      </c>
      <c r="G118" s="12" t="s">
        <v>29</v>
      </c>
      <c r="H118" s="0" t="n">
        <v>0.0089753</v>
      </c>
      <c r="I118" s="0" t="n">
        <v>0.0072179</v>
      </c>
      <c r="J118" s="0" t="n">
        <v>0.0056246</v>
      </c>
      <c r="K118" s="0" t="n">
        <f aca="false">AVERAGE(H118:J118)</f>
        <v>0.0072726</v>
      </c>
      <c r="L118" s="0" t="n">
        <v>0.0096178</v>
      </c>
      <c r="M118" s="0" t="n">
        <v>0.013094</v>
      </c>
      <c r="N118" s="0" t="n">
        <v>0.012716</v>
      </c>
      <c r="O118" s="0" t="n">
        <f aca="false">AVERAGE(L118:N118)</f>
        <v>0.0118092666666667</v>
      </c>
      <c r="P118" s="15" t="n">
        <f aca="false">K118/O118</f>
        <v>0.615838409384721</v>
      </c>
      <c r="Q118" s="16" t="n">
        <f aca="false">LOG(P118,2)</f>
        <v>-0.699376244879122</v>
      </c>
      <c r="R118" s="12" t="s">
        <v>30</v>
      </c>
      <c r="S118" s="0" t="n">
        <v>3</v>
      </c>
      <c r="T118" s="0" t="n">
        <v>3</v>
      </c>
    </row>
    <row r="119" customFormat="false" ht="15" hidden="false" customHeight="false" outlineLevel="0" collapsed="false">
      <c r="A119" s="0" t="s">
        <v>408</v>
      </c>
      <c r="B119" s="0" t="s">
        <v>409</v>
      </c>
      <c r="C119" s="0" t="s">
        <v>38</v>
      </c>
      <c r="D119" s="0" t="s">
        <v>153</v>
      </c>
      <c r="E119" s="0" t="s">
        <v>194</v>
      </c>
      <c r="F119" s="2" t="s">
        <v>410</v>
      </c>
      <c r="G119" s="12" t="s">
        <v>29</v>
      </c>
      <c r="H119" s="0" t="n">
        <v>0.10533</v>
      </c>
      <c r="I119" s="0" t="n">
        <v>0.066557</v>
      </c>
      <c r="J119" s="0" t="n">
        <v>0.063652</v>
      </c>
      <c r="K119" s="0" t="n">
        <f aca="false">AVERAGE(H119:J119)</f>
        <v>0.078513</v>
      </c>
      <c r="L119" s="0" t="n">
        <v>0.12094</v>
      </c>
      <c r="M119" s="0" t="n">
        <v>0.11937</v>
      </c>
      <c r="N119" s="0" t="n">
        <v>0.13858</v>
      </c>
      <c r="O119" s="0" t="n">
        <f aca="false">AVERAGE(L119:N119)</f>
        <v>0.126296666666667</v>
      </c>
      <c r="P119" s="15" t="n">
        <f aca="false">K119/O119</f>
        <v>0.621655361714482</v>
      </c>
      <c r="Q119" s="16" t="n">
        <f aca="false">LOG(P119,2)</f>
        <v>-0.685813105758205</v>
      </c>
      <c r="R119" s="12" t="s">
        <v>30</v>
      </c>
      <c r="S119" s="0" t="n">
        <v>3</v>
      </c>
      <c r="T119" s="0" t="n">
        <v>3</v>
      </c>
    </row>
    <row r="120" customFormat="false" ht="15" hidden="false" customHeight="false" outlineLevel="0" collapsed="false">
      <c r="A120" s="0" t="s">
        <v>411</v>
      </c>
      <c r="B120" s="0" t="s">
        <v>412</v>
      </c>
      <c r="C120" s="0" t="s">
        <v>38</v>
      </c>
      <c r="D120" s="0" t="s">
        <v>49</v>
      </c>
      <c r="E120" s="0" t="s">
        <v>50</v>
      </c>
      <c r="F120" s="2" t="s">
        <v>413</v>
      </c>
      <c r="G120" s="12" t="s">
        <v>29</v>
      </c>
      <c r="H120" s="0" t="n">
        <v>0.01076</v>
      </c>
      <c r="I120" s="0" t="n">
        <v>0.010816</v>
      </c>
      <c r="J120" s="0" t="n">
        <v>0.022757</v>
      </c>
      <c r="K120" s="0" t="n">
        <f aca="false">AVERAGE(H120:J120)</f>
        <v>0.0147776666666667</v>
      </c>
      <c r="L120" s="0" t="n">
        <v>0.021619</v>
      </c>
      <c r="M120" s="0" t="n">
        <v>0.019132</v>
      </c>
      <c r="N120" s="0" t="n">
        <v>0.030489</v>
      </c>
      <c r="O120" s="0" t="n">
        <f aca="false">AVERAGE(L120:N120)</f>
        <v>0.0237466666666667</v>
      </c>
      <c r="P120" s="15" t="n">
        <f aca="false">K120/O120</f>
        <v>0.622304884896126</v>
      </c>
      <c r="Q120" s="16" t="n">
        <f aca="false">LOG(P120,2)</f>
        <v>-0.684306523918775</v>
      </c>
      <c r="R120" s="12"/>
      <c r="S120" s="0" t="n">
        <v>3</v>
      </c>
      <c r="T120" s="0" t="n">
        <v>3</v>
      </c>
    </row>
    <row r="121" customFormat="false" ht="15" hidden="false" customHeight="false" outlineLevel="0" collapsed="false">
      <c r="A121" s="0" t="s">
        <v>414</v>
      </c>
      <c r="B121" s="0" t="s">
        <v>415</v>
      </c>
      <c r="C121" s="0" t="s">
        <v>38</v>
      </c>
      <c r="D121" s="0" t="s">
        <v>49</v>
      </c>
      <c r="E121" s="0" t="s">
        <v>50</v>
      </c>
      <c r="F121" s="2" t="s">
        <v>51</v>
      </c>
      <c r="G121" s="12" t="s">
        <v>29</v>
      </c>
      <c r="I121" s="0" t="n">
        <v>0.0095861</v>
      </c>
      <c r="J121" s="0" t="n">
        <v>0.011205</v>
      </c>
      <c r="K121" s="0" t="n">
        <f aca="false">AVERAGE(H121:J121)</f>
        <v>0.01039555</v>
      </c>
      <c r="L121" s="0" t="n">
        <v>0.015967</v>
      </c>
      <c r="M121" s="0" t="n">
        <v>0.022825</v>
      </c>
      <c r="N121" s="0" t="n">
        <v>0.011259</v>
      </c>
      <c r="O121" s="0" t="n">
        <f aca="false">AVERAGE(L121:N121)</f>
        <v>0.0166836666666667</v>
      </c>
      <c r="P121" s="15" t="n">
        <f aca="false">K121/O121</f>
        <v>0.623097440610577</v>
      </c>
      <c r="Q121" s="16" t="n">
        <f aca="false">LOG(P121,2)</f>
        <v>-0.682470303879988</v>
      </c>
      <c r="R121" s="12"/>
      <c r="S121" s="0" t="n">
        <v>2</v>
      </c>
      <c r="T121" s="0" t="n">
        <v>3</v>
      </c>
    </row>
    <row r="122" customFormat="false" ht="15" hidden="false" customHeight="false" outlineLevel="0" collapsed="false">
      <c r="A122" s="0" t="s">
        <v>416</v>
      </c>
      <c r="B122" s="0" t="s">
        <v>417</v>
      </c>
      <c r="C122" s="0" t="s">
        <v>25</v>
      </c>
      <c r="D122" s="0" t="s">
        <v>145</v>
      </c>
      <c r="E122" s="0" t="s">
        <v>146</v>
      </c>
      <c r="F122" s="2" t="s">
        <v>418</v>
      </c>
      <c r="G122" s="12" t="s">
        <v>29</v>
      </c>
      <c r="H122" s="0" t="n">
        <v>0.014756</v>
      </c>
      <c r="I122" s="0" t="n">
        <v>0.0079109</v>
      </c>
      <c r="K122" s="0" t="n">
        <f aca="false">AVERAGE(H122:J122)</f>
        <v>0.01133345</v>
      </c>
      <c r="L122" s="0" t="n">
        <v>0.026353</v>
      </c>
      <c r="M122" s="0" t="n">
        <v>0.013455</v>
      </c>
      <c r="N122" s="0" t="n">
        <v>0.013937</v>
      </c>
      <c r="O122" s="0" t="n">
        <f aca="false">AVERAGE(L122:N122)</f>
        <v>0.017915</v>
      </c>
      <c r="P122" s="15" t="n">
        <f aca="false">K122/O122</f>
        <v>0.632623499860452</v>
      </c>
      <c r="Q122" s="16" t="n">
        <f aca="false">LOG(P122,2)</f>
        <v>-0.660580946710789</v>
      </c>
      <c r="R122" s="12"/>
      <c r="S122" s="0" t="n">
        <v>2</v>
      </c>
      <c r="T122" s="0" t="n">
        <v>3</v>
      </c>
    </row>
    <row r="123" customFormat="false" ht="15" hidden="false" customHeight="false" outlineLevel="0" collapsed="false">
      <c r="A123" s="0" t="s">
        <v>419</v>
      </c>
      <c r="B123" s="0" t="s">
        <v>420</v>
      </c>
      <c r="C123" s="0" t="s">
        <v>25</v>
      </c>
      <c r="D123" s="0" t="s">
        <v>125</v>
      </c>
      <c r="E123" s="0" t="s">
        <v>421</v>
      </c>
      <c r="F123" s="2" t="s">
        <v>422</v>
      </c>
      <c r="G123" s="12" t="s">
        <v>29</v>
      </c>
      <c r="H123" s="0" t="n">
        <v>0.026054</v>
      </c>
      <c r="I123" s="0" t="n">
        <v>0.020953</v>
      </c>
      <c r="J123" s="0" t="n">
        <v>0.020409</v>
      </c>
      <c r="K123" s="0" t="n">
        <f aca="false">AVERAGE(H123:J123)</f>
        <v>0.022472</v>
      </c>
      <c r="L123" s="0" t="n">
        <v>0.039552</v>
      </c>
      <c r="M123" s="0" t="n">
        <v>0.038011</v>
      </c>
      <c r="N123" s="0" t="n">
        <v>0.028711</v>
      </c>
      <c r="O123" s="0" t="n">
        <f aca="false">AVERAGE(L123:N123)</f>
        <v>0.0354246666666667</v>
      </c>
      <c r="P123" s="15" t="n">
        <f aca="false">K123/O123</f>
        <v>0.634360238628451</v>
      </c>
      <c r="Q123" s="16" t="n">
        <f aca="false">LOG(P123,2)</f>
        <v>-0.656625748390353</v>
      </c>
      <c r="R123" s="12" t="s">
        <v>30</v>
      </c>
      <c r="S123" s="0" t="n">
        <v>3</v>
      </c>
      <c r="T123" s="0" t="n">
        <v>3</v>
      </c>
    </row>
    <row r="124" customFormat="false" ht="15" hidden="false" customHeight="false" outlineLevel="0" collapsed="false">
      <c r="A124" s="0" t="s">
        <v>423</v>
      </c>
      <c r="B124" s="0" t="s">
        <v>424</v>
      </c>
      <c r="C124" s="0" t="s">
        <v>38</v>
      </c>
      <c r="D124" s="0" t="s">
        <v>153</v>
      </c>
      <c r="E124" s="0" t="s">
        <v>221</v>
      </c>
      <c r="F124" s="2" t="s">
        <v>425</v>
      </c>
      <c r="G124" s="12" t="s">
        <v>29</v>
      </c>
      <c r="H124" s="0" t="n">
        <v>0.022752</v>
      </c>
      <c r="I124" s="0" t="n">
        <v>0.021956</v>
      </c>
      <c r="J124" s="0" t="n">
        <v>0.012832</v>
      </c>
      <c r="K124" s="0" t="n">
        <f aca="false">AVERAGE(H124:J124)</f>
        <v>0.01918</v>
      </c>
      <c r="L124" s="0" t="n">
        <v>0.024381</v>
      </c>
      <c r="M124" s="0" t="n">
        <v>0.027385</v>
      </c>
      <c r="N124" s="0" t="n">
        <v>0.038682</v>
      </c>
      <c r="O124" s="0" t="n">
        <f aca="false">AVERAGE(L124:N124)</f>
        <v>0.0301493333333333</v>
      </c>
      <c r="P124" s="15" t="n">
        <f aca="false">K124/O124</f>
        <v>0.636166637183796</v>
      </c>
      <c r="Q124" s="16" t="n">
        <f aca="false">LOG(P124,2)</f>
        <v>-0.652523381028768</v>
      </c>
      <c r="R124" s="12" t="s">
        <v>30</v>
      </c>
      <c r="S124" s="0" t="n">
        <v>3</v>
      </c>
      <c r="T124" s="0" t="n">
        <v>3</v>
      </c>
    </row>
    <row r="125" customFormat="false" ht="15" hidden="false" customHeight="false" outlineLevel="0" collapsed="false">
      <c r="A125" s="0" t="s">
        <v>426</v>
      </c>
      <c r="B125" s="0" t="s">
        <v>427</v>
      </c>
      <c r="C125" s="0" t="s">
        <v>38</v>
      </c>
      <c r="D125" s="0" t="s">
        <v>44</v>
      </c>
      <c r="E125" s="0" t="s">
        <v>336</v>
      </c>
      <c r="F125" s="2" t="s">
        <v>428</v>
      </c>
      <c r="G125" s="12" t="s">
        <v>29</v>
      </c>
      <c r="H125" s="0" t="n">
        <v>0.027467</v>
      </c>
      <c r="I125" s="0" t="n">
        <v>0.014726</v>
      </c>
      <c r="J125" s="0" t="n">
        <v>0.043031</v>
      </c>
      <c r="K125" s="0" t="n">
        <f aca="false">AVERAGE(H125:J125)</f>
        <v>0.028408</v>
      </c>
      <c r="L125" s="0" t="n">
        <v>0.041697</v>
      </c>
      <c r="M125" s="0" t="n">
        <v>0.052595</v>
      </c>
      <c r="N125" s="0" t="n">
        <v>0.038915</v>
      </c>
      <c r="O125" s="0" t="n">
        <f aca="false">AVERAGE(L125:N125)</f>
        <v>0.0444023333333333</v>
      </c>
      <c r="P125" s="15" t="n">
        <f aca="false">K125/O125</f>
        <v>0.639786197422057</v>
      </c>
      <c r="Q125" s="16" t="n">
        <f aca="false">LOG(P125,2)</f>
        <v>-0.644338226418686</v>
      </c>
      <c r="R125" s="12"/>
      <c r="S125" s="0" t="n">
        <v>3</v>
      </c>
      <c r="T125" s="0" t="n">
        <v>3</v>
      </c>
    </row>
    <row r="126" customFormat="false" ht="15" hidden="false" customHeight="false" outlineLevel="0" collapsed="false">
      <c r="A126" s="0" t="s">
        <v>429</v>
      </c>
      <c r="B126" s="0" t="s">
        <v>430</v>
      </c>
      <c r="C126" s="0" t="s">
        <v>38</v>
      </c>
      <c r="D126" s="0" t="s">
        <v>164</v>
      </c>
      <c r="E126" s="0" t="s">
        <v>57</v>
      </c>
      <c r="F126" s="2" t="s">
        <v>431</v>
      </c>
      <c r="G126" s="12" t="s">
        <v>29</v>
      </c>
      <c r="H126" s="0" t="n">
        <v>0.037198</v>
      </c>
      <c r="I126" s="0" t="n">
        <v>0.034188</v>
      </c>
      <c r="J126" s="0" t="n">
        <v>0.044957</v>
      </c>
      <c r="K126" s="0" t="n">
        <f aca="false">AVERAGE(H126:J126)</f>
        <v>0.038781</v>
      </c>
      <c r="L126" s="0" t="n">
        <v>0.054097</v>
      </c>
      <c r="M126" s="0" t="n">
        <v>0.069776</v>
      </c>
      <c r="N126" s="0" t="n">
        <v>0.057723</v>
      </c>
      <c r="O126" s="0" t="n">
        <f aca="false">AVERAGE(L126:N126)</f>
        <v>0.060532</v>
      </c>
      <c r="P126" s="15" t="n">
        <f aca="false">K126/O126</f>
        <v>0.640669398004361</v>
      </c>
      <c r="Q126" s="16" t="n">
        <f aca="false">LOG(P126,2)</f>
        <v>-0.642348014018004</v>
      </c>
      <c r="R126" s="12" t="s">
        <v>30</v>
      </c>
      <c r="S126" s="0" t="n">
        <v>3</v>
      </c>
      <c r="T126" s="0" t="n">
        <v>3</v>
      </c>
    </row>
    <row r="127" customFormat="false" ht="15" hidden="false" customHeight="false" outlineLevel="0" collapsed="false">
      <c r="A127" s="0" t="s">
        <v>432</v>
      </c>
      <c r="B127" s="0" t="s">
        <v>433</v>
      </c>
      <c r="C127" s="0" t="s">
        <v>61</v>
      </c>
      <c r="D127" s="0" t="s">
        <v>62</v>
      </c>
      <c r="E127" s="0" t="s">
        <v>63</v>
      </c>
      <c r="F127" s="2" t="s">
        <v>434</v>
      </c>
      <c r="G127" s="12" t="s">
        <v>29</v>
      </c>
      <c r="H127" s="0" t="n">
        <v>0.088656</v>
      </c>
      <c r="I127" s="0" t="n">
        <v>0.071297</v>
      </c>
      <c r="J127" s="0" t="n">
        <v>0.053574</v>
      </c>
      <c r="K127" s="0" t="n">
        <f aca="false">AVERAGE(H127:J127)</f>
        <v>0.0711756666666667</v>
      </c>
      <c r="L127" s="0" t="n">
        <v>0.13911</v>
      </c>
      <c r="M127" s="0" t="n">
        <v>0.10047</v>
      </c>
      <c r="N127" s="0" t="n">
        <v>0.092712</v>
      </c>
      <c r="O127" s="0" t="n">
        <f aca="false">AVERAGE(L127:N127)</f>
        <v>0.110764</v>
      </c>
      <c r="P127" s="15" t="n">
        <f aca="false">K127/O127</f>
        <v>0.642588446306261</v>
      </c>
      <c r="Q127" s="16" t="n">
        <f aca="false">LOG(P127,2)</f>
        <v>-0.638033053397225</v>
      </c>
      <c r="R127" s="12" t="s">
        <v>30</v>
      </c>
      <c r="S127" s="0" t="n">
        <v>3</v>
      </c>
      <c r="T127" s="0" t="n">
        <v>3</v>
      </c>
    </row>
    <row r="128" customFormat="false" ht="15" hidden="false" customHeight="false" outlineLevel="0" collapsed="false">
      <c r="A128" s="0" t="s">
        <v>435</v>
      </c>
      <c r="B128" s="0" t="s">
        <v>436</v>
      </c>
      <c r="C128" s="0" t="s">
        <v>38</v>
      </c>
      <c r="D128" s="0" t="s">
        <v>39</v>
      </c>
      <c r="E128" s="0" t="s">
        <v>40</v>
      </c>
      <c r="F128" s="2" t="s">
        <v>437</v>
      </c>
      <c r="G128" s="12" t="s">
        <v>29</v>
      </c>
      <c r="H128" s="0" t="n">
        <v>0.071751</v>
      </c>
      <c r="I128" s="0" t="n">
        <v>0.070816</v>
      </c>
      <c r="J128" s="0" t="n">
        <v>0.085841</v>
      </c>
      <c r="K128" s="0" t="n">
        <f aca="false">AVERAGE(H128:J128)</f>
        <v>0.076136</v>
      </c>
      <c r="L128" s="0" t="n">
        <v>0.12232</v>
      </c>
      <c r="M128" s="0" t="n">
        <v>0.10884</v>
      </c>
      <c r="N128" s="0" t="n">
        <v>0.12322</v>
      </c>
      <c r="O128" s="0" t="n">
        <f aca="false">AVERAGE(L128:N128)</f>
        <v>0.118126666666667</v>
      </c>
      <c r="P128" s="15" t="n">
        <f aca="false">K128/O128</f>
        <v>0.644528472261414</v>
      </c>
      <c r="Q128" s="16" t="n">
        <f aca="false">LOG(P128,2)</f>
        <v>-0.633684003355454</v>
      </c>
      <c r="R128" s="12" t="s">
        <v>30</v>
      </c>
      <c r="S128" s="0" t="n">
        <v>3</v>
      </c>
      <c r="T128" s="0" t="n">
        <v>3</v>
      </c>
    </row>
    <row r="129" customFormat="false" ht="15" hidden="false" customHeight="false" outlineLevel="0" collapsed="false">
      <c r="A129" s="0" t="s">
        <v>438</v>
      </c>
      <c r="B129" s="0" t="s">
        <v>439</v>
      </c>
      <c r="C129" s="0" t="s">
        <v>33</v>
      </c>
      <c r="D129" s="0" t="s">
        <v>210</v>
      </c>
      <c r="E129" s="0" t="s">
        <v>210</v>
      </c>
      <c r="F129" s="2" t="s">
        <v>307</v>
      </c>
      <c r="G129" s="12" t="s">
        <v>29</v>
      </c>
      <c r="H129" s="0" t="n">
        <v>0.018201</v>
      </c>
      <c r="I129" s="0" t="n">
        <v>0.014638</v>
      </c>
      <c r="J129" s="0" t="n">
        <v>0.025664</v>
      </c>
      <c r="K129" s="0" t="n">
        <f aca="false">AVERAGE(H129:J129)</f>
        <v>0.019501</v>
      </c>
      <c r="L129" s="0" t="n">
        <v>0.024381</v>
      </c>
      <c r="M129" s="0" t="n">
        <v>0.044811</v>
      </c>
      <c r="N129" s="0" t="n">
        <v>0.02149</v>
      </c>
      <c r="O129" s="0" t="n">
        <f aca="false">AVERAGE(L129:N129)</f>
        <v>0.0302273333333333</v>
      </c>
      <c r="P129" s="15" t="n">
        <f aca="false">K129/O129</f>
        <v>0.645144571138705</v>
      </c>
      <c r="Q129" s="16" t="n">
        <f aca="false">LOG(P129,2)</f>
        <v>-0.632305603043641</v>
      </c>
      <c r="R129" s="12"/>
      <c r="S129" s="0" t="n">
        <v>3</v>
      </c>
      <c r="T129" s="0" t="n">
        <v>3</v>
      </c>
    </row>
    <row r="130" customFormat="false" ht="15" hidden="false" customHeight="false" outlineLevel="0" collapsed="false">
      <c r="A130" s="0" t="s">
        <v>440</v>
      </c>
      <c r="B130" s="0" t="s">
        <v>441</v>
      </c>
      <c r="C130" s="0" t="s">
        <v>33</v>
      </c>
      <c r="D130" s="0" t="s">
        <v>210</v>
      </c>
      <c r="E130" s="0" t="s">
        <v>210</v>
      </c>
      <c r="F130" s="2" t="s">
        <v>442</v>
      </c>
      <c r="G130" s="12" t="s">
        <v>29</v>
      </c>
      <c r="H130" s="0" t="n">
        <v>0.010856</v>
      </c>
      <c r="I130" s="0" t="n">
        <v>0.0043651</v>
      </c>
      <c r="K130" s="0" t="n">
        <f aca="false">AVERAGE(H130:J130)</f>
        <v>0.00761055</v>
      </c>
      <c r="L130" s="0" t="n">
        <v>0.015995</v>
      </c>
      <c r="M130" s="0" t="n">
        <v>0.010394</v>
      </c>
      <c r="N130" s="0" t="n">
        <v>0.0089721</v>
      </c>
      <c r="O130" s="0" t="n">
        <f aca="false">AVERAGE(L130:N130)</f>
        <v>0.0117870333333333</v>
      </c>
      <c r="P130" s="15" t="n">
        <f aca="false">K130/O130</f>
        <v>0.645671373345286</v>
      </c>
      <c r="Q130" s="16" t="n">
        <f aca="false">LOG(P130,2)</f>
        <v>-0.631128030088476</v>
      </c>
      <c r="R130" s="12"/>
      <c r="S130" s="0" t="n">
        <v>2</v>
      </c>
      <c r="T130" s="0" t="n">
        <v>3</v>
      </c>
    </row>
    <row r="131" customFormat="false" ht="15" hidden="false" customHeight="false" outlineLevel="0" collapsed="false">
      <c r="A131" s="0" t="s">
        <v>443</v>
      </c>
      <c r="B131" s="0" t="s">
        <v>444</v>
      </c>
      <c r="C131" s="0" t="s">
        <v>25</v>
      </c>
      <c r="D131" s="0" t="s">
        <v>145</v>
      </c>
      <c r="E131" s="0" t="s">
        <v>146</v>
      </c>
      <c r="F131" s="2" t="s">
        <v>147</v>
      </c>
      <c r="G131" s="12" t="s">
        <v>29</v>
      </c>
      <c r="H131" s="0" t="n">
        <v>0.01757</v>
      </c>
      <c r="I131" s="0" t="n">
        <v>0.01413</v>
      </c>
      <c r="J131" s="0" t="n">
        <v>0.024774</v>
      </c>
      <c r="K131" s="0" t="n">
        <f aca="false">AVERAGE(H131:J131)</f>
        <v>0.0188246666666667</v>
      </c>
      <c r="L131" s="0" t="n">
        <v>0.028242</v>
      </c>
      <c r="M131" s="0" t="n">
        <v>0.038451</v>
      </c>
      <c r="N131" s="0" t="n">
        <v>0.020745</v>
      </c>
      <c r="O131" s="0" t="n">
        <f aca="false">AVERAGE(L131:N131)</f>
        <v>0.029146</v>
      </c>
      <c r="P131" s="15" t="n">
        <f aca="false">K131/O131</f>
        <v>0.645874791280679</v>
      </c>
      <c r="Q131" s="16" t="n">
        <f aca="false">LOG(P131,2)</f>
        <v>-0.63067358245496</v>
      </c>
      <c r="R131" s="12"/>
      <c r="S131" s="0" t="n">
        <v>3</v>
      </c>
      <c r="T131" s="0" t="n">
        <v>3</v>
      </c>
    </row>
    <row r="132" customFormat="false" ht="15" hidden="false" customHeight="false" outlineLevel="0" collapsed="false">
      <c r="A132" s="0" t="s">
        <v>445</v>
      </c>
      <c r="B132" s="0" t="s">
        <v>446</v>
      </c>
      <c r="C132" s="0" t="s">
        <v>25</v>
      </c>
      <c r="D132" s="0" t="s">
        <v>26</v>
      </c>
      <c r="E132" s="0" t="s">
        <v>249</v>
      </c>
      <c r="F132" s="2" t="s">
        <v>447</v>
      </c>
      <c r="G132" s="12" t="s">
        <v>29</v>
      </c>
      <c r="J132" s="0" t="n">
        <v>0.020264</v>
      </c>
      <c r="K132" s="0" t="n">
        <f aca="false">AVERAGE(H132:J132)</f>
        <v>0.020264</v>
      </c>
      <c r="L132" s="0" t="n">
        <v>0.034651</v>
      </c>
      <c r="M132" s="0" t="n">
        <v>0.023589</v>
      </c>
      <c r="N132" s="0" t="n">
        <v>0.035634</v>
      </c>
      <c r="O132" s="0" t="n">
        <f aca="false">AVERAGE(L132:N132)</f>
        <v>0.0312913333333333</v>
      </c>
      <c r="P132" s="15" t="n">
        <f aca="false">K132/O132</f>
        <v>0.647591452372329</v>
      </c>
      <c r="Q132" s="16" t="n">
        <f aca="false">LOG(P132,2)</f>
        <v>-0.626844151404751</v>
      </c>
      <c r="R132" s="12"/>
      <c r="S132" s="0" t="n">
        <v>1</v>
      </c>
      <c r="T132" s="0" t="n">
        <v>3</v>
      </c>
    </row>
    <row r="133" customFormat="false" ht="15" hidden="false" customHeight="false" outlineLevel="0" collapsed="false">
      <c r="A133" s="0" t="s">
        <v>448</v>
      </c>
      <c r="B133" s="0" t="s">
        <v>449</v>
      </c>
      <c r="C133" s="0" t="s">
        <v>38</v>
      </c>
      <c r="D133" s="0" t="s">
        <v>164</v>
      </c>
      <c r="E133" s="0" t="s">
        <v>165</v>
      </c>
      <c r="F133" s="2" t="s">
        <v>450</v>
      </c>
      <c r="G133" s="12" t="s">
        <v>29</v>
      </c>
      <c r="H133" s="0" t="n">
        <v>0.034346</v>
      </c>
      <c r="I133" s="0" t="n">
        <v>0.020716</v>
      </c>
      <c r="J133" s="0" t="n">
        <v>0.080714</v>
      </c>
      <c r="K133" s="0" t="n">
        <f aca="false">AVERAGE(H133:J133)</f>
        <v>0.0452586666666667</v>
      </c>
      <c r="L133" s="0" t="n">
        <v>0.087412</v>
      </c>
      <c r="M133" s="0" t="n">
        <v>0.065768</v>
      </c>
      <c r="N133" s="0" t="n">
        <v>0.052718</v>
      </c>
      <c r="O133" s="0" t="n">
        <f aca="false">AVERAGE(L133:N133)</f>
        <v>0.0686326666666667</v>
      </c>
      <c r="P133" s="15" t="n">
        <f aca="false">K133/O133</f>
        <v>0.659433311639744</v>
      </c>
      <c r="Q133" s="16" t="n">
        <f aca="false">LOG(P133,2)</f>
        <v>-0.600701327497518</v>
      </c>
      <c r="R133" s="12"/>
      <c r="S133" s="0" t="n">
        <v>3</v>
      </c>
      <c r="T133" s="0" t="n">
        <v>3</v>
      </c>
    </row>
    <row r="134" customFormat="false" ht="15" hidden="false" customHeight="false" outlineLevel="0" collapsed="false">
      <c r="A134" s="0" t="s">
        <v>451</v>
      </c>
      <c r="B134" s="0" t="s">
        <v>452</v>
      </c>
      <c r="C134" s="0" t="s">
        <v>25</v>
      </c>
      <c r="D134" s="0" t="s">
        <v>125</v>
      </c>
      <c r="E134" s="0" t="s">
        <v>277</v>
      </c>
      <c r="F134" s="2" t="s">
        <v>453</v>
      </c>
      <c r="G134" s="12" t="s">
        <v>29</v>
      </c>
      <c r="I134" s="0" t="n">
        <v>0.0082863</v>
      </c>
      <c r="J134" s="0" t="n">
        <v>0.014529</v>
      </c>
      <c r="K134" s="0" t="n">
        <f aca="false">AVERAGE(H134:J134)</f>
        <v>0.01140765</v>
      </c>
      <c r="L134" s="0" t="n">
        <v>0.019323</v>
      </c>
      <c r="M134" s="0" t="n">
        <v>0.01973</v>
      </c>
      <c r="N134" s="0" t="n">
        <v>0.012166</v>
      </c>
      <c r="O134" s="0" t="n">
        <f aca="false">AVERAGE(L134:N134)</f>
        <v>0.017073</v>
      </c>
      <c r="P134" s="15" t="n">
        <f aca="false">K134/O134</f>
        <v>0.668169038833245</v>
      </c>
      <c r="Q134" s="16" t="n">
        <f aca="false">LOG(P134,2)</f>
        <v>-0.581714961296502</v>
      </c>
      <c r="R134" s="12"/>
      <c r="S134" s="0" t="n">
        <v>2</v>
      </c>
      <c r="T134" s="0" t="n">
        <v>3</v>
      </c>
    </row>
    <row r="135" customFormat="false" ht="15" hidden="false" customHeight="false" outlineLevel="0" collapsed="false">
      <c r="A135" s="0" t="s">
        <v>454</v>
      </c>
      <c r="B135" s="0" t="s">
        <v>455</v>
      </c>
      <c r="C135" s="0" t="s">
        <v>38</v>
      </c>
      <c r="D135" s="0" t="s">
        <v>153</v>
      </c>
      <c r="E135" s="0" t="s">
        <v>206</v>
      </c>
      <c r="F135" s="2" t="s">
        <v>256</v>
      </c>
      <c r="G135" s="12" t="s">
        <v>29</v>
      </c>
      <c r="H135" s="0" t="n">
        <v>0.15198</v>
      </c>
      <c r="I135" s="0" t="n">
        <v>0.13333</v>
      </c>
      <c r="J135" s="0" t="n">
        <v>0.13853</v>
      </c>
      <c r="K135" s="0" t="n">
        <f aca="false">AVERAGE(H135:J135)</f>
        <v>0.14128</v>
      </c>
      <c r="L135" s="0" t="n">
        <v>0.22702</v>
      </c>
      <c r="M135" s="0" t="n">
        <v>0.22173</v>
      </c>
      <c r="N135" s="0" t="n">
        <v>0.18488</v>
      </c>
      <c r="O135" s="0" t="n">
        <f aca="false">AVERAGE(L135:N135)</f>
        <v>0.21121</v>
      </c>
      <c r="P135" s="15" t="n">
        <f aca="false">K135/O135</f>
        <v>0.668907722172246</v>
      </c>
      <c r="Q135" s="16" t="n">
        <f aca="false">LOG(P135,2)</f>
        <v>-0.580120894404512</v>
      </c>
      <c r="R135" s="12" t="s">
        <v>30</v>
      </c>
      <c r="S135" s="0" t="n">
        <v>3</v>
      </c>
      <c r="T135" s="0" t="n">
        <v>3</v>
      </c>
    </row>
    <row r="136" customFormat="false" ht="15" hidden="false" customHeight="false" outlineLevel="0" collapsed="false">
      <c r="A136" s="0" t="s">
        <v>456</v>
      </c>
      <c r="B136" s="0" t="s">
        <v>457</v>
      </c>
      <c r="C136" s="0" t="s">
        <v>33</v>
      </c>
      <c r="D136" s="0" t="s">
        <v>34</v>
      </c>
      <c r="E136" s="0" t="s">
        <v>35</v>
      </c>
      <c r="F136" s="2" t="s">
        <v>35</v>
      </c>
      <c r="G136" s="12" t="s">
        <v>29</v>
      </c>
      <c r="H136" s="0" t="n">
        <v>0.01147</v>
      </c>
      <c r="I136" s="0" t="n">
        <v>0.018449</v>
      </c>
      <c r="J136" s="0" t="n">
        <v>0.032347</v>
      </c>
      <c r="K136" s="0" t="n">
        <f aca="false">AVERAGE(H136:J136)</f>
        <v>0.0207553333333333</v>
      </c>
      <c r="L136" s="0" t="n">
        <v>0.04302</v>
      </c>
      <c r="M136" s="0" t="n">
        <v>0.02824</v>
      </c>
      <c r="N136" s="0" t="n">
        <v>0.021669</v>
      </c>
      <c r="O136" s="0" t="n">
        <f aca="false">AVERAGE(L136:N136)</f>
        <v>0.0309763333333333</v>
      </c>
      <c r="P136" s="15" t="n">
        <f aca="false">K136/O136</f>
        <v>0.670038416425443</v>
      </c>
      <c r="Q136" s="16" t="n">
        <f aca="false">LOG(P136,2)</f>
        <v>-0.577684280514549</v>
      </c>
      <c r="R136" s="12"/>
      <c r="S136" s="0" t="n">
        <v>3</v>
      </c>
      <c r="T136" s="0" t="n">
        <v>3</v>
      </c>
    </row>
    <row r="137" customFormat="false" ht="15" hidden="false" customHeight="false" outlineLevel="0" collapsed="false">
      <c r="A137" s="0" t="s">
        <v>458</v>
      </c>
      <c r="B137" s="0" t="s">
        <v>459</v>
      </c>
      <c r="C137" s="0" t="s">
        <v>61</v>
      </c>
      <c r="D137" s="0" t="s">
        <v>62</v>
      </c>
      <c r="E137" s="0" t="s">
        <v>63</v>
      </c>
      <c r="F137" s="2" t="s">
        <v>460</v>
      </c>
      <c r="G137" s="12" t="s">
        <v>29</v>
      </c>
      <c r="H137" s="0" t="n">
        <v>0.073778</v>
      </c>
      <c r="I137" s="0" t="n">
        <v>0.035599</v>
      </c>
      <c r="J137" s="0" t="n">
        <v>0.083222</v>
      </c>
      <c r="K137" s="0" t="n">
        <f aca="false">AVERAGE(H137:J137)</f>
        <v>0.0641996666666667</v>
      </c>
      <c r="L137" s="0" t="n">
        <v>0.094871</v>
      </c>
      <c r="M137" s="0" t="n">
        <v>0.072655</v>
      </c>
      <c r="N137" s="0" t="n">
        <v>0.11847</v>
      </c>
      <c r="O137" s="0" t="n">
        <f aca="false">AVERAGE(L137:N137)</f>
        <v>0.095332</v>
      </c>
      <c r="P137" s="15" t="n">
        <f aca="false">K137/O137</f>
        <v>0.673432495559378</v>
      </c>
      <c r="Q137" s="16" t="n">
        <f aca="false">LOG(P137,2)</f>
        <v>-0.570394756776074</v>
      </c>
      <c r="R137" s="12"/>
      <c r="S137" s="0" t="n">
        <v>3</v>
      </c>
      <c r="T137" s="0" t="n">
        <v>3</v>
      </c>
    </row>
    <row r="138" customFormat="false" ht="15" hidden="false" customHeight="false" outlineLevel="0" collapsed="false">
      <c r="A138" s="0" t="s">
        <v>461</v>
      </c>
      <c r="B138" s="0" t="s">
        <v>462</v>
      </c>
      <c r="C138" s="0" t="s">
        <v>61</v>
      </c>
      <c r="D138" s="0" t="s">
        <v>62</v>
      </c>
      <c r="E138" s="0" t="s">
        <v>63</v>
      </c>
      <c r="F138" s="2" t="s">
        <v>463</v>
      </c>
      <c r="G138" s="12" t="s">
        <v>29</v>
      </c>
      <c r="H138" s="0" t="n">
        <v>0.051086</v>
      </c>
      <c r="I138" s="0" t="n">
        <v>0.051354</v>
      </c>
      <c r="J138" s="0" t="n">
        <v>0.060027</v>
      </c>
      <c r="K138" s="0" t="n">
        <f aca="false">AVERAGE(H138:J138)</f>
        <v>0.0541556666666667</v>
      </c>
      <c r="L138" s="0" t="n">
        <v>0.10264</v>
      </c>
      <c r="M138" s="0" t="n">
        <v>0.083849</v>
      </c>
      <c r="N138" s="0" t="n">
        <v>0.054285</v>
      </c>
      <c r="O138" s="0" t="n">
        <f aca="false">AVERAGE(L138:N138)</f>
        <v>0.080258</v>
      </c>
      <c r="P138" s="15" t="n">
        <f aca="false">K138/O138</f>
        <v>0.674769701047455</v>
      </c>
      <c r="Q138" s="16" t="n">
        <f aca="false">LOG(P138,2)</f>
        <v>-0.567532900648312</v>
      </c>
      <c r="R138" s="12"/>
      <c r="S138" s="0" t="n">
        <v>3</v>
      </c>
      <c r="T138" s="0" t="n">
        <v>3</v>
      </c>
    </row>
    <row r="139" customFormat="false" ht="15" hidden="false" customHeight="false" outlineLevel="0" collapsed="false">
      <c r="A139" s="0" t="s">
        <v>464</v>
      </c>
      <c r="B139" s="0" t="s">
        <v>465</v>
      </c>
      <c r="C139" s="0" t="s">
        <v>38</v>
      </c>
      <c r="D139" s="0" t="s">
        <v>49</v>
      </c>
      <c r="E139" s="0" t="s">
        <v>50</v>
      </c>
      <c r="F139" s="2" t="s">
        <v>466</v>
      </c>
      <c r="G139" s="12" t="s">
        <v>29</v>
      </c>
      <c r="H139" s="0" t="n">
        <v>0.048402</v>
      </c>
      <c r="I139" s="0" t="n">
        <v>0.023355</v>
      </c>
      <c r="J139" s="0" t="n">
        <v>0.063697</v>
      </c>
      <c r="K139" s="0" t="n">
        <f aca="false">AVERAGE(H139:J139)</f>
        <v>0.0451513333333333</v>
      </c>
      <c r="L139" s="0" t="n">
        <v>0.06224</v>
      </c>
      <c r="M139" s="0" t="n">
        <v>0.074146</v>
      </c>
      <c r="N139" s="0" t="n">
        <v>0.064005</v>
      </c>
      <c r="O139" s="0" t="n">
        <f aca="false">AVERAGE(L139:N139)</f>
        <v>0.066797</v>
      </c>
      <c r="P139" s="15" t="n">
        <f aca="false">K139/O139</f>
        <v>0.675948520642145</v>
      </c>
      <c r="Q139" s="16" t="n">
        <f aca="false">LOG(P139,2)</f>
        <v>-0.565014717969148</v>
      </c>
      <c r="R139" s="12"/>
      <c r="S139" s="0" t="n">
        <v>3</v>
      </c>
      <c r="T139" s="0" t="n">
        <v>3</v>
      </c>
    </row>
    <row r="140" customFormat="false" ht="15" hidden="false" customHeight="false" outlineLevel="0" collapsed="false">
      <c r="A140" s="0" t="s">
        <v>467</v>
      </c>
      <c r="B140" s="0" t="s">
        <v>468</v>
      </c>
      <c r="C140" s="0" t="s">
        <v>25</v>
      </c>
      <c r="D140" s="0" t="s">
        <v>118</v>
      </c>
      <c r="E140" s="0" t="s">
        <v>181</v>
      </c>
      <c r="F140" s="2" t="s">
        <v>469</v>
      </c>
      <c r="G140" s="12" t="s">
        <v>29</v>
      </c>
      <c r="J140" s="0" t="n">
        <v>0.016874</v>
      </c>
      <c r="K140" s="0" t="n">
        <f aca="false">AVERAGE(H140:J140)</f>
        <v>0.016874</v>
      </c>
      <c r="L140" s="0" t="n">
        <v>0.022442</v>
      </c>
      <c r="M140" s="0" t="n">
        <v>0.029463</v>
      </c>
      <c r="N140" s="0" t="n">
        <v>0.022607</v>
      </c>
      <c r="O140" s="0" t="n">
        <f aca="false">AVERAGE(L140:N140)</f>
        <v>0.0248373333333333</v>
      </c>
      <c r="P140" s="15" t="n">
        <f aca="false">K140/O140</f>
        <v>0.679380502469401</v>
      </c>
      <c r="Q140" s="16" t="n">
        <f aca="false">LOG(P140,2)</f>
        <v>-0.557708279958941</v>
      </c>
      <c r="R140" s="12"/>
      <c r="S140" s="0" t="n">
        <v>1</v>
      </c>
      <c r="T140" s="0" t="n">
        <v>3</v>
      </c>
    </row>
    <row r="141" customFormat="false" ht="15" hidden="false" customHeight="false" outlineLevel="0" collapsed="false">
      <c r="A141" s="0" t="s">
        <v>470</v>
      </c>
      <c r="B141" s="0" t="s">
        <v>471</v>
      </c>
      <c r="C141" s="0" t="s">
        <v>33</v>
      </c>
      <c r="D141" s="0" t="s">
        <v>34</v>
      </c>
      <c r="E141" s="0" t="s">
        <v>54</v>
      </c>
      <c r="F141" s="2" t="s">
        <v>54</v>
      </c>
      <c r="G141" s="12" t="s">
        <v>29</v>
      </c>
      <c r="H141" s="0" t="n">
        <v>0.008467</v>
      </c>
      <c r="I141" s="0" t="n">
        <v>0.010214</v>
      </c>
      <c r="J141" s="0" t="n">
        <v>0.007959</v>
      </c>
      <c r="K141" s="0" t="n">
        <f aca="false">AVERAGE(H141:J141)</f>
        <v>0.00888</v>
      </c>
      <c r="L141" s="0" t="n">
        <v>0.01361</v>
      </c>
      <c r="M141" s="0" t="n">
        <v>0.011581</v>
      </c>
      <c r="N141" s="0" t="n">
        <v>0.013996</v>
      </c>
      <c r="O141" s="0" t="n">
        <f aca="false">AVERAGE(L141:N141)</f>
        <v>0.0130623333333333</v>
      </c>
      <c r="P141" s="15" t="n">
        <f aca="false">K141/O141</f>
        <v>0.679817286344961</v>
      </c>
      <c r="Q141" s="16" t="n">
        <f aca="false">LOG(P141,2)</f>
        <v>-0.556781047795839</v>
      </c>
      <c r="R141" s="12" t="s">
        <v>30</v>
      </c>
      <c r="S141" s="0" t="n">
        <v>3</v>
      </c>
      <c r="T141" s="0" t="n">
        <v>3</v>
      </c>
    </row>
    <row r="142" customFormat="false" ht="15" hidden="false" customHeight="false" outlineLevel="0" collapsed="false">
      <c r="A142" s="0" t="s">
        <v>472</v>
      </c>
      <c r="B142" s="0" t="s">
        <v>473</v>
      </c>
      <c r="C142" s="0" t="s">
        <v>33</v>
      </c>
      <c r="D142" s="0" t="s">
        <v>34</v>
      </c>
      <c r="E142" s="0" t="s">
        <v>70</v>
      </c>
      <c r="F142" s="2" t="s">
        <v>70</v>
      </c>
      <c r="G142" s="12" t="s">
        <v>29</v>
      </c>
      <c r="H142" s="0" t="n">
        <v>0.18516</v>
      </c>
      <c r="I142" s="0" t="n">
        <v>0.16131</v>
      </c>
      <c r="J142" s="0" t="n">
        <v>0.12328</v>
      </c>
      <c r="K142" s="0" t="n">
        <f aca="false">AVERAGE(H142:J142)</f>
        <v>0.156583333333333</v>
      </c>
      <c r="L142" s="0" t="n">
        <v>0.14054</v>
      </c>
      <c r="M142" s="0" t="n">
        <v>0.24481</v>
      </c>
      <c r="N142" s="0" t="n">
        <v>0.30241</v>
      </c>
      <c r="O142" s="0" t="n">
        <f aca="false">AVERAGE(L142:N142)</f>
        <v>0.229253333333333</v>
      </c>
      <c r="P142" s="15" t="n">
        <f aca="false">K142/O142</f>
        <v>0.683014423636152</v>
      </c>
      <c r="Q142" s="16" t="n">
        <f aca="false">LOG(P142,2)</f>
        <v>-0.550012049770782</v>
      </c>
      <c r="R142" s="12"/>
      <c r="S142" s="0" t="n">
        <v>3</v>
      </c>
      <c r="T142" s="0" t="n">
        <v>3</v>
      </c>
    </row>
    <row r="143" customFormat="false" ht="15" hidden="false" customHeight="false" outlineLevel="0" collapsed="false">
      <c r="A143" s="0" t="s">
        <v>474</v>
      </c>
      <c r="B143" s="0" t="s">
        <v>475</v>
      </c>
      <c r="C143" s="0" t="s">
        <v>33</v>
      </c>
      <c r="D143" s="0" t="s">
        <v>34</v>
      </c>
      <c r="E143" s="0" t="s">
        <v>54</v>
      </c>
      <c r="F143" s="2" t="s">
        <v>54</v>
      </c>
      <c r="G143" s="12" t="s">
        <v>29</v>
      </c>
      <c r="H143" s="0" t="n">
        <v>0.018534</v>
      </c>
      <c r="J143" s="0" t="n">
        <v>0.026134</v>
      </c>
      <c r="K143" s="0" t="n">
        <f aca="false">AVERAGE(H143:J143)</f>
        <v>0.022334</v>
      </c>
      <c r="L143" s="0" t="n">
        <v>0.034757</v>
      </c>
      <c r="N143" s="0" t="n">
        <v>0.030637</v>
      </c>
      <c r="O143" s="0" t="n">
        <f aca="false">AVERAGE(L143:N143)</f>
        <v>0.032697</v>
      </c>
      <c r="P143" s="15" t="n">
        <f aca="false">K143/O143</f>
        <v>0.683059607915099</v>
      </c>
      <c r="Q143" s="16" t="n">
        <f aca="false">LOG(P143,2)</f>
        <v>-0.549916612578242</v>
      </c>
      <c r="R143" s="12" t="s">
        <v>30</v>
      </c>
      <c r="S143" s="0" t="n">
        <v>2</v>
      </c>
      <c r="T143" s="0" t="n">
        <v>2</v>
      </c>
    </row>
    <row r="144" customFormat="false" ht="15" hidden="false" customHeight="false" outlineLevel="0" collapsed="false">
      <c r="A144" s="0" t="s">
        <v>476</v>
      </c>
      <c r="B144" s="0" t="s">
        <v>477</v>
      </c>
      <c r="C144" s="0" t="s">
        <v>38</v>
      </c>
      <c r="D144" s="0" t="s">
        <v>39</v>
      </c>
      <c r="E144" s="0" t="s">
        <v>40</v>
      </c>
      <c r="F144" s="2" t="s">
        <v>478</v>
      </c>
      <c r="G144" s="12" t="s">
        <v>29</v>
      </c>
      <c r="H144" s="0" t="n">
        <v>0.0099552</v>
      </c>
      <c r="I144" s="0" t="n">
        <v>0.010675</v>
      </c>
      <c r="K144" s="0" t="n">
        <f aca="false">AVERAGE(H144:J144)</f>
        <v>0.0103151</v>
      </c>
      <c r="L144" s="0" t="n">
        <v>0.0071119</v>
      </c>
      <c r="M144" s="0" t="n">
        <v>0.014524</v>
      </c>
      <c r="N144" s="0" t="n">
        <v>0.023508</v>
      </c>
      <c r="O144" s="0" t="n">
        <f aca="false">AVERAGE(L144:N144)</f>
        <v>0.0150479666666667</v>
      </c>
      <c r="P144" s="15" t="n">
        <f aca="false">K144/O144</f>
        <v>0.685481316412627</v>
      </c>
      <c r="Q144" s="16" t="n">
        <f aca="false">LOG(P144,2)</f>
        <v>-0.544810750671609</v>
      </c>
      <c r="R144" s="12"/>
      <c r="S144" s="0" t="n">
        <v>2</v>
      </c>
      <c r="T144" s="0" t="n">
        <v>3</v>
      </c>
    </row>
    <row r="145" customFormat="false" ht="15" hidden="false" customHeight="false" outlineLevel="0" collapsed="false">
      <c r="A145" s="0" t="s">
        <v>479</v>
      </c>
      <c r="B145" s="0" t="s">
        <v>480</v>
      </c>
      <c r="C145" s="0" t="s">
        <v>61</v>
      </c>
      <c r="D145" s="0" t="s">
        <v>62</v>
      </c>
      <c r="E145" s="0" t="s">
        <v>63</v>
      </c>
      <c r="F145" s="2" t="s">
        <v>481</v>
      </c>
      <c r="G145" s="12" t="s">
        <v>29</v>
      </c>
      <c r="H145" s="0" t="n">
        <v>0.065761</v>
      </c>
      <c r="I145" s="0" t="n">
        <v>0.10577</v>
      </c>
      <c r="J145" s="0" t="n">
        <v>0.13737</v>
      </c>
      <c r="K145" s="0" t="n">
        <f aca="false">AVERAGE(H145:J145)</f>
        <v>0.102967</v>
      </c>
      <c r="L145" s="0" t="n">
        <v>0.13311</v>
      </c>
      <c r="M145" s="0" t="n">
        <v>0.19988</v>
      </c>
      <c r="N145" s="0" t="n">
        <v>0.11733</v>
      </c>
      <c r="O145" s="0" t="n">
        <f aca="false">AVERAGE(L145:N145)</f>
        <v>0.150106666666667</v>
      </c>
      <c r="P145" s="15" t="n">
        <f aca="false">K145/O145</f>
        <v>0.68595887368982</v>
      </c>
      <c r="Q145" s="16" t="n">
        <f aca="false">LOG(P145,2)</f>
        <v>-0.543806011932922</v>
      </c>
      <c r="R145" s="12"/>
      <c r="S145" s="0" t="n">
        <v>3</v>
      </c>
      <c r="T145" s="0" t="n">
        <v>3</v>
      </c>
    </row>
    <row r="146" customFormat="false" ht="15" hidden="false" customHeight="false" outlineLevel="0" collapsed="false">
      <c r="A146" s="0" t="s">
        <v>482</v>
      </c>
      <c r="B146" s="0" t="s">
        <v>483</v>
      </c>
      <c r="C146" s="0" t="s">
        <v>38</v>
      </c>
      <c r="D146" s="0" t="s">
        <v>153</v>
      </c>
      <c r="E146" s="0" t="s">
        <v>221</v>
      </c>
      <c r="F146" s="2" t="s">
        <v>484</v>
      </c>
      <c r="G146" s="12" t="s">
        <v>29</v>
      </c>
      <c r="J146" s="0" t="n">
        <v>0.010701</v>
      </c>
      <c r="K146" s="0" t="n">
        <f aca="false">AVERAGE(H146:J146)</f>
        <v>0.010701</v>
      </c>
      <c r="L146" s="0" t="n">
        <v>0.0091495</v>
      </c>
      <c r="M146" s="0" t="n">
        <v>0.018685</v>
      </c>
      <c r="N146" s="0" t="n">
        <v>0.018818</v>
      </c>
      <c r="O146" s="0" t="n">
        <f aca="false">AVERAGE(L146:N146)</f>
        <v>0.0155508333333333</v>
      </c>
      <c r="P146" s="15" t="n">
        <f aca="false">K146/O146</f>
        <v>0.688130325277316</v>
      </c>
      <c r="Q146" s="16" t="n">
        <f aca="false">LOG(P146,2)</f>
        <v>-0.539246271492539</v>
      </c>
      <c r="R146" s="12"/>
      <c r="S146" s="0" t="n">
        <v>1</v>
      </c>
      <c r="T146" s="0" t="n">
        <v>3</v>
      </c>
    </row>
    <row r="147" customFormat="false" ht="15" hidden="false" customHeight="false" outlineLevel="0" collapsed="false">
      <c r="A147" s="0" t="s">
        <v>485</v>
      </c>
      <c r="B147" s="0" t="s">
        <v>486</v>
      </c>
      <c r="C147" s="0" t="s">
        <v>25</v>
      </c>
      <c r="D147" s="0" t="s">
        <v>364</v>
      </c>
      <c r="E147" s="0" t="s">
        <v>249</v>
      </c>
      <c r="F147" s="2" t="s">
        <v>487</v>
      </c>
      <c r="G147" s="12" t="s">
        <v>29</v>
      </c>
      <c r="H147" s="0" t="n">
        <v>0.079295</v>
      </c>
      <c r="I147" s="0" t="n">
        <v>0.11691</v>
      </c>
      <c r="J147" s="0" t="n">
        <v>0.11181</v>
      </c>
      <c r="K147" s="0" t="n">
        <f aca="false">AVERAGE(H147:J147)</f>
        <v>0.102671666666667</v>
      </c>
      <c r="L147" s="0" t="n">
        <v>0.16286</v>
      </c>
      <c r="M147" s="0" t="n">
        <v>0.15907</v>
      </c>
      <c r="N147" s="0" t="n">
        <v>0.12483</v>
      </c>
      <c r="O147" s="0" t="n">
        <f aca="false">AVERAGE(L147:N147)</f>
        <v>0.14892</v>
      </c>
      <c r="P147" s="15" t="n">
        <f aca="false">K147/O147</f>
        <v>0.689441758438535</v>
      </c>
      <c r="Q147" s="16" t="n">
        <f aca="false">LOG(P147,2)</f>
        <v>-0.53649941169177</v>
      </c>
      <c r="R147" s="12" t="s">
        <v>30</v>
      </c>
      <c r="S147" s="0" t="n">
        <v>3</v>
      </c>
      <c r="T147" s="0" t="n">
        <v>3</v>
      </c>
    </row>
    <row r="148" customFormat="false" ht="15" hidden="false" customHeight="false" outlineLevel="0" collapsed="false">
      <c r="A148" s="0" t="s">
        <v>488</v>
      </c>
      <c r="B148" s="0" t="s">
        <v>489</v>
      </c>
      <c r="C148" s="0" t="s">
        <v>38</v>
      </c>
      <c r="D148" s="0" t="s">
        <v>39</v>
      </c>
      <c r="E148" s="0" t="s">
        <v>398</v>
      </c>
      <c r="F148" s="2" t="s">
        <v>399</v>
      </c>
      <c r="G148" s="12" t="s">
        <v>29</v>
      </c>
      <c r="J148" s="0" t="n">
        <v>0.013107</v>
      </c>
      <c r="K148" s="0" t="n">
        <f aca="false">AVERAGE(H148:J148)</f>
        <v>0.013107</v>
      </c>
      <c r="M148" s="0" t="n">
        <v>0.011443</v>
      </c>
      <c r="N148" s="0" t="n">
        <v>0.02634</v>
      </c>
      <c r="O148" s="0" t="n">
        <f aca="false">AVERAGE(L148:N148)</f>
        <v>0.0188915</v>
      </c>
      <c r="P148" s="15" t="n">
        <f aca="false">K148/O148</f>
        <v>0.693804091787312</v>
      </c>
      <c r="Q148" s="16" t="n">
        <f aca="false">LOG(P148,2)</f>
        <v>-0.527399745782445</v>
      </c>
      <c r="R148" s="12"/>
      <c r="S148" s="0" t="n">
        <v>1</v>
      </c>
      <c r="T148" s="0" t="n">
        <v>2</v>
      </c>
    </row>
    <row r="149" customFormat="false" ht="15" hidden="false" customHeight="false" outlineLevel="0" collapsed="false">
      <c r="A149" s="0" t="s">
        <v>490</v>
      </c>
      <c r="B149" s="0" t="s">
        <v>491</v>
      </c>
      <c r="C149" s="0" t="s">
        <v>25</v>
      </c>
      <c r="D149" s="0" t="s">
        <v>145</v>
      </c>
      <c r="E149" s="0" t="s">
        <v>40</v>
      </c>
      <c r="F149" s="2" t="s">
        <v>492</v>
      </c>
      <c r="G149" s="12" t="s">
        <v>29</v>
      </c>
      <c r="H149" s="0" t="n">
        <v>0.12576</v>
      </c>
      <c r="I149" s="0" t="n">
        <v>0.11828</v>
      </c>
      <c r="J149" s="0" t="n">
        <v>0.1643</v>
      </c>
      <c r="K149" s="0" t="n">
        <f aca="false">AVERAGE(H149:J149)</f>
        <v>0.136113333333333</v>
      </c>
      <c r="L149" s="0" t="n">
        <v>0.17817</v>
      </c>
      <c r="M149" s="0" t="n">
        <v>0.17493</v>
      </c>
      <c r="N149" s="0" t="n">
        <v>0.23154</v>
      </c>
      <c r="O149" s="0" t="n">
        <f aca="false">AVERAGE(L149:N149)</f>
        <v>0.19488</v>
      </c>
      <c r="P149" s="15" t="n">
        <f aca="false">K149/O149</f>
        <v>0.698446907498632</v>
      </c>
      <c r="Q149" s="16" t="n">
        <f aca="false">LOG(P149,2)</f>
        <v>-0.517777641671515</v>
      </c>
      <c r="R149" s="12" t="s">
        <v>30</v>
      </c>
      <c r="S149" s="0" t="n">
        <v>3</v>
      </c>
      <c r="T149" s="0" t="n">
        <v>3</v>
      </c>
    </row>
    <row r="150" customFormat="false" ht="15" hidden="false" customHeight="false" outlineLevel="0" collapsed="false">
      <c r="A150" s="0" t="s">
        <v>493</v>
      </c>
      <c r="B150" s="0" t="s">
        <v>494</v>
      </c>
      <c r="C150" s="0" t="s">
        <v>33</v>
      </c>
      <c r="D150" s="0" t="s">
        <v>34</v>
      </c>
      <c r="E150" s="0" t="s">
        <v>35</v>
      </c>
      <c r="F150" s="2" t="s">
        <v>35</v>
      </c>
      <c r="G150" s="12" t="s">
        <v>29</v>
      </c>
      <c r="H150" s="0" t="n">
        <v>0.042385</v>
      </c>
      <c r="I150" s="0" t="n">
        <v>0.029217</v>
      </c>
      <c r="J150" s="0" t="n">
        <v>0.06261</v>
      </c>
      <c r="K150" s="0" t="n">
        <f aca="false">AVERAGE(H150:J150)</f>
        <v>0.0447373333333333</v>
      </c>
      <c r="L150" s="0" t="n">
        <v>0.068129</v>
      </c>
      <c r="M150" s="0" t="n">
        <v>0.066255</v>
      </c>
      <c r="N150" s="0" t="n">
        <v>0.057193</v>
      </c>
      <c r="O150" s="0" t="n">
        <f aca="false">AVERAGE(L150:N150)</f>
        <v>0.063859</v>
      </c>
      <c r="P150" s="15" t="n">
        <f aca="false">K150/O150</f>
        <v>0.700564263977409</v>
      </c>
      <c r="Q150" s="16" t="n">
        <f aca="false">LOG(P150,2)</f>
        <v>-0.513410697237681</v>
      </c>
      <c r="R150" s="12"/>
      <c r="S150" s="0" t="n">
        <v>3</v>
      </c>
      <c r="T150" s="0" t="n">
        <v>3</v>
      </c>
    </row>
    <row r="151" customFormat="false" ht="15" hidden="false" customHeight="false" outlineLevel="0" collapsed="false">
      <c r="A151" s="0" t="s">
        <v>495</v>
      </c>
      <c r="B151" s="0" t="s">
        <v>496</v>
      </c>
      <c r="C151" s="0" t="s">
        <v>61</v>
      </c>
      <c r="D151" s="0" t="s">
        <v>497</v>
      </c>
      <c r="E151" s="0" t="s">
        <v>498</v>
      </c>
      <c r="F151" s="2" t="s">
        <v>499</v>
      </c>
      <c r="G151" s="12" t="s">
        <v>29</v>
      </c>
      <c r="H151" s="0" t="n">
        <v>0.042111</v>
      </c>
      <c r="I151" s="0" t="n">
        <v>0.033865</v>
      </c>
      <c r="J151" s="0" t="n">
        <v>0.043183</v>
      </c>
      <c r="K151" s="0" t="n">
        <f aca="false">AVERAGE(H151:J151)</f>
        <v>0.0397196666666667</v>
      </c>
      <c r="L151" s="0" t="n">
        <v>0.055381</v>
      </c>
      <c r="M151" s="0" t="n">
        <v>0.058645</v>
      </c>
      <c r="N151" s="0" t="n">
        <v>0.056048</v>
      </c>
      <c r="O151" s="0" t="n">
        <f aca="false">AVERAGE(L151:N151)</f>
        <v>0.0566913333333333</v>
      </c>
      <c r="P151" s="15" t="n">
        <f aca="false">K151/O151</f>
        <v>0.700630313863377</v>
      </c>
      <c r="Q151" s="16" t="n">
        <f aca="false">LOG(P151,2)</f>
        <v>-0.513274684945719</v>
      </c>
      <c r="R151" s="12" t="s">
        <v>30</v>
      </c>
      <c r="S151" s="0" t="n">
        <v>3</v>
      </c>
      <c r="T151" s="0" t="n">
        <v>3</v>
      </c>
    </row>
    <row r="152" customFormat="false" ht="15" hidden="false" customHeight="false" outlineLevel="0" collapsed="false">
      <c r="A152" s="0" t="s">
        <v>500</v>
      </c>
      <c r="B152" s="0" t="s">
        <v>501</v>
      </c>
      <c r="C152" s="0" t="s">
        <v>33</v>
      </c>
      <c r="D152" s="0" t="s">
        <v>34</v>
      </c>
      <c r="E152" s="0" t="s">
        <v>35</v>
      </c>
      <c r="F152" s="2" t="s">
        <v>35</v>
      </c>
      <c r="G152" s="12" t="s">
        <v>29</v>
      </c>
      <c r="J152" s="0" t="n">
        <v>0.021323</v>
      </c>
      <c r="K152" s="0" t="n">
        <f aca="false">AVERAGE(H152:J152)</f>
        <v>0.021323</v>
      </c>
      <c r="L152" s="0" t="n">
        <v>0.030385</v>
      </c>
      <c r="O152" s="0" t="n">
        <f aca="false">AVERAGE(L152:N152)</f>
        <v>0.030385</v>
      </c>
      <c r="P152" s="15" t="n">
        <f aca="false">K152/O152</f>
        <v>0.701760737205858</v>
      </c>
      <c r="Q152" s="16" t="n">
        <f aca="false">LOG(P152,2)</f>
        <v>-0.510948862198528</v>
      </c>
      <c r="R152" s="12"/>
      <c r="S152" s="0" t="n">
        <v>1</v>
      </c>
      <c r="T152" s="0" t="n">
        <v>1</v>
      </c>
    </row>
    <row r="153" customFormat="false" ht="15" hidden="false" customHeight="false" outlineLevel="0" collapsed="false">
      <c r="A153" s="0" t="s">
        <v>502</v>
      </c>
      <c r="B153" s="0" t="s">
        <v>503</v>
      </c>
      <c r="C153" s="0" t="s">
        <v>33</v>
      </c>
      <c r="D153" s="0" t="s">
        <v>34</v>
      </c>
      <c r="E153" s="0" t="s">
        <v>35</v>
      </c>
      <c r="F153" s="2" t="s">
        <v>35</v>
      </c>
      <c r="G153" s="12" t="s">
        <v>29</v>
      </c>
      <c r="I153" s="0" t="n">
        <v>0.016629</v>
      </c>
      <c r="K153" s="0" t="n">
        <f aca="false">AVERAGE(H153:J153)</f>
        <v>0.016629</v>
      </c>
      <c r="L153" s="0" t="n">
        <v>0.027698</v>
      </c>
      <c r="N153" s="0" t="n">
        <v>0.019531</v>
      </c>
      <c r="O153" s="0" t="n">
        <f aca="false">AVERAGE(L153:N153)</f>
        <v>0.0236145</v>
      </c>
      <c r="P153" s="15" t="n">
        <f aca="false">K153/O153</f>
        <v>0.704185987422982</v>
      </c>
      <c r="Q153" s="16" t="n">
        <f aca="false">LOG(P153,2)</f>
        <v>-0.505971575548446</v>
      </c>
      <c r="R153" s="12"/>
      <c r="S153" s="0" t="n">
        <v>1</v>
      </c>
      <c r="T153" s="0" t="n">
        <v>2</v>
      </c>
    </row>
    <row r="154" customFormat="false" ht="15" hidden="false" customHeight="false" outlineLevel="0" collapsed="false">
      <c r="A154" s="0" t="s">
        <v>504</v>
      </c>
      <c r="B154" s="0" t="s">
        <v>505</v>
      </c>
      <c r="C154" s="0" t="s">
        <v>33</v>
      </c>
      <c r="D154" s="0" t="s">
        <v>34</v>
      </c>
      <c r="E154" s="0" t="s">
        <v>54</v>
      </c>
      <c r="F154" s="2" t="s">
        <v>54</v>
      </c>
      <c r="G154" s="12" t="s">
        <v>29</v>
      </c>
      <c r="H154" s="0" t="n">
        <v>0.061823</v>
      </c>
      <c r="I154" s="0" t="n">
        <v>0.058004</v>
      </c>
      <c r="J154" s="0" t="n">
        <v>0.053271</v>
      </c>
      <c r="K154" s="0" t="n">
        <f aca="false">AVERAGE(H154:J154)</f>
        <v>0.0576993333333333</v>
      </c>
      <c r="L154" s="0" t="n">
        <v>0.07591</v>
      </c>
      <c r="M154" s="0" t="n">
        <v>0.088787</v>
      </c>
      <c r="N154" s="0" t="n">
        <v>0.080293</v>
      </c>
      <c r="O154" s="0" t="n">
        <f aca="false">AVERAGE(L154:N154)</f>
        <v>0.0816633333333333</v>
      </c>
      <c r="P154" s="15" t="n">
        <f aca="false">K154/O154</f>
        <v>0.706551287807666</v>
      </c>
      <c r="Q154" s="16" t="n">
        <f aca="false">LOG(P154,2)</f>
        <v>-0.501133806826113</v>
      </c>
      <c r="R154" s="12" t="s">
        <v>30</v>
      </c>
      <c r="S154" s="0" t="n">
        <v>3</v>
      </c>
      <c r="T154" s="0" t="n">
        <v>3</v>
      </c>
    </row>
    <row r="155" customFormat="false" ht="15" hidden="false" customHeight="false" outlineLevel="0" collapsed="false">
      <c r="A155" s="0" t="s">
        <v>506</v>
      </c>
      <c r="B155" s="0" t="s">
        <v>507</v>
      </c>
      <c r="C155" s="0" t="s">
        <v>61</v>
      </c>
      <c r="D155" s="0" t="s">
        <v>62</v>
      </c>
      <c r="E155" s="0" t="s">
        <v>63</v>
      </c>
      <c r="F155" s="2" t="s">
        <v>508</v>
      </c>
      <c r="G155" s="12" t="s">
        <v>29</v>
      </c>
      <c r="H155" s="0" t="n">
        <v>0.095532</v>
      </c>
      <c r="I155" s="0" t="n">
        <v>0.048889</v>
      </c>
      <c r="J155" s="0" t="n">
        <v>0.097964</v>
      </c>
      <c r="K155" s="0" t="n">
        <f aca="false">AVERAGE(H155:J155)</f>
        <v>0.080795</v>
      </c>
      <c r="L155" s="0" t="n">
        <v>0.14425</v>
      </c>
      <c r="M155" s="0" t="n">
        <v>0.12829</v>
      </c>
      <c r="N155" s="0" t="n">
        <v>0.069726</v>
      </c>
      <c r="O155" s="0" t="n">
        <f aca="false">AVERAGE(L155:N155)</f>
        <v>0.114088666666667</v>
      </c>
      <c r="P155" s="15" t="n">
        <f aca="false">K155/O155</f>
        <v>0.7081772656355</v>
      </c>
      <c r="Q155" s="16" t="n">
        <f aca="false">LOG(P155,2)</f>
        <v>-0.497817564744215</v>
      </c>
      <c r="R155" s="12"/>
      <c r="S155" s="0" t="n">
        <v>3</v>
      </c>
      <c r="T155" s="0" t="n">
        <v>3</v>
      </c>
    </row>
    <row r="156" customFormat="false" ht="15" hidden="false" customHeight="false" outlineLevel="0" collapsed="false">
      <c r="A156" s="0" t="s">
        <v>509</v>
      </c>
      <c r="B156" s="0" t="s">
        <v>510</v>
      </c>
      <c r="C156" s="0" t="s">
        <v>38</v>
      </c>
      <c r="D156" s="0" t="s">
        <v>270</v>
      </c>
      <c r="E156" s="0" t="s">
        <v>511</v>
      </c>
      <c r="F156" s="2" t="s">
        <v>512</v>
      </c>
      <c r="G156" s="12" t="s">
        <v>29</v>
      </c>
      <c r="I156" s="0" t="n">
        <v>0.011265</v>
      </c>
      <c r="J156" s="0" t="n">
        <v>0.013167</v>
      </c>
      <c r="K156" s="0" t="n">
        <f aca="false">AVERAGE(H156:J156)</f>
        <v>0.012216</v>
      </c>
      <c r="L156" s="0" t="n">
        <v>0.011258</v>
      </c>
      <c r="M156" s="0" t="n">
        <v>0.022991</v>
      </c>
      <c r="O156" s="0" t="n">
        <f aca="false">AVERAGE(L156:N156)</f>
        <v>0.0171245</v>
      </c>
      <c r="P156" s="15" t="n">
        <f aca="false">K156/O156</f>
        <v>0.713363893836316</v>
      </c>
      <c r="Q156" s="16" t="n">
        <f aca="false">LOG(P156,2)</f>
        <v>-0.487289897727878</v>
      </c>
      <c r="R156" s="12"/>
      <c r="S156" s="0" t="n">
        <v>2</v>
      </c>
      <c r="T156" s="0" t="n">
        <v>2</v>
      </c>
    </row>
    <row r="157" customFormat="false" ht="15" hidden="false" customHeight="false" outlineLevel="0" collapsed="false">
      <c r="A157" s="0" t="s">
        <v>513</v>
      </c>
      <c r="B157" s="0" t="s">
        <v>514</v>
      </c>
      <c r="C157" s="0" t="s">
        <v>61</v>
      </c>
      <c r="D157" s="0" t="s">
        <v>62</v>
      </c>
      <c r="E157" s="0" t="s">
        <v>63</v>
      </c>
      <c r="F157" s="2" t="s">
        <v>515</v>
      </c>
      <c r="G157" s="12" t="s">
        <v>29</v>
      </c>
      <c r="H157" s="0" t="n">
        <v>0.10968</v>
      </c>
      <c r="I157" s="0" t="n">
        <v>0.088202</v>
      </c>
      <c r="J157" s="0" t="n">
        <v>0.11783</v>
      </c>
      <c r="K157" s="0" t="n">
        <f aca="false">AVERAGE(H157:J157)</f>
        <v>0.105237333333333</v>
      </c>
      <c r="L157" s="0" t="n">
        <v>0.1595</v>
      </c>
      <c r="M157" s="0" t="n">
        <v>0.16287</v>
      </c>
      <c r="N157" s="0" t="n">
        <v>0.1184</v>
      </c>
      <c r="O157" s="0" t="n">
        <f aca="false">AVERAGE(L157:N157)</f>
        <v>0.146923333333333</v>
      </c>
      <c r="P157" s="15" t="n">
        <f aca="false">K157/O157</f>
        <v>0.716273793588493</v>
      </c>
      <c r="Q157" s="16" t="n">
        <f aca="false">LOG(P157,2)</f>
        <v>-0.481416935960965</v>
      </c>
      <c r="R157" s="12" t="s">
        <v>30</v>
      </c>
      <c r="S157" s="0" t="n">
        <v>3</v>
      </c>
      <c r="T157" s="0" t="n">
        <v>3</v>
      </c>
    </row>
    <row r="158" customFormat="false" ht="15" hidden="false" customHeight="false" outlineLevel="0" collapsed="false">
      <c r="A158" s="0" t="s">
        <v>516</v>
      </c>
      <c r="B158" s="0" t="s">
        <v>517</v>
      </c>
      <c r="C158" s="0" t="s">
        <v>25</v>
      </c>
      <c r="D158" s="0" t="s">
        <v>125</v>
      </c>
      <c r="E158" s="0" t="s">
        <v>45</v>
      </c>
      <c r="F158" s="2" t="s">
        <v>518</v>
      </c>
      <c r="G158" s="12" t="s">
        <v>29</v>
      </c>
      <c r="H158" s="0" t="n">
        <v>1.9695</v>
      </c>
      <c r="I158" s="0" t="n">
        <v>2.1263</v>
      </c>
      <c r="J158" s="0" t="n">
        <v>1.995</v>
      </c>
      <c r="K158" s="0" t="n">
        <f aca="false">AVERAGE(H158:J158)</f>
        <v>2.03026666666667</v>
      </c>
      <c r="L158" s="0" t="n">
        <v>2.1538</v>
      </c>
      <c r="M158" s="0" t="n">
        <v>3.449</v>
      </c>
      <c r="N158" s="0" t="n">
        <v>2.8583</v>
      </c>
      <c r="O158" s="0" t="n">
        <f aca="false">AVERAGE(L158:N158)</f>
        <v>2.82036666666667</v>
      </c>
      <c r="P158" s="15" t="n">
        <f aca="false">K158/O158</f>
        <v>0.71985911997258</v>
      </c>
      <c r="Q158" s="16" t="n">
        <f aca="false">LOG(P158,2)</f>
        <v>-0.474213503337746</v>
      </c>
      <c r="R158" s="12" t="s">
        <v>30</v>
      </c>
      <c r="S158" s="0" t="n">
        <v>3</v>
      </c>
      <c r="T158" s="0" t="n">
        <v>3</v>
      </c>
    </row>
    <row r="159" customFormat="false" ht="15" hidden="false" customHeight="false" outlineLevel="0" collapsed="false">
      <c r="A159" s="0" t="s">
        <v>519</v>
      </c>
      <c r="B159" s="0" t="s">
        <v>520</v>
      </c>
      <c r="C159" s="0" t="s">
        <v>33</v>
      </c>
      <c r="D159" s="0" t="s">
        <v>34</v>
      </c>
      <c r="E159" s="0" t="s">
        <v>35</v>
      </c>
      <c r="F159" s="2" t="s">
        <v>35</v>
      </c>
      <c r="G159" s="12" t="s">
        <v>29</v>
      </c>
      <c r="H159" s="0" t="n">
        <v>0.090735</v>
      </c>
      <c r="I159" s="0" t="n">
        <v>0.054727</v>
      </c>
      <c r="J159" s="0" t="n">
        <v>0.085292</v>
      </c>
      <c r="K159" s="0" t="n">
        <f aca="false">AVERAGE(H159:J159)</f>
        <v>0.076918</v>
      </c>
      <c r="L159" s="0" t="n">
        <v>0.12762</v>
      </c>
      <c r="M159" s="0" t="n">
        <v>0.11169</v>
      </c>
      <c r="N159" s="0" t="n">
        <v>0.080347</v>
      </c>
      <c r="O159" s="0" t="n">
        <f aca="false">AVERAGE(L159:N159)</f>
        <v>0.106552333333333</v>
      </c>
      <c r="P159" s="15" t="n">
        <f aca="false">K159/O159</f>
        <v>0.72188001514123</v>
      </c>
      <c r="Q159" s="16" t="n">
        <f aca="false">LOG(P159,2)</f>
        <v>-0.470169030552866</v>
      </c>
      <c r="R159" s="12"/>
      <c r="S159" s="0" t="n">
        <v>3</v>
      </c>
      <c r="T159" s="0" t="n">
        <v>3</v>
      </c>
    </row>
    <row r="160" customFormat="false" ht="15" hidden="false" customHeight="false" outlineLevel="0" collapsed="false">
      <c r="A160" s="0" t="s">
        <v>521</v>
      </c>
      <c r="B160" s="0" t="s">
        <v>522</v>
      </c>
      <c r="C160" s="0" t="s">
        <v>33</v>
      </c>
      <c r="D160" s="0" t="s">
        <v>34</v>
      </c>
      <c r="E160" s="0" t="s">
        <v>35</v>
      </c>
      <c r="F160" s="2" t="s">
        <v>35</v>
      </c>
      <c r="G160" s="12" t="s">
        <v>29</v>
      </c>
      <c r="H160" s="0" t="n">
        <v>0.078952</v>
      </c>
      <c r="I160" s="0" t="n">
        <v>0.051588</v>
      </c>
      <c r="J160" s="0" t="n">
        <v>0.078853</v>
      </c>
      <c r="K160" s="0" t="n">
        <f aca="false">AVERAGE(H160:J160)</f>
        <v>0.0697976666666667</v>
      </c>
      <c r="L160" s="0" t="n">
        <v>0.11897</v>
      </c>
      <c r="M160" s="0" t="n">
        <v>0.086389</v>
      </c>
      <c r="N160" s="0" t="n">
        <v>0.083895</v>
      </c>
      <c r="O160" s="0" t="n">
        <f aca="false">AVERAGE(L160:N160)</f>
        <v>0.096418</v>
      </c>
      <c r="P160" s="15" t="n">
        <f aca="false">K160/O160</f>
        <v>0.723907015979036</v>
      </c>
      <c r="Q160" s="16" t="n">
        <f aca="false">LOG(P160,2)</f>
        <v>-0.466123696199071</v>
      </c>
      <c r="R160" s="12" t="s">
        <v>30</v>
      </c>
      <c r="S160" s="0" t="n">
        <v>3</v>
      </c>
      <c r="T160" s="0" t="n">
        <v>3</v>
      </c>
    </row>
    <row r="161" customFormat="false" ht="15" hidden="false" customHeight="false" outlineLevel="0" collapsed="false">
      <c r="A161" s="0" t="s">
        <v>523</v>
      </c>
      <c r="B161" s="0" t="s">
        <v>524</v>
      </c>
      <c r="C161" s="0" t="s">
        <v>33</v>
      </c>
      <c r="D161" s="0" t="s">
        <v>34</v>
      </c>
      <c r="E161" s="0" t="s">
        <v>70</v>
      </c>
      <c r="F161" s="2" t="s">
        <v>70</v>
      </c>
      <c r="G161" s="12" t="s">
        <v>29</v>
      </c>
      <c r="H161" s="0" t="n">
        <v>0.20344</v>
      </c>
      <c r="I161" s="0" t="n">
        <v>0.16361</v>
      </c>
      <c r="J161" s="0" t="n">
        <v>0.22498</v>
      </c>
      <c r="K161" s="0" t="n">
        <f aca="false">AVERAGE(H161:J161)</f>
        <v>0.197343333333333</v>
      </c>
      <c r="L161" s="0" t="n">
        <v>0.30777</v>
      </c>
      <c r="M161" s="0" t="n">
        <v>0.29463</v>
      </c>
      <c r="N161" s="0" t="n">
        <v>0.21477</v>
      </c>
      <c r="O161" s="0" t="n">
        <f aca="false">AVERAGE(L161:N161)</f>
        <v>0.27239</v>
      </c>
      <c r="P161" s="15" t="n">
        <f aca="false">K161/O161</f>
        <v>0.724488172595666</v>
      </c>
      <c r="Q161" s="16" t="n">
        <f aca="false">LOG(P161,2)</f>
        <v>-0.464965957178118</v>
      </c>
      <c r="R161" s="12"/>
      <c r="S161" s="0" t="n">
        <v>3</v>
      </c>
      <c r="T161" s="0" t="n">
        <v>3</v>
      </c>
    </row>
    <row r="162" customFormat="false" ht="15" hidden="false" customHeight="false" outlineLevel="0" collapsed="false">
      <c r="A162" s="0" t="s">
        <v>525</v>
      </c>
      <c r="B162" s="0" t="s">
        <v>526</v>
      </c>
      <c r="C162" s="0" t="s">
        <v>38</v>
      </c>
      <c r="D162" s="0" t="s">
        <v>39</v>
      </c>
      <c r="E162" s="0" t="s">
        <v>527</v>
      </c>
      <c r="F162" s="2" t="s">
        <v>528</v>
      </c>
      <c r="G162" s="12" t="s">
        <v>29</v>
      </c>
      <c r="J162" s="0" t="n">
        <v>0.010947</v>
      </c>
      <c r="K162" s="0" t="n">
        <f aca="false">AVERAGE(H162:J162)</f>
        <v>0.010947</v>
      </c>
      <c r="M162" s="0" t="n">
        <v>0.019115</v>
      </c>
      <c r="N162" s="0" t="n">
        <v>0.011</v>
      </c>
      <c r="O162" s="0" t="n">
        <f aca="false">AVERAGE(L162:N162)</f>
        <v>0.0150575</v>
      </c>
      <c r="P162" s="15" t="n">
        <f aca="false">K162/O162</f>
        <v>0.727013116387183</v>
      </c>
      <c r="Q162" s="16" t="n">
        <f aca="false">LOG(P162,2)</f>
        <v>-0.459946702164717</v>
      </c>
      <c r="R162" s="12"/>
      <c r="S162" s="0" t="n">
        <v>1</v>
      </c>
      <c r="T162" s="0" t="n">
        <v>2</v>
      </c>
    </row>
    <row r="163" customFormat="false" ht="15" hidden="false" customHeight="false" outlineLevel="0" collapsed="false">
      <c r="A163" s="0" t="s">
        <v>529</v>
      </c>
      <c r="B163" s="0" t="s">
        <v>530</v>
      </c>
      <c r="C163" s="0" t="s">
        <v>38</v>
      </c>
      <c r="D163" s="0" t="s">
        <v>164</v>
      </c>
      <c r="E163" s="0" t="s">
        <v>57</v>
      </c>
      <c r="F163" s="2" t="s">
        <v>531</v>
      </c>
      <c r="G163" s="12" t="s">
        <v>29</v>
      </c>
      <c r="J163" s="0" t="n">
        <v>0.022605</v>
      </c>
      <c r="K163" s="0" t="n">
        <f aca="false">AVERAGE(H163:J163)</f>
        <v>0.022605</v>
      </c>
      <c r="L163" s="0" t="n">
        <v>0.018038</v>
      </c>
      <c r="M163" s="0" t="n">
        <v>0.013157</v>
      </c>
      <c r="N163" s="0" t="n">
        <v>0.061328</v>
      </c>
      <c r="O163" s="0" t="n">
        <f aca="false">AVERAGE(L163:N163)</f>
        <v>0.030841</v>
      </c>
      <c r="P163" s="15" t="n">
        <f aca="false">K163/O163</f>
        <v>0.732952887390163</v>
      </c>
      <c r="Q163" s="16" t="n">
        <f aca="false">LOG(P163,2)</f>
        <v>-0.448207626832481</v>
      </c>
      <c r="R163" s="12"/>
      <c r="S163" s="0" t="n">
        <v>1</v>
      </c>
      <c r="T163" s="0" t="n">
        <v>3</v>
      </c>
    </row>
    <row r="164" customFormat="false" ht="15" hidden="false" customHeight="false" outlineLevel="0" collapsed="false">
      <c r="A164" s="0" t="s">
        <v>532</v>
      </c>
      <c r="B164" s="0" t="s">
        <v>533</v>
      </c>
      <c r="C164" s="0" t="s">
        <v>38</v>
      </c>
      <c r="D164" s="0" t="s">
        <v>44</v>
      </c>
      <c r="E164" s="0" t="s">
        <v>262</v>
      </c>
      <c r="F164" s="2" t="s">
        <v>46</v>
      </c>
      <c r="G164" s="12" t="s">
        <v>29</v>
      </c>
      <c r="H164" s="0" t="n">
        <v>1.3102</v>
      </c>
      <c r="I164" s="0" t="n">
        <v>1.5726</v>
      </c>
      <c r="J164" s="0" t="n">
        <v>1.3597</v>
      </c>
      <c r="K164" s="0" t="n">
        <f aca="false">AVERAGE(H164:J164)</f>
        <v>1.41416666666667</v>
      </c>
      <c r="L164" s="0" t="n">
        <v>1.7265</v>
      </c>
      <c r="M164" s="0" t="n">
        <v>1.8907</v>
      </c>
      <c r="N164" s="0" t="n">
        <v>2.1568</v>
      </c>
      <c r="O164" s="0" t="n">
        <f aca="false">AVERAGE(L164:N164)</f>
        <v>1.92466666666667</v>
      </c>
      <c r="P164" s="15" t="n">
        <f aca="false">K164/O164</f>
        <v>0.73475926567371</v>
      </c>
      <c r="Q164" s="16" t="n">
        <f aca="false">LOG(P164,2)</f>
        <v>-0.444656447805956</v>
      </c>
      <c r="R164" s="12" t="s">
        <v>30</v>
      </c>
      <c r="S164" s="0" t="n">
        <v>3</v>
      </c>
      <c r="T164" s="0" t="n">
        <v>3</v>
      </c>
    </row>
    <row r="165" customFormat="false" ht="15" hidden="false" customHeight="false" outlineLevel="0" collapsed="false">
      <c r="A165" s="0" t="s">
        <v>534</v>
      </c>
      <c r="B165" s="0" t="s">
        <v>535</v>
      </c>
      <c r="C165" s="0" t="s">
        <v>33</v>
      </c>
      <c r="D165" s="0" t="s">
        <v>34</v>
      </c>
      <c r="E165" s="0" t="s">
        <v>54</v>
      </c>
      <c r="F165" s="2" t="s">
        <v>536</v>
      </c>
      <c r="G165" s="12" t="s">
        <v>29</v>
      </c>
      <c r="J165" s="0" t="n">
        <v>0.0071611</v>
      </c>
      <c r="K165" s="0" t="n">
        <f aca="false">AVERAGE(H165:J165)</f>
        <v>0.0071611</v>
      </c>
      <c r="M165" s="0" t="n">
        <v>0.01042</v>
      </c>
      <c r="N165" s="0" t="n">
        <v>0.0089946</v>
      </c>
      <c r="O165" s="0" t="n">
        <f aca="false">AVERAGE(L165:N165)</f>
        <v>0.0097073</v>
      </c>
      <c r="P165" s="15" t="n">
        <f aca="false">K165/O165</f>
        <v>0.73770255374821</v>
      </c>
      <c r="Q165" s="16" t="n">
        <f aca="false">LOG(P165,2)</f>
        <v>-0.438888864961503</v>
      </c>
      <c r="R165" s="12"/>
      <c r="S165" s="0" t="n">
        <v>1</v>
      </c>
      <c r="T165" s="0" t="n">
        <v>2</v>
      </c>
    </row>
    <row r="166" customFormat="false" ht="15" hidden="false" customHeight="false" outlineLevel="0" collapsed="false">
      <c r="A166" s="0" t="s">
        <v>537</v>
      </c>
      <c r="B166" s="0" t="s">
        <v>538</v>
      </c>
      <c r="C166" s="0" t="s">
        <v>38</v>
      </c>
      <c r="D166" s="0" t="s">
        <v>39</v>
      </c>
      <c r="E166" s="0" t="s">
        <v>539</v>
      </c>
      <c r="F166" s="2" t="s">
        <v>540</v>
      </c>
      <c r="G166" s="12" t="s">
        <v>29</v>
      </c>
      <c r="H166" s="0" t="n">
        <v>0.040709</v>
      </c>
      <c r="I166" s="0" t="n">
        <v>0.021826</v>
      </c>
      <c r="J166" s="0" t="n">
        <v>0.051023</v>
      </c>
      <c r="K166" s="0" t="n">
        <f aca="false">AVERAGE(H166:J166)</f>
        <v>0.0378526666666667</v>
      </c>
      <c r="L166" s="0" t="n">
        <v>0.036353</v>
      </c>
      <c r="M166" s="0" t="n">
        <v>0.014848</v>
      </c>
      <c r="N166" s="0" t="n">
        <v>0.10254</v>
      </c>
      <c r="O166" s="0" t="n">
        <f aca="false">AVERAGE(L166:N166)</f>
        <v>0.051247</v>
      </c>
      <c r="P166" s="15" t="n">
        <f aca="false">K166/O166</f>
        <v>0.738631854872806</v>
      </c>
      <c r="Q166" s="16" t="n">
        <f aca="false">LOG(P166,2)</f>
        <v>-0.437072612094685</v>
      </c>
      <c r="R166" s="12"/>
      <c r="S166" s="0" t="n">
        <v>3</v>
      </c>
      <c r="T166" s="0" t="n">
        <v>3</v>
      </c>
    </row>
    <row r="167" customFormat="false" ht="15" hidden="false" customHeight="false" outlineLevel="0" collapsed="false">
      <c r="A167" s="0" t="s">
        <v>541</v>
      </c>
      <c r="B167" s="0" t="s">
        <v>542</v>
      </c>
      <c r="C167" s="0" t="s">
        <v>61</v>
      </c>
      <c r="D167" s="0" t="s">
        <v>62</v>
      </c>
      <c r="E167" s="0" t="s">
        <v>63</v>
      </c>
      <c r="F167" s="2" t="s">
        <v>543</v>
      </c>
      <c r="G167" s="12" t="s">
        <v>29</v>
      </c>
      <c r="H167" s="0" t="n">
        <v>0.1765</v>
      </c>
      <c r="I167" s="0" t="n">
        <v>0.11828</v>
      </c>
      <c r="J167" s="0" t="n">
        <v>0.16591</v>
      </c>
      <c r="K167" s="0" t="n">
        <f aca="false">AVERAGE(H167:J167)</f>
        <v>0.153563333333333</v>
      </c>
      <c r="L167" s="0" t="n">
        <v>0.27319</v>
      </c>
      <c r="M167" s="0" t="n">
        <v>0.18776</v>
      </c>
      <c r="N167" s="0" t="n">
        <v>0.15745</v>
      </c>
      <c r="O167" s="0" t="n">
        <f aca="false">AVERAGE(L167:N167)</f>
        <v>0.206133333333333</v>
      </c>
      <c r="P167" s="15" t="n">
        <f aca="false">K167/O167</f>
        <v>0.744970892626132</v>
      </c>
      <c r="Q167" s="16" t="n">
        <f aca="false">LOG(P167,2)</f>
        <v>-0.42474403694249</v>
      </c>
      <c r="R167" s="12"/>
      <c r="S167" s="0" t="n">
        <v>3</v>
      </c>
      <c r="T167" s="0" t="n">
        <v>3</v>
      </c>
    </row>
    <row r="168" customFormat="false" ht="15" hidden="false" customHeight="false" outlineLevel="0" collapsed="false">
      <c r="A168" s="0" t="s">
        <v>544</v>
      </c>
      <c r="B168" s="0" t="s">
        <v>545</v>
      </c>
      <c r="C168" s="0" t="s">
        <v>38</v>
      </c>
      <c r="D168" s="0" t="s">
        <v>153</v>
      </c>
      <c r="E168" s="0" t="s">
        <v>546</v>
      </c>
      <c r="F168" s="2" t="s">
        <v>547</v>
      </c>
      <c r="G168" s="12" t="s">
        <v>29</v>
      </c>
      <c r="H168" s="0" t="n">
        <v>0.20948</v>
      </c>
      <c r="I168" s="0" t="n">
        <v>0.21147</v>
      </c>
      <c r="J168" s="0" t="n">
        <v>0.19272</v>
      </c>
      <c r="K168" s="0" t="n">
        <f aca="false">AVERAGE(H168:J168)</f>
        <v>0.204556666666667</v>
      </c>
      <c r="L168" s="0" t="n">
        <v>0.29372</v>
      </c>
      <c r="M168" s="0" t="n">
        <v>0.29505</v>
      </c>
      <c r="N168" s="0" t="n">
        <v>0.23364</v>
      </c>
      <c r="O168" s="0" t="n">
        <f aca="false">AVERAGE(L168:N168)</f>
        <v>0.274136666666667</v>
      </c>
      <c r="P168" s="15" t="n">
        <f aca="false">K168/O168</f>
        <v>0.74618499288676</v>
      </c>
      <c r="Q168" s="16" t="n">
        <f aca="false">LOG(P168,2)</f>
        <v>-0.422394749615496</v>
      </c>
      <c r="R168" s="12" t="s">
        <v>30</v>
      </c>
      <c r="S168" s="0" t="n">
        <v>3</v>
      </c>
      <c r="T168" s="0" t="n">
        <v>3</v>
      </c>
    </row>
    <row r="169" customFormat="false" ht="15" hidden="false" customHeight="false" outlineLevel="0" collapsed="false">
      <c r="A169" s="0" t="s">
        <v>548</v>
      </c>
      <c r="B169" s="0" t="s">
        <v>549</v>
      </c>
      <c r="C169" s="0" t="s">
        <v>33</v>
      </c>
      <c r="D169" s="0" t="s">
        <v>34</v>
      </c>
      <c r="E169" s="0" t="s">
        <v>70</v>
      </c>
      <c r="F169" s="2" t="s">
        <v>70</v>
      </c>
      <c r="G169" s="12" t="s">
        <v>29</v>
      </c>
      <c r="H169" s="0" t="n">
        <v>0.010703</v>
      </c>
      <c r="J169" s="0" t="n">
        <v>0.010061</v>
      </c>
      <c r="K169" s="0" t="n">
        <f aca="false">AVERAGE(H169:J169)</f>
        <v>0.010382</v>
      </c>
      <c r="M169" s="0" t="n">
        <v>0.017567</v>
      </c>
      <c r="N169" s="0" t="n">
        <v>0.010109</v>
      </c>
      <c r="O169" s="0" t="n">
        <f aca="false">AVERAGE(L169:N169)</f>
        <v>0.013838</v>
      </c>
      <c r="P169" s="15" t="n">
        <f aca="false">K169/O169</f>
        <v>0.750252926723515</v>
      </c>
      <c r="Q169" s="16" t="n">
        <f aca="false">LOG(P169,2)</f>
        <v>-0.414551053124758</v>
      </c>
      <c r="R169" s="12"/>
      <c r="S169" s="0" t="n">
        <v>2</v>
      </c>
      <c r="T169" s="0" t="n">
        <v>2</v>
      </c>
    </row>
    <row r="170" customFormat="false" ht="15" hidden="false" customHeight="false" outlineLevel="0" collapsed="false">
      <c r="A170" s="0" t="s">
        <v>550</v>
      </c>
      <c r="B170" s="0" t="s">
        <v>551</v>
      </c>
      <c r="C170" s="0" t="s">
        <v>38</v>
      </c>
      <c r="D170" s="0" t="s">
        <v>153</v>
      </c>
      <c r="E170" s="0" t="s">
        <v>206</v>
      </c>
      <c r="F170" s="2" t="s">
        <v>256</v>
      </c>
      <c r="G170" s="12" t="s">
        <v>29</v>
      </c>
      <c r="H170" s="0" t="n">
        <v>0.068615</v>
      </c>
      <c r="I170" s="0" t="n">
        <v>0.038626</v>
      </c>
      <c r="J170" s="0" t="n">
        <v>0.061273</v>
      </c>
      <c r="K170" s="0" t="n">
        <f aca="false">AVERAGE(H170:J170)</f>
        <v>0.0561713333333333</v>
      </c>
      <c r="L170" s="0" t="n">
        <v>0.086394</v>
      </c>
      <c r="M170" s="0" t="n">
        <v>0.082587</v>
      </c>
      <c r="N170" s="0" t="n">
        <v>0.053468</v>
      </c>
      <c r="O170" s="0" t="n">
        <f aca="false">AVERAGE(L170:N170)</f>
        <v>0.0741496666666667</v>
      </c>
      <c r="P170" s="15" t="n">
        <f aca="false">K170/O170</f>
        <v>0.757539930500924</v>
      </c>
      <c r="Q170" s="16" t="n">
        <f aca="false">LOG(P170,2)</f>
        <v>-0.400606158754093</v>
      </c>
      <c r="R170" s="12"/>
      <c r="S170" s="0" t="n">
        <v>3</v>
      </c>
      <c r="T170" s="0" t="n">
        <v>3</v>
      </c>
    </row>
    <row r="171" customFormat="false" ht="15" hidden="false" customHeight="false" outlineLevel="0" collapsed="false">
      <c r="A171" s="0" t="s">
        <v>552</v>
      </c>
      <c r="B171" s="0" t="s">
        <v>553</v>
      </c>
      <c r="C171" s="0" t="s">
        <v>38</v>
      </c>
      <c r="D171" s="0" t="s">
        <v>44</v>
      </c>
      <c r="E171" s="0" t="s">
        <v>336</v>
      </c>
      <c r="F171" s="2" t="s">
        <v>337</v>
      </c>
      <c r="G171" s="12" t="s">
        <v>554</v>
      </c>
      <c r="H171" s="0" t="n">
        <v>0.033706</v>
      </c>
      <c r="I171" s="0" t="n">
        <v>0.032034</v>
      </c>
      <c r="J171" s="0" t="n">
        <v>0.025923</v>
      </c>
      <c r="K171" s="0" t="n">
        <f aca="false">AVERAGE(H171:J171)</f>
        <v>0.0305543333333333</v>
      </c>
      <c r="L171" s="0" t="n">
        <v>0.024626</v>
      </c>
      <c r="M171" s="0" t="n">
        <v>0.056998</v>
      </c>
      <c r="N171" s="0" t="n">
        <v>0.039072</v>
      </c>
      <c r="O171" s="0" t="n">
        <f aca="false">AVERAGE(L171:N171)</f>
        <v>0.040232</v>
      </c>
      <c r="P171" s="15" t="n">
        <f aca="false">K171/O171</f>
        <v>0.759453503015842</v>
      </c>
      <c r="Q171" s="16" t="n">
        <f aca="false">LOG(P171,2)</f>
        <v>-0.39696645540281</v>
      </c>
      <c r="R171" s="12"/>
      <c r="S171" s="0" t="n">
        <v>3</v>
      </c>
      <c r="T171" s="0" t="n">
        <v>3</v>
      </c>
    </row>
    <row r="172" customFormat="false" ht="15" hidden="false" customHeight="false" outlineLevel="0" collapsed="false">
      <c r="A172" s="0" t="s">
        <v>555</v>
      </c>
      <c r="B172" s="0" t="s">
        <v>556</v>
      </c>
      <c r="C172" s="0" t="s">
        <v>33</v>
      </c>
      <c r="D172" s="0" t="s">
        <v>210</v>
      </c>
      <c r="E172" s="0" t="s">
        <v>210</v>
      </c>
      <c r="F172" s="2" t="s">
        <v>557</v>
      </c>
      <c r="G172" s="12" t="s">
        <v>29</v>
      </c>
      <c r="H172" s="0" t="n">
        <v>0.066079</v>
      </c>
      <c r="I172" s="0" t="n">
        <v>0.035427</v>
      </c>
      <c r="J172" s="0" t="n">
        <v>0.062115</v>
      </c>
      <c r="K172" s="0" t="n">
        <f aca="false">AVERAGE(H172:J172)</f>
        <v>0.0545403333333333</v>
      </c>
      <c r="L172" s="0" t="n">
        <v>0.07376</v>
      </c>
      <c r="M172" s="0" t="n">
        <v>0.081342</v>
      </c>
      <c r="N172" s="0" t="n">
        <v>0.059814</v>
      </c>
      <c r="O172" s="0" t="n">
        <f aca="false">AVERAGE(L172:N172)</f>
        <v>0.0716386666666667</v>
      </c>
      <c r="P172" s="15" t="n">
        <f aca="false">K172/O172</f>
        <v>0.761325355022427</v>
      </c>
      <c r="Q172" s="16" t="n">
        <f aca="false">LOG(P172,2)</f>
        <v>-0.393414968667366</v>
      </c>
      <c r="R172" s="12"/>
      <c r="S172" s="0" t="n">
        <v>3</v>
      </c>
      <c r="T172" s="0" t="n">
        <v>3</v>
      </c>
    </row>
    <row r="173" customFormat="false" ht="15" hidden="false" customHeight="false" outlineLevel="0" collapsed="false">
      <c r="A173" s="0" t="s">
        <v>558</v>
      </c>
      <c r="B173" s="0" t="s">
        <v>559</v>
      </c>
      <c r="C173" s="0" t="s">
        <v>33</v>
      </c>
      <c r="D173" s="0" t="s">
        <v>34</v>
      </c>
      <c r="E173" s="0" t="s">
        <v>277</v>
      </c>
      <c r="F173" s="2" t="s">
        <v>54</v>
      </c>
      <c r="G173" s="12" t="s">
        <v>29</v>
      </c>
      <c r="H173" s="0" t="n">
        <v>0.030396</v>
      </c>
      <c r="I173" s="0" t="n">
        <v>0.024445</v>
      </c>
      <c r="J173" s="0" t="n">
        <v>0.035716</v>
      </c>
      <c r="K173" s="0" t="n">
        <f aca="false">AVERAGE(H173:J173)</f>
        <v>0.0301856666666667</v>
      </c>
      <c r="L173" s="0" t="n">
        <v>0.040715</v>
      </c>
      <c r="M173" s="0" t="n">
        <v>0.045732</v>
      </c>
      <c r="N173" s="0" t="n">
        <v>0.0323</v>
      </c>
      <c r="O173" s="0" t="n">
        <f aca="false">AVERAGE(L173:N173)</f>
        <v>0.0395823333333333</v>
      </c>
      <c r="P173" s="15" t="n">
        <f aca="false">K173/O173</f>
        <v>0.762604528956521</v>
      </c>
      <c r="Q173" s="16" t="n">
        <f aca="false">LOG(P173,2)</f>
        <v>-0.390992995919176</v>
      </c>
      <c r="R173" s="12"/>
      <c r="S173" s="0" t="n">
        <v>3</v>
      </c>
      <c r="T173" s="0" t="n">
        <v>3</v>
      </c>
    </row>
    <row r="174" customFormat="false" ht="15" hidden="false" customHeight="false" outlineLevel="0" collapsed="false">
      <c r="A174" s="0" t="s">
        <v>560</v>
      </c>
      <c r="B174" s="0" t="s">
        <v>561</v>
      </c>
      <c r="C174" s="0" t="s">
        <v>38</v>
      </c>
      <c r="D174" s="0" t="s">
        <v>49</v>
      </c>
      <c r="E174" s="0" t="s">
        <v>50</v>
      </c>
      <c r="F174" s="2" t="s">
        <v>51</v>
      </c>
      <c r="G174" s="12" t="s">
        <v>29</v>
      </c>
      <c r="J174" s="0" t="n">
        <v>0.010583</v>
      </c>
      <c r="K174" s="0" t="n">
        <f aca="false">AVERAGE(H174:J174)</f>
        <v>0.010583</v>
      </c>
      <c r="L174" s="0" t="n">
        <v>0.012064</v>
      </c>
      <c r="M174" s="0" t="n">
        <v>0.021557</v>
      </c>
      <c r="N174" s="0" t="n">
        <v>0.0079752</v>
      </c>
      <c r="O174" s="0" t="n">
        <f aca="false">AVERAGE(L174:N174)</f>
        <v>0.0138654</v>
      </c>
      <c r="P174" s="15" t="n">
        <f aca="false">K174/O174</f>
        <v>0.763266836874522</v>
      </c>
      <c r="Q174" s="16" t="n">
        <f aca="false">LOG(P174,2)</f>
        <v>-0.389740585748509</v>
      </c>
      <c r="R174" s="12"/>
      <c r="S174" s="0" t="n">
        <v>1</v>
      </c>
      <c r="T174" s="0" t="n">
        <v>3</v>
      </c>
    </row>
    <row r="175" customFormat="false" ht="15" hidden="false" customHeight="false" outlineLevel="0" collapsed="false">
      <c r="A175" s="0" t="s">
        <v>562</v>
      </c>
      <c r="B175" s="0" t="s">
        <v>563</v>
      </c>
      <c r="C175" s="0" t="s">
        <v>38</v>
      </c>
      <c r="D175" s="0" t="s">
        <v>164</v>
      </c>
      <c r="E175" s="0" t="s">
        <v>57</v>
      </c>
      <c r="F175" s="2" t="s">
        <v>564</v>
      </c>
      <c r="G175" s="12" t="s">
        <v>29</v>
      </c>
      <c r="H175" s="0" t="n">
        <v>0.066341</v>
      </c>
      <c r="I175" s="0" t="n">
        <v>0.053351</v>
      </c>
      <c r="J175" s="0" t="n">
        <v>0.056692</v>
      </c>
      <c r="K175" s="0" t="n">
        <f aca="false">AVERAGE(H175:J175)</f>
        <v>0.0587946666666667</v>
      </c>
      <c r="L175" s="0" t="n">
        <v>0.087247</v>
      </c>
      <c r="M175" s="0" t="n">
        <v>0.07919</v>
      </c>
      <c r="N175" s="0" t="n">
        <v>0.064087</v>
      </c>
      <c r="O175" s="0" t="n">
        <f aca="false">AVERAGE(L175:N175)</f>
        <v>0.0768413333333333</v>
      </c>
      <c r="P175" s="15" t="n">
        <f aca="false">K175/O175</f>
        <v>0.765143759435026</v>
      </c>
      <c r="Q175" s="16" t="n">
        <f aca="false">LOG(P175,2)</f>
        <v>-0.386197260103056</v>
      </c>
      <c r="R175" s="12"/>
      <c r="S175" s="0" t="n">
        <v>3</v>
      </c>
      <c r="T175" s="0" t="n">
        <v>3</v>
      </c>
    </row>
    <row r="176" customFormat="false" ht="15" hidden="false" customHeight="false" outlineLevel="0" collapsed="false">
      <c r="A176" s="0" t="s">
        <v>565</v>
      </c>
      <c r="B176" s="0" t="s">
        <v>566</v>
      </c>
      <c r="C176" s="0" t="s">
        <v>38</v>
      </c>
      <c r="D176" s="0" t="s">
        <v>39</v>
      </c>
      <c r="E176" s="0" t="s">
        <v>40</v>
      </c>
      <c r="F176" s="2" t="s">
        <v>437</v>
      </c>
      <c r="G176" s="12" t="s">
        <v>29</v>
      </c>
      <c r="H176" s="0" t="n">
        <v>0.022503</v>
      </c>
      <c r="I176" s="0" t="n">
        <v>0.016705</v>
      </c>
      <c r="J176" s="0" t="n">
        <v>0.02278</v>
      </c>
      <c r="K176" s="0" t="n">
        <f aca="false">AVERAGE(H176:J176)</f>
        <v>0.0206626666666667</v>
      </c>
      <c r="L176" s="0" t="n">
        <v>0.023186</v>
      </c>
      <c r="M176" s="0" t="n">
        <v>0.027464</v>
      </c>
      <c r="N176" s="0" t="n">
        <v>0.02943</v>
      </c>
      <c r="O176" s="0" t="n">
        <f aca="false">AVERAGE(L176:N176)</f>
        <v>0.0266933333333333</v>
      </c>
      <c r="P176" s="15" t="n">
        <f aca="false">K176/O176</f>
        <v>0.774075924075924</v>
      </c>
      <c r="Q176" s="16" t="n">
        <f aca="false">LOG(P176,2)</f>
        <v>-0.369453016998501</v>
      </c>
      <c r="R176" s="12" t="s">
        <v>30</v>
      </c>
      <c r="S176" s="0" t="n">
        <v>3</v>
      </c>
      <c r="T176" s="0" t="n">
        <v>3</v>
      </c>
    </row>
    <row r="177" customFormat="false" ht="15" hidden="false" customHeight="false" outlineLevel="0" collapsed="false">
      <c r="A177" s="0" t="s">
        <v>567</v>
      </c>
      <c r="B177" s="0" t="s">
        <v>568</v>
      </c>
      <c r="C177" s="0" t="s">
        <v>38</v>
      </c>
      <c r="D177" s="0" t="s">
        <v>39</v>
      </c>
      <c r="E177" s="0" t="s">
        <v>569</v>
      </c>
      <c r="F177" s="2" t="s">
        <v>570</v>
      </c>
      <c r="G177" s="12" t="s">
        <v>29</v>
      </c>
      <c r="H177" s="0" t="n">
        <v>0.011013</v>
      </c>
      <c r="I177" s="0" t="n">
        <v>0.017714</v>
      </c>
      <c r="J177" s="0" t="n">
        <v>0.031057</v>
      </c>
      <c r="K177" s="0" t="n">
        <f aca="false">AVERAGE(H177:J177)</f>
        <v>0.019928</v>
      </c>
      <c r="L177" s="0" t="n">
        <v>0.020653</v>
      </c>
      <c r="M177" s="0" t="n">
        <v>0.030127</v>
      </c>
      <c r="N177" s="0" t="n">
        <v>0.026006</v>
      </c>
      <c r="O177" s="0" t="n">
        <f aca="false">AVERAGE(L177:N177)</f>
        <v>0.0255953333333333</v>
      </c>
      <c r="P177" s="15" t="n">
        <f aca="false">K177/O177</f>
        <v>0.778579428541661</v>
      </c>
      <c r="Q177" s="16" t="n">
        <f aca="false">LOG(P177,2)</f>
        <v>-0.361083868276919</v>
      </c>
      <c r="R177" s="12"/>
      <c r="S177" s="0" t="n">
        <v>3</v>
      </c>
      <c r="T177" s="0" t="n">
        <v>3</v>
      </c>
    </row>
    <row r="178" customFormat="false" ht="15" hidden="false" customHeight="false" outlineLevel="0" collapsed="false">
      <c r="A178" s="0" t="s">
        <v>571</v>
      </c>
      <c r="B178" s="0" t="s">
        <v>572</v>
      </c>
      <c r="C178" s="0" t="s">
        <v>38</v>
      </c>
      <c r="D178" s="0" t="s">
        <v>39</v>
      </c>
      <c r="E178" s="0" t="s">
        <v>569</v>
      </c>
      <c r="F178" s="2" t="s">
        <v>573</v>
      </c>
      <c r="G178" s="12" t="s">
        <v>29</v>
      </c>
      <c r="H178" s="0" t="n">
        <v>0.012907</v>
      </c>
      <c r="I178" s="0" t="n">
        <v>0.01557</v>
      </c>
      <c r="J178" s="0" t="n">
        <v>0.015166</v>
      </c>
      <c r="K178" s="0" t="n">
        <f aca="false">AVERAGE(H178:J178)</f>
        <v>0.0145476666666667</v>
      </c>
      <c r="L178" s="0" t="n">
        <v>0.017289</v>
      </c>
      <c r="M178" s="0" t="n">
        <v>0.015888</v>
      </c>
      <c r="N178" s="0" t="n">
        <v>0.022859</v>
      </c>
      <c r="O178" s="0" t="n">
        <f aca="false">AVERAGE(L178:N178)</f>
        <v>0.0186786666666667</v>
      </c>
      <c r="P178" s="15" t="n">
        <f aca="false">K178/O178</f>
        <v>0.778838603754729</v>
      </c>
      <c r="Q178" s="16" t="n">
        <f aca="false">LOG(P178,2)</f>
        <v>-0.360603700729977</v>
      </c>
      <c r="R178" s="12" t="s">
        <v>30</v>
      </c>
      <c r="S178" s="0" t="n">
        <v>3</v>
      </c>
      <c r="T178" s="0" t="n">
        <v>3</v>
      </c>
    </row>
    <row r="179" customFormat="false" ht="15" hidden="false" customHeight="false" outlineLevel="0" collapsed="false">
      <c r="A179" s="0" t="s">
        <v>574</v>
      </c>
      <c r="B179" s="0" t="s">
        <v>575</v>
      </c>
      <c r="C179" s="0" t="s">
        <v>38</v>
      </c>
      <c r="D179" s="0" t="s">
        <v>164</v>
      </c>
      <c r="E179" s="0" t="s">
        <v>576</v>
      </c>
      <c r="F179" s="2" t="s">
        <v>577</v>
      </c>
      <c r="G179" s="12" t="s">
        <v>29</v>
      </c>
      <c r="H179" s="0" t="n">
        <v>0.09701</v>
      </c>
      <c r="I179" s="0" t="n">
        <v>0.086683</v>
      </c>
      <c r="J179" s="0" t="n">
        <v>0.050661</v>
      </c>
      <c r="K179" s="0" t="n">
        <f aca="false">AVERAGE(H179:J179)</f>
        <v>0.078118</v>
      </c>
      <c r="L179" s="0" t="n">
        <v>0.1155</v>
      </c>
      <c r="M179" s="0" t="n">
        <v>0.088457</v>
      </c>
      <c r="N179" s="0" t="n">
        <v>0.096721</v>
      </c>
      <c r="O179" s="0" t="n">
        <f aca="false">AVERAGE(L179:N179)</f>
        <v>0.100226</v>
      </c>
      <c r="P179" s="15" t="n">
        <f aca="false">K179/O179</f>
        <v>0.779418514158003</v>
      </c>
      <c r="Q179" s="16" t="n">
        <f aca="false">LOG(P179,2)</f>
        <v>-0.359529893471894</v>
      </c>
      <c r="R179" s="12"/>
      <c r="S179" s="0" t="n">
        <v>3</v>
      </c>
      <c r="T179" s="0" t="n">
        <v>3</v>
      </c>
    </row>
    <row r="180" customFormat="false" ht="15" hidden="false" customHeight="false" outlineLevel="0" collapsed="false">
      <c r="A180" s="0" t="s">
        <v>578</v>
      </c>
      <c r="B180" s="0" t="s">
        <v>579</v>
      </c>
      <c r="C180" s="0" t="s">
        <v>25</v>
      </c>
      <c r="D180" s="0" t="s">
        <v>125</v>
      </c>
      <c r="E180" s="0" t="s">
        <v>57</v>
      </c>
      <c r="F180" s="2" t="s">
        <v>580</v>
      </c>
      <c r="G180" s="12" t="s">
        <v>29</v>
      </c>
      <c r="H180" s="0" t="n">
        <v>0.069433</v>
      </c>
      <c r="I180" s="0" t="n">
        <v>0.062042</v>
      </c>
      <c r="J180" s="0" t="n">
        <v>0.058016</v>
      </c>
      <c r="K180" s="0" t="n">
        <f aca="false">AVERAGE(H180:J180)</f>
        <v>0.0631636666666667</v>
      </c>
      <c r="L180" s="0" t="n">
        <v>0.066137</v>
      </c>
      <c r="M180" s="0" t="n">
        <v>0.092858</v>
      </c>
      <c r="N180" s="0" t="n">
        <v>0.083801</v>
      </c>
      <c r="O180" s="0" t="n">
        <f aca="false">AVERAGE(L180:N180)</f>
        <v>0.080932</v>
      </c>
      <c r="P180" s="15" t="n">
        <f aca="false">K180/O180</f>
        <v>0.780453549481869</v>
      </c>
      <c r="Q180" s="16" t="n">
        <f aca="false">LOG(P180,2)</f>
        <v>-0.35761532549822</v>
      </c>
      <c r="R180" s="12"/>
      <c r="S180" s="0" t="n">
        <v>3</v>
      </c>
      <c r="T180" s="0" t="n">
        <v>3</v>
      </c>
    </row>
    <row r="181" customFormat="false" ht="15" hidden="false" customHeight="false" outlineLevel="0" collapsed="false">
      <c r="A181" s="0" t="s">
        <v>581</v>
      </c>
      <c r="B181" s="0" t="s">
        <v>582</v>
      </c>
      <c r="C181" s="0" t="s">
        <v>25</v>
      </c>
      <c r="D181" s="0" t="s">
        <v>145</v>
      </c>
      <c r="E181" s="0" t="s">
        <v>317</v>
      </c>
      <c r="F181" s="2" t="s">
        <v>583</v>
      </c>
      <c r="G181" s="12" t="s">
        <v>29</v>
      </c>
      <c r="H181" s="0" t="n">
        <v>0.21277</v>
      </c>
      <c r="I181" s="0" t="n">
        <v>0.10593</v>
      </c>
      <c r="J181" s="0" t="n">
        <v>0.15239</v>
      </c>
      <c r="K181" s="0" t="n">
        <f aca="false">AVERAGE(H181:J181)</f>
        <v>0.15703</v>
      </c>
      <c r="L181" s="0" t="n">
        <v>0.13572</v>
      </c>
      <c r="M181" s="0" t="n">
        <v>0.29934</v>
      </c>
      <c r="N181" s="0" t="n">
        <v>0.16748</v>
      </c>
      <c r="O181" s="0" t="n">
        <f aca="false">AVERAGE(L181:N181)</f>
        <v>0.200846666666667</v>
      </c>
      <c r="P181" s="15" t="n">
        <f aca="false">K181/O181</f>
        <v>0.781840209778604</v>
      </c>
      <c r="Q181" s="16" t="n">
        <f aca="false">LOG(P181,2)</f>
        <v>-0.355054311032181</v>
      </c>
      <c r="R181" s="12"/>
      <c r="S181" s="0" t="n">
        <v>3</v>
      </c>
      <c r="T181" s="0" t="n">
        <v>3</v>
      </c>
    </row>
    <row r="182" customFormat="false" ht="15" hidden="false" customHeight="false" outlineLevel="0" collapsed="false">
      <c r="A182" s="0" t="s">
        <v>584</v>
      </c>
      <c r="B182" s="0" t="s">
        <v>585</v>
      </c>
      <c r="C182" s="0" t="s">
        <v>25</v>
      </c>
      <c r="D182" s="0" t="s">
        <v>83</v>
      </c>
      <c r="E182" s="0" t="s">
        <v>586</v>
      </c>
      <c r="F182" s="2" t="s">
        <v>587</v>
      </c>
      <c r="G182" s="12" t="s">
        <v>29</v>
      </c>
      <c r="H182" s="0" t="n">
        <v>0.0067849</v>
      </c>
      <c r="K182" s="0" t="n">
        <f aca="false">AVERAGE(H182:J182)</f>
        <v>0.0067849</v>
      </c>
      <c r="M182" s="0" t="n">
        <v>0.0092801</v>
      </c>
      <c r="N182" s="0" t="n">
        <v>0.0080108</v>
      </c>
      <c r="O182" s="0" t="n">
        <f aca="false">AVERAGE(L182:N182)</f>
        <v>0.00864545</v>
      </c>
      <c r="P182" s="15" t="n">
        <f aca="false">K182/O182</f>
        <v>0.784794313771984</v>
      </c>
      <c r="Q182" s="16" t="n">
        <f aca="false">LOG(P182,2)</f>
        <v>-0.34961350634076</v>
      </c>
      <c r="R182" s="12"/>
      <c r="S182" s="0" t="n">
        <v>1</v>
      </c>
      <c r="T182" s="0" t="n">
        <v>2</v>
      </c>
    </row>
    <row r="183" customFormat="false" ht="15" hidden="false" customHeight="false" outlineLevel="0" collapsed="false">
      <c r="A183" s="0" t="s">
        <v>588</v>
      </c>
      <c r="B183" s="0" t="s">
        <v>589</v>
      </c>
      <c r="C183" s="0" t="s">
        <v>38</v>
      </c>
      <c r="D183" s="0" t="s">
        <v>39</v>
      </c>
      <c r="E183" s="0" t="s">
        <v>590</v>
      </c>
      <c r="F183" s="2" t="s">
        <v>591</v>
      </c>
      <c r="G183" s="12" t="s">
        <v>29</v>
      </c>
      <c r="H183" s="0" t="n">
        <v>0.012665</v>
      </c>
      <c r="I183" s="0" t="n">
        <v>0.010185</v>
      </c>
      <c r="J183" s="0" t="n">
        <v>0.008929</v>
      </c>
      <c r="K183" s="0" t="n">
        <f aca="false">AVERAGE(H183:J183)</f>
        <v>0.010593</v>
      </c>
      <c r="L183" s="0" t="n">
        <v>0.010179</v>
      </c>
      <c r="M183" s="0" t="n">
        <v>0.013858</v>
      </c>
      <c r="N183" s="0" t="n">
        <v>0.016449</v>
      </c>
      <c r="O183" s="0" t="n">
        <f aca="false">AVERAGE(L183:N183)</f>
        <v>0.0134953333333333</v>
      </c>
      <c r="P183" s="15" t="n">
        <f aca="false">K183/O183</f>
        <v>0.784938003260386</v>
      </c>
      <c r="Q183" s="16" t="n">
        <f aca="false">LOG(P183,2)</f>
        <v>-0.349349384731393</v>
      </c>
      <c r="R183" s="12"/>
      <c r="S183" s="0" t="n">
        <v>3</v>
      </c>
      <c r="T183" s="0" t="n">
        <v>3</v>
      </c>
    </row>
    <row r="184" customFormat="false" ht="15" hidden="false" customHeight="false" outlineLevel="0" collapsed="false">
      <c r="A184" s="0" t="s">
        <v>592</v>
      </c>
      <c r="B184" s="0" t="s">
        <v>593</v>
      </c>
      <c r="C184" s="0" t="s">
        <v>33</v>
      </c>
      <c r="D184" s="0" t="s">
        <v>34</v>
      </c>
      <c r="E184" s="0" t="s">
        <v>35</v>
      </c>
      <c r="F184" s="2" t="s">
        <v>35</v>
      </c>
      <c r="G184" s="12" t="s">
        <v>29</v>
      </c>
      <c r="H184" s="0" t="n">
        <v>0.091471</v>
      </c>
      <c r="I184" s="0" t="n">
        <v>0.15278</v>
      </c>
      <c r="J184" s="0" t="n">
        <v>0.16535</v>
      </c>
      <c r="K184" s="0" t="n">
        <f aca="false">AVERAGE(H184:J184)</f>
        <v>0.136533666666667</v>
      </c>
      <c r="L184" s="0" t="n">
        <v>0.1131</v>
      </c>
      <c r="M184" s="0" t="n">
        <v>0.20787</v>
      </c>
      <c r="N184" s="0" t="n">
        <v>0.19938</v>
      </c>
      <c r="O184" s="0" t="n">
        <f aca="false">AVERAGE(L184:N184)</f>
        <v>0.17345</v>
      </c>
      <c r="P184" s="15" t="n">
        <f aca="false">K184/O184</f>
        <v>0.787164408571154</v>
      </c>
      <c r="Q184" s="16" t="n">
        <f aca="false">LOG(P184,2)</f>
        <v>-0.345263103807148</v>
      </c>
      <c r="R184" s="12"/>
      <c r="S184" s="0" t="n">
        <v>3</v>
      </c>
      <c r="T184" s="0" t="n">
        <v>3</v>
      </c>
    </row>
    <row r="185" customFormat="false" ht="15" hidden="false" customHeight="false" outlineLevel="0" collapsed="false">
      <c r="A185" s="0" t="s">
        <v>594</v>
      </c>
      <c r="B185" s="0" t="s">
        <v>595</v>
      </c>
      <c r="C185" s="0" t="s">
        <v>38</v>
      </c>
      <c r="D185" s="0" t="s">
        <v>44</v>
      </c>
      <c r="E185" s="0" t="s">
        <v>317</v>
      </c>
      <c r="F185" s="2" t="s">
        <v>596</v>
      </c>
      <c r="G185" s="12" t="s">
        <v>29</v>
      </c>
      <c r="H185" s="0" t="n">
        <v>0.050944</v>
      </c>
      <c r="I185" s="0" t="n">
        <v>0.027312</v>
      </c>
      <c r="J185" s="0" t="n">
        <v>0.06385</v>
      </c>
      <c r="K185" s="0" t="n">
        <f aca="false">AVERAGE(H185:J185)</f>
        <v>0.0473686666666667</v>
      </c>
      <c r="N185" s="0" t="n">
        <v>0.060148</v>
      </c>
      <c r="O185" s="0" t="n">
        <f aca="false">AVERAGE(L185:N185)</f>
        <v>0.060148</v>
      </c>
      <c r="P185" s="15" t="n">
        <f aca="false">K185/O185</f>
        <v>0.787535190973377</v>
      </c>
      <c r="Q185" s="16" t="n">
        <f aca="false">LOG(P185,2)</f>
        <v>-0.34458370318626</v>
      </c>
      <c r="R185" s="12"/>
      <c r="S185" s="0" t="n">
        <v>3</v>
      </c>
      <c r="T185" s="0" t="n">
        <v>1</v>
      </c>
    </row>
    <row r="186" customFormat="false" ht="15" hidden="false" customHeight="false" outlineLevel="0" collapsed="false">
      <c r="A186" s="0" t="s">
        <v>597</v>
      </c>
      <c r="B186" s="0" t="s">
        <v>598</v>
      </c>
      <c r="C186" s="0" t="s">
        <v>33</v>
      </c>
      <c r="D186" s="0" t="s">
        <v>34</v>
      </c>
      <c r="E186" s="0" t="s">
        <v>35</v>
      </c>
      <c r="F186" s="2" t="s">
        <v>35</v>
      </c>
      <c r="G186" s="12" t="s">
        <v>29</v>
      </c>
      <c r="J186" s="0" t="n">
        <v>0.021979</v>
      </c>
      <c r="K186" s="0" t="n">
        <f aca="false">AVERAGE(H186:J186)</f>
        <v>0.021979</v>
      </c>
      <c r="M186" s="0" t="n">
        <v>0.044773</v>
      </c>
      <c r="N186" s="0" t="n">
        <v>0.011043</v>
      </c>
      <c r="O186" s="0" t="n">
        <f aca="false">AVERAGE(L186:N186)</f>
        <v>0.027908</v>
      </c>
      <c r="P186" s="15" t="n">
        <f aca="false">K186/O186</f>
        <v>0.787551956428264</v>
      </c>
      <c r="Q186" s="16" t="n">
        <f aca="false">LOG(P186,2)</f>
        <v>-0.344552990677857</v>
      </c>
      <c r="R186" s="12"/>
      <c r="S186" s="0" t="n">
        <v>1</v>
      </c>
      <c r="T186" s="0" t="n">
        <v>2</v>
      </c>
    </row>
    <row r="187" customFormat="false" ht="15" hidden="false" customHeight="false" outlineLevel="0" collapsed="false">
      <c r="A187" s="0" t="s">
        <v>599</v>
      </c>
      <c r="B187" s="0" t="s">
        <v>600</v>
      </c>
      <c r="C187" s="0" t="s">
        <v>25</v>
      </c>
      <c r="D187" s="0" t="s">
        <v>145</v>
      </c>
      <c r="E187" s="0" t="s">
        <v>146</v>
      </c>
      <c r="F187" s="2" t="s">
        <v>601</v>
      </c>
      <c r="G187" s="12" t="s">
        <v>29</v>
      </c>
      <c r="I187" s="0" t="n">
        <v>0.012022</v>
      </c>
      <c r="J187" s="0" t="n">
        <v>0.014052</v>
      </c>
      <c r="K187" s="0" t="n">
        <f aca="false">AVERAGE(H187:J187)</f>
        <v>0.013037</v>
      </c>
      <c r="L187" s="0" t="n">
        <v>0.013349</v>
      </c>
      <c r="M187" s="0" t="n">
        <v>0.02181</v>
      </c>
      <c r="N187" s="0" t="n">
        <v>0.01412</v>
      </c>
      <c r="O187" s="0" t="n">
        <f aca="false">AVERAGE(L187:N187)</f>
        <v>0.0164263333333333</v>
      </c>
      <c r="P187" s="15" t="n">
        <f aca="false">K187/O187</f>
        <v>0.793664644168916</v>
      </c>
      <c r="Q187" s="16" t="n">
        <f aca="false">LOG(P187,2)</f>
        <v>-0.333398556531884</v>
      </c>
      <c r="R187" s="12"/>
      <c r="S187" s="0" t="n">
        <v>2</v>
      </c>
      <c r="T187" s="0" t="n">
        <v>3</v>
      </c>
    </row>
    <row r="188" customFormat="false" ht="15" hidden="false" customHeight="false" outlineLevel="0" collapsed="false">
      <c r="A188" s="0" t="s">
        <v>602</v>
      </c>
      <c r="B188" s="0" t="s">
        <v>603</v>
      </c>
      <c r="C188" s="0" t="s">
        <v>38</v>
      </c>
      <c r="D188" s="0" t="s">
        <v>153</v>
      </c>
      <c r="E188" s="0" t="s">
        <v>221</v>
      </c>
      <c r="F188" s="2" t="s">
        <v>425</v>
      </c>
      <c r="G188" s="12" t="s">
        <v>29</v>
      </c>
      <c r="H188" s="0" t="n">
        <v>0.047994</v>
      </c>
      <c r="I188" s="0" t="n">
        <v>0.048246</v>
      </c>
      <c r="J188" s="0" t="n">
        <v>0.018798</v>
      </c>
      <c r="K188" s="0" t="n">
        <f aca="false">AVERAGE(H188:J188)</f>
        <v>0.038346</v>
      </c>
      <c r="L188" s="0" t="n">
        <v>0.038573</v>
      </c>
      <c r="M188" s="0" t="n">
        <v>0.05908</v>
      </c>
      <c r="N188" s="0" t="n">
        <v>0.047222</v>
      </c>
      <c r="O188" s="0" t="n">
        <f aca="false">AVERAGE(L188:N188)</f>
        <v>0.0482916666666667</v>
      </c>
      <c r="P188" s="15" t="n">
        <f aca="false">K188/O188</f>
        <v>0.794050043140638</v>
      </c>
      <c r="Q188" s="16" t="n">
        <f aca="false">LOG(P188,2)</f>
        <v>-0.33269816218442</v>
      </c>
      <c r="R188" s="12"/>
      <c r="S188" s="0" t="n">
        <v>3</v>
      </c>
      <c r="T188" s="0" t="n">
        <v>3</v>
      </c>
    </row>
    <row r="189" customFormat="false" ht="15" hidden="false" customHeight="false" outlineLevel="0" collapsed="false">
      <c r="A189" s="0" t="s">
        <v>604</v>
      </c>
      <c r="B189" s="0" t="s">
        <v>605</v>
      </c>
      <c r="C189" s="0" t="s">
        <v>38</v>
      </c>
      <c r="D189" s="0" t="s">
        <v>283</v>
      </c>
      <c r="E189" s="0" t="s">
        <v>284</v>
      </c>
      <c r="F189" s="2" t="s">
        <v>606</v>
      </c>
      <c r="G189" s="12" t="s">
        <v>29</v>
      </c>
      <c r="H189" s="0" t="n">
        <v>0.085025</v>
      </c>
      <c r="I189" s="0" t="n">
        <v>0.05983</v>
      </c>
      <c r="J189" s="0" t="n">
        <v>0.12988</v>
      </c>
      <c r="K189" s="0" t="n">
        <f aca="false">AVERAGE(H189:J189)</f>
        <v>0.0915783333333333</v>
      </c>
      <c r="L189" s="0" t="n">
        <v>0.091112</v>
      </c>
      <c r="M189" s="0" t="n">
        <v>0.13955</v>
      </c>
      <c r="N189" s="0" t="n">
        <v>0.11043</v>
      </c>
      <c r="O189" s="0" t="n">
        <f aca="false">AVERAGE(L189:N189)</f>
        <v>0.113697333333333</v>
      </c>
      <c r="P189" s="15" t="n">
        <f aca="false">K189/O189</f>
        <v>0.805457178708384</v>
      </c>
      <c r="Q189" s="16" t="n">
        <f aca="false">LOG(P189,2)</f>
        <v>-0.312120203295324</v>
      </c>
      <c r="R189" s="12"/>
      <c r="S189" s="0" t="n">
        <v>3</v>
      </c>
      <c r="T189" s="0" t="n">
        <v>3</v>
      </c>
    </row>
    <row r="190" customFormat="false" ht="15" hidden="false" customHeight="false" outlineLevel="0" collapsed="false">
      <c r="A190" s="0" t="s">
        <v>607</v>
      </c>
      <c r="B190" s="0" t="s">
        <v>608</v>
      </c>
      <c r="C190" s="0" t="s">
        <v>38</v>
      </c>
      <c r="D190" s="0" t="s">
        <v>49</v>
      </c>
      <c r="E190" s="0" t="s">
        <v>50</v>
      </c>
      <c r="F190" s="2" t="s">
        <v>51</v>
      </c>
      <c r="G190" s="12" t="s">
        <v>29</v>
      </c>
      <c r="H190" s="0" t="n">
        <v>0.039476</v>
      </c>
      <c r="I190" s="0" t="n">
        <v>0.042328</v>
      </c>
      <c r="J190" s="0" t="n">
        <v>0.055661</v>
      </c>
      <c r="K190" s="0" t="n">
        <f aca="false">AVERAGE(H190:J190)</f>
        <v>0.0458216666666667</v>
      </c>
      <c r="L190" s="0" t="n">
        <v>0.042302</v>
      </c>
      <c r="M190" s="0" t="n">
        <v>0.068392</v>
      </c>
      <c r="N190" s="0" t="n">
        <v>0.059037</v>
      </c>
      <c r="O190" s="0" t="n">
        <f aca="false">AVERAGE(L190:N190)</f>
        <v>0.056577</v>
      </c>
      <c r="P190" s="15" t="n">
        <f aca="false">K190/O190</f>
        <v>0.809899193429604</v>
      </c>
      <c r="Q190" s="16" t="n">
        <f aca="false">LOG(P190,2)</f>
        <v>-0.304185745149006</v>
      </c>
      <c r="R190" s="12"/>
      <c r="S190" s="0" t="n">
        <v>3</v>
      </c>
      <c r="T190" s="0" t="n">
        <v>3</v>
      </c>
    </row>
    <row r="191" customFormat="false" ht="15" hidden="false" customHeight="false" outlineLevel="0" collapsed="false">
      <c r="A191" s="0" t="s">
        <v>609</v>
      </c>
      <c r="B191" s="0" t="s">
        <v>610</v>
      </c>
      <c r="C191" s="0" t="s">
        <v>33</v>
      </c>
      <c r="D191" s="0" t="s">
        <v>34</v>
      </c>
      <c r="E191" s="0" t="s">
        <v>35</v>
      </c>
      <c r="F191" s="2" t="s">
        <v>35</v>
      </c>
      <c r="G191" s="12" t="s">
        <v>29</v>
      </c>
      <c r="H191" s="0" t="n">
        <v>0.077279</v>
      </c>
      <c r="I191" s="0" t="n">
        <v>0.031074</v>
      </c>
      <c r="J191" s="0" t="n">
        <v>0.10291</v>
      </c>
      <c r="K191" s="0" t="n">
        <f aca="false">AVERAGE(H191:J191)</f>
        <v>0.070421</v>
      </c>
      <c r="L191" s="0" t="n">
        <v>0.044856</v>
      </c>
      <c r="M191" s="0" t="n">
        <v>0.10922</v>
      </c>
      <c r="N191" s="0" t="n">
        <v>0.10645</v>
      </c>
      <c r="O191" s="0" t="n">
        <f aca="false">AVERAGE(L191:N191)</f>
        <v>0.086842</v>
      </c>
      <c r="P191" s="15" t="n">
        <f aca="false">K191/O191</f>
        <v>0.810909467769052</v>
      </c>
      <c r="Q191" s="16" t="n">
        <f aca="false">LOG(P191,2)</f>
        <v>-0.302387238017213</v>
      </c>
      <c r="R191" s="12"/>
      <c r="S191" s="0" t="n">
        <v>3</v>
      </c>
      <c r="T191" s="0" t="n">
        <v>3</v>
      </c>
    </row>
    <row r="192" customFormat="false" ht="15" hidden="false" customHeight="false" outlineLevel="0" collapsed="false">
      <c r="A192" s="0" t="s">
        <v>611</v>
      </c>
      <c r="B192" s="0" t="s">
        <v>612</v>
      </c>
      <c r="C192" s="0" t="s">
        <v>61</v>
      </c>
      <c r="D192" s="0" t="s">
        <v>497</v>
      </c>
      <c r="E192" s="0" t="s">
        <v>613</v>
      </c>
      <c r="F192" s="2" t="s">
        <v>614</v>
      </c>
      <c r="G192" s="12" t="s">
        <v>29</v>
      </c>
      <c r="H192" s="0" t="n">
        <v>0.47636</v>
      </c>
      <c r="I192" s="0" t="n">
        <v>0.69321</v>
      </c>
      <c r="J192" s="0" t="n">
        <v>0.93821</v>
      </c>
      <c r="K192" s="0" t="n">
        <f aca="false">AVERAGE(H192:J192)</f>
        <v>0.702593333333333</v>
      </c>
      <c r="L192" s="0" t="n">
        <v>0.71708</v>
      </c>
      <c r="M192" s="0" t="n">
        <v>1.2038</v>
      </c>
      <c r="N192" s="0" t="n">
        <v>0.67492</v>
      </c>
      <c r="O192" s="0" t="n">
        <f aca="false">AVERAGE(L192:N192)</f>
        <v>0.865266666666667</v>
      </c>
      <c r="P192" s="15" t="n">
        <f aca="false">K192/O192</f>
        <v>0.81199630171816</v>
      </c>
      <c r="Q192" s="16" t="n">
        <f aca="false">LOG(P192,2)</f>
        <v>-0.300454938295902</v>
      </c>
      <c r="R192" s="12"/>
      <c r="S192" s="0" t="n">
        <v>3</v>
      </c>
      <c r="T192" s="0" t="n">
        <v>3</v>
      </c>
    </row>
    <row r="193" customFormat="false" ht="15" hidden="false" customHeight="false" outlineLevel="0" collapsed="false">
      <c r="A193" s="0" t="s">
        <v>615</v>
      </c>
      <c r="B193" s="0" t="s">
        <v>616</v>
      </c>
      <c r="C193" s="0" t="s">
        <v>38</v>
      </c>
      <c r="D193" s="0" t="s">
        <v>113</v>
      </c>
      <c r="E193" s="0" t="s">
        <v>310</v>
      </c>
      <c r="F193" s="2" t="s">
        <v>617</v>
      </c>
      <c r="G193" s="12" t="s">
        <v>29</v>
      </c>
      <c r="H193" s="0" t="n">
        <v>0.0083737</v>
      </c>
      <c r="I193" s="0" t="n">
        <v>0.010101</v>
      </c>
      <c r="K193" s="0" t="n">
        <f aca="false">AVERAGE(H193:J193)</f>
        <v>0.00923735</v>
      </c>
      <c r="L193" s="0" t="n">
        <v>0.0089731</v>
      </c>
      <c r="M193" s="0" t="n">
        <v>0.0091625</v>
      </c>
      <c r="N193" s="0" t="n">
        <v>0.015819</v>
      </c>
      <c r="O193" s="0" t="n">
        <f aca="false">AVERAGE(L193:N193)</f>
        <v>0.0113182</v>
      </c>
      <c r="P193" s="15" t="n">
        <f aca="false">K193/O193</f>
        <v>0.816150094538001</v>
      </c>
      <c r="Q193" s="16" t="n">
        <f aca="false">LOG(P193,2)</f>
        <v>-0.293093598655171</v>
      </c>
      <c r="R193" s="12"/>
      <c r="S193" s="0" t="n">
        <v>2</v>
      </c>
      <c r="T193" s="0" t="n">
        <v>3</v>
      </c>
    </row>
    <row r="194" customFormat="false" ht="15" hidden="false" customHeight="false" outlineLevel="0" collapsed="false">
      <c r="A194" s="0" t="s">
        <v>618</v>
      </c>
      <c r="B194" s="0" t="s">
        <v>619</v>
      </c>
      <c r="C194" s="0" t="s">
        <v>38</v>
      </c>
      <c r="D194" s="0" t="s">
        <v>164</v>
      </c>
      <c r="E194" s="0" t="s">
        <v>238</v>
      </c>
      <c r="F194" s="2" t="s">
        <v>620</v>
      </c>
      <c r="G194" s="12" t="s">
        <v>29</v>
      </c>
      <c r="H194" s="0" t="n">
        <v>0.08463</v>
      </c>
      <c r="I194" s="0" t="n">
        <v>0.070895</v>
      </c>
      <c r="J194" s="0" t="n">
        <v>0.086182</v>
      </c>
      <c r="K194" s="0" t="n">
        <f aca="false">AVERAGE(H194:J194)</f>
        <v>0.080569</v>
      </c>
      <c r="L194" s="0" t="n">
        <v>0.098246</v>
      </c>
      <c r="M194" s="0" t="n">
        <v>0.10611</v>
      </c>
      <c r="N194" s="0" t="n">
        <v>0.091595</v>
      </c>
      <c r="O194" s="0" t="n">
        <f aca="false">AVERAGE(L194:N194)</f>
        <v>0.0986503333333333</v>
      </c>
      <c r="P194" s="15" t="n">
        <f aca="false">K194/O194</f>
        <v>0.816712901797933</v>
      </c>
      <c r="Q194" s="16" t="n">
        <f aca="false">LOG(P194,2)</f>
        <v>-0.292099076424149</v>
      </c>
      <c r="R194" s="12" t="s">
        <v>30</v>
      </c>
      <c r="S194" s="0" t="n">
        <v>3</v>
      </c>
      <c r="T194" s="0" t="n">
        <v>3</v>
      </c>
    </row>
    <row r="195" customFormat="false" ht="15" hidden="false" customHeight="false" outlineLevel="0" collapsed="false">
      <c r="A195" s="0" t="s">
        <v>621</v>
      </c>
      <c r="B195" s="0" t="s">
        <v>622</v>
      </c>
      <c r="C195" s="0" t="s">
        <v>25</v>
      </c>
      <c r="D195" s="0" t="s">
        <v>145</v>
      </c>
      <c r="E195" s="0" t="s">
        <v>40</v>
      </c>
      <c r="F195" s="2" t="s">
        <v>623</v>
      </c>
      <c r="G195" s="12" t="s">
        <v>29</v>
      </c>
      <c r="I195" s="0" t="n">
        <v>0.01746</v>
      </c>
      <c r="J195" s="0" t="n">
        <v>0.027212</v>
      </c>
      <c r="K195" s="0" t="n">
        <f aca="false">AVERAGE(H195:J195)</f>
        <v>0.022336</v>
      </c>
      <c r="N195" s="0" t="n">
        <v>0.027344</v>
      </c>
      <c r="O195" s="0" t="n">
        <f aca="false">AVERAGE(L195:N195)</f>
        <v>0.027344</v>
      </c>
      <c r="P195" s="15" t="n">
        <f aca="false">K195/O195</f>
        <v>0.81685196021065</v>
      </c>
      <c r="Q195" s="16" t="n">
        <f aca="false">LOG(P195,2)</f>
        <v>-0.291853455466487</v>
      </c>
      <c r="R195" s="12"/>
      <c r="S195" s="0" t="n">
        <v>2</v>
      </c>
      <c r="T195" s="0" t="n">
        <v>1</v>
      </c>
    </row>
    <row r="196" customFormat="false" ht="15" hidden="false" customHeight="false" outlineLevel="0" collapsed="false">
      <c r="A196" s="0" t="s">
        <v>624</v>
      </c>
      <c r="B196" s="0" t="s">
        <v>625</v>
      </c>
      <c r="C196" s="0" t="s">
        <v>33</v>
      </c>
      <c r="D196" s="0" t="s">
        <v>34</v>
      </c>
      <c r="E196" s="0" t="s">
        <v>70</v>
      </c>
      <c r="F196" s="2" t="s">
        <v>70</v>
      </c>
      <c r="G196" s="12" t="s">
        <v>29</v>
      </c>
      <c r="I196" s="0" t="n">
        <v>0.0088248</v>
      </c>
      <c r="J196" s="0" t="n">
        <v>0.010315</v>
      </c>
      <c r="K196" s="0" t="n">
        <f aca="false">AVERAGE(H196:J196)</f>
        <v>0.0095699</v>
      </c>
      <c r="L196" s="0" t="n">
        <v>0.011759</v>
      </c>
      <c r="M196" s="0" t="n">
        <v>0.018011</v>
      </c>
      <c r="N196" s="0" t="n">
        <v>0.0051825</v>
      </c>
      <c r="O196" s="0" t="n">
        <f aca="false">AVERAGE(L196:N196)</f>
        <v>0.0116508333333333</v>
      </c>
      <c r="P196" s="15" t="n">
        <f aca="false">K196/O196</f>
        <v>0.821391888992204</v>
      </c>
      <c r="Q196" s="16" t="n">
        <f aca="false">LOG(P196,2)</f>
        <v>-0.283857393697128</v>
      </c>
      <c r="R196" s="12"/>
      <c r="S196" s="0" t="n">
        <v>2</v>
      </c>
      <c r="T196" s="0" t="n">
        <v>3</v>
      </c>
    </row>
    <row r="197" customFormat="false" ht="15" hidden="false" customHeight="false" outlineLevel="0" collapsed="false">
      <c r="A197" s="0" t="s">
        <v>626</v>
      </c>
      <c r="B197" s="0" t="s">
        <v>627</v>
      </c>
      <c r="C197" s="0" t="s">
        <v>33</v>
      </c>
      <c r="D197" s="0" t="s">
        <v>34</v>
      </c>
      <c r="E197" s="0" t="s">
        <v>35</v>
      </c>
      <c r="F197" s="2" t="s">
        <v>35</v>
      </c>
      <c r="G197" s="12" t="s">
        <v>29</v>
      </c>
      <c r="H197" s="0" t="n">
        <v>0.013817</v>
      </c>
      <c r="I197" s="0" t="n">
        <v>0.011111</v>
      </c>
      <c r="K197" s="0" t="n">
        <f aca="false">AVERAGE(H197:J197)</f>
        <v>0.012464</v>
      </c>
      <c r="L197" s="0" t="n">
        <v>0.019741</v>
      </c>
      <c r="M197" s="0" t="n">
        <v>0.010079</v>
      </c>
      <c r="N197" s="0" t="n">
        <v>0.015225</v>
      </c>
      <c r="O197" s="0" t="n">
        <f aca="false">AVERAGE(L197:N197)</f>
        <v>0.015015</v>
      </c>
      <c r="P197" s="15" t="n">
        <f aca="false">K197/O197</f>
        <v>0.83010323010323</v>
      </c>
      <c r="Q197" s="16" t="n">
        <f aca="false">LOG(P197,2)</f>
        <v>-0.268637336382843</v>
      </c>
      <c r="R197" s="12"/>
      <c r="S197" s="0" t="n">
        <v>2</v>
      </c>
      <c r="T197" s="0" t="n">
        <v>3</v>
      </c>
    </row>
    <row r="198" customFormat="false" ht="15" hidden="false" customHeight="false" outlineLevel="0" collapsed="false">
      <c r="A198" s="0" t="s">
        <v>628</v>
      </c>
      <c r="B198" s="0" t="s">
        <v>629</v>
      </c>
      <c r="C198" s="0" t="s">
        <v>25</v>
      </c>
      <c r="D198" s="0" t="s">
        <v>145</v>
      </c>
      <c r="E198" s="0" t="s">
        <v>40</v>
      </c>
      <c r="F198" s="2" t="s">
        <v>200</v>
      </c>
      <c r="G198" s="12" t="s">
        <v>29</v>
      </c>
      <c r="H198" s="0" t="n">
        <v>0.026586</v>
      </c>
      <c r="I198" s="0" t="n">
        <v>0.017817</v>
      </c>
      <c r="J198" s="0" t="n">
        <v>0.012495</v>
      </c>
      <c r="K198" s="0" t="n">
        <f aca="false">AVERAGE(H198:J198)</f>
        <v>0.018966</v>
      </c>
      <c r="L198" s="0" t="n">
        <v>0.018993</v>
      </c>
      <c r="M198" s="0" t="n">
        <v>0.024242</v>
      </c>
      <c r="N198" s="0" t="n">
        <v>0.025112</v>
      </c>
      <c r="O198" s="0" t="n">
        <f aca="false">AVERAGE(L198:N198)</f>
        <v>0.0227823333333333</v>
      </c>
      <c r="P198" s="15" t="n">
        <f aca="false">K198/O198</f>
        <v>0.832487161104365</v>
      </c>
      <c r="Q198" s="16" t="n">
        <f aca="false">LOG(P198,2)</f>
        <v>-0.264500072257689</v>
      </c>
      <c r="R198" s="12"/>
      <c r="S198" s="0" t="n">
        <v>3</v>
      </c>
      <c r="T198" s="0" t="n">
        <v>3</v>
      </c>
    </row>
    <row r="199" customFormat="false" ht="15" hidden="false" customHeight="false" outlineLevel="0" collapsed="false">
      <c r="A199" s="0" t="s">
        <v>630</v>
      </c>
      <c r="B199" s="0" t="s">
        <v>631</v>
      </c>
      <c r="C199" s="0" t="s">
        <v>38</v>
      </c>
      <c r="D199" s="0" t="s">
        <v>164</v>
      </c>
      <c r="E199" s="0" t="s">
        <v>57</v>
      </c>
      <c r="F199" s="2" t="s">
        <v>431</v>
      </c>
      <c r="G199" s="12" t="s">
        <v>29</v>
      </c>
      <c r="H199" s="0" t="n">
        <v>0.014474</v>
      </c>
      <c r="I199" s="0" t="n">
        <v>0.019401</v>
      </c>
      <c r="J199" s="0" t="n">
        <v>0.013606</v>
      </c>
      <c r="K199" s="0" t="n">
        <f aca="false">AVERAGE(H199:J199)</f>
        <v>0.015827</v>
      </c>
      <c r="L199" s="0" t="n">
        <v>0.018096</v>
      </c>
      <c r="M199" s="0" t="n">
        <v>0.015838</v>
      </c>
      <c r="N199" s="0" t="n">
        <v>0.022786</v>
      </c>
      <c r="O199" s="0" t="n">
        <f aca="false">AVERAGE(L199:N199)</f>
        <v>0.0189066666666667</v>
      </c>
      <c r="P199" s="15" t="n">
        <f aca="false">K199/O199</f>
        <v>0.837112129760226</v>
      </c>
      <c r="Q199" s="16" t="n">
        <f aca="false">LOG(P199,2)</f>
        <v>-0.256507212596589</v>
      </c>
      <c r="R199" s="12"/>
      <c r="S199" s="0" t="n">
        <v>3</v>
      </c>
      <c r="T199" s="0" t="n">
        <v>3</v>
      </c>
    </row>
    <row r="200" customFormat="false" ht="15" hidden="false" customHeight="false" outlineLevel="0" collapsed="false">
      <c r="A200" s="0" t="s">
        <v>632</v>
      </c>
      <c r="B200" s="0" t="s">
        <v>633</v>
      </c>
      <c r="C200" s="0" t="s">
        <v>33</v>
      </c>
      <c r="D200" s="0" t="s">
        <v>34</v>
      </c>
      <c r="E200" s="0" t="s">
        <v>54</v>
      </c>
      <c r="F200" s="2" t="s">
        <v>634</v>
      </c>
      <c r="G200" s="12" t="s">
        <v>29</v>
      </c>
      <c r="H200" s="0" t="n">
        <v>0.022941</v>
      </c>
      <c r="I200" s="0" t="n">
        <v>0.023061</v>
      </c>
      <c r="J200" s="0" t="n">
        <v>0.016173</v>
      </c>
      <c r="K200" s="0" t="n">
        <f aca="false">AVERAGE(H200:J200)</f>
        <v>0.020725</v>
      </c>
      <c r="L200" s="0" t="n">
        <v>0.018437</v>
      </c>
      <c r="M200" s="0" t="n">
        <v>0.031377</v>
      </c>
      <c r="N200" s="0" t="n">
        <v>0.024377</v>
      </c>
      <c r="O200" s="0" t="n">
        <f aca="false">AVERAGE(L200:N200)</f>
        <v>0.0247303333333333</v>
      </c>
      <c r="P200" s="15" t="n">
        <f aca="false">K200/O200</f>
        <v>0.838039654405521</v>
      </c>
      <c r="Q200" s="16" t="n">
        <f aca="false">LOG(P200,2)</f>
        <v>-0.254909583825912</v>
      </c>
      <c r="R200" s="12"/>
      <c r="S200" s="0" t="n">
        <v>3</v>
      </c>
      <c r="T200" s="0" t="n">
        <v>3</v>
      </c>
    </row>
    <row r="201" customFormat="false" ht="15" hidden="false" customHeight="false" outlineLevel="0" collapsed="false">
      <c r="A201" s="0" t="s">
        <v>635</v>
      </c>
      <c r="B201" s="0" t="s">
        <v>636</v>
      </c>
      <c r="C201" s="0" t="s">
        <v>38</v>
      </c>
      <c r="D201" s="0" t="s">
        <v>44</v>
      </c>
      <c r="E201" s="0" t="s">
        <v>57</v>
      </c>
      <c r="F201" s="2" t="s">
        <v>637</v>
      </c>
      <c r="G201" s="12" t="s">
        <v>29</v>
      </c>
      <c r="J201" s="0" t="n">
        <v>0.013671</v>
      </c>
      <c r="K201" s="0" t="n">
        <f aca="false">AVERAGE(H201:J201)</f>
        <v>0.013671</v>
      </c>
      <c r="M201" s="0" t="n">
        <v>0.011935</v>
      </c>
      <c r="N201" s="0" t="n">
        <v>0.020606</v>
      </c>
      <c r="O201" s="0" t="n">
        <f aca="false">AVERAGE(L201:N201)</f>
        <v>0.0162705</v>
      </c>
      <c r="P201" s="15" t="n">
        <f aca="false">K201/O201</f>
        <v>0.840232322301097</v>
      </c>
      <c r="Q201" s="16" t="n">
        <f aca="false">LOG(P201,2)</f>
        <v>-0.251139809983451</v>
      </c>
      <c r="R201" s="12"/>
      <c r="S201" s="0" t="n">
        <v>1</v>
      </c>
      <c r="T201" s="0" t="n">
        <v>2</v>
      </c>
    </row>
    <row r="202" customFormat="false" ht="15" hidden="false" customHeight="false" outlineLevel="0" collapsed="false">
      <c r="A202" s="0" t="s">
        <v>638</v>
      </c>
      <c r="B202" s="0" t="s">
        <v>639</v>
      </c>
      <c r="C202" s="0" t="s">
        <v>61</v>
      </c>
      <c r="D202" s="0" t="s">
        <v>73</v>
      </c>
      <c r="E202" s="0" t="s">
        <v>74</v>
      </c>
      <c r="F202" s="2" t="s">
        <v>640</v>
      </c>
      <c r="G202" s="12" t="s">
        <v>29</v>
      </c>
      <c r="H202" s="0" t="n">
        <v>0.039533</v>
      </c>
      <c r="I202" s="0" t="n">
        <v>0.04239</v>
      </c>
      <c r="J202" s="0" t="n">
        <v>0.020645</v>
      </c>
      <c r="K202" s="0" t="n">
        <f aca="false">AVERAGE(H202:J202)</f>
        <v>0.0341893333333333</v>
      </c>
      <c r="L202" s="0" t="n">
        <v>0.035302</v>
      </c>
      <c r="M202" s="0" t="n">
        <v>0.040854</v>
      </c>
      <c r="N202" s="0" t="n">
        <v>0.045639</v>
      </c>
      <c r="O202" s="0" t="n">
        <f aca="false">AVERAGE(L202:N202)</f>
        <v>0.0405983333333333</v>
      </c>
      <c r="P202" s="15" t="n">
        <f aca="false">K202/O202</f>
        <v>0.842136376698551</v>
      </c>
      <c r="Q202" s="16" t="n">
        <f aca="false">LOG(P202,2)</f>
        <v>-0.247874210699191</v>
      </c>
      <c r="R202" s="12"/>
      <c r="S202" s="0" t="n">
        <v>3</v>
      </c>
      <c r="T202" s="0" t="n">
        <v>3</v>
      </c>
    </row>
    <row r="203" customFormat="false" ht="15" hidden="false" customHeight="false" outlineLevel="0" collapsed="false">
      <c r="A203" s="0" t="s">
        <v>641</v>
      </c>
      <c r="B203" s="0" t="s">
        <v>642</v>
      </c>
      <c r="C203" s="0" t="s">
        <v>25</v>
      </c>
      <c r="D203" s="0" t="s">
        <v>118</v>
      </c>
      <c r="E203" s="0" t="s">
        <v>181</v>
      </c>
      <c r="F203" s="2" t="s">
        <v>182</v>
      </c>
      <c r="G203" s="12" t="s">
        <v>29</v>
      </c>
      <c r="H203" s="0" t="n">
        <v>0.059993</v>
      </c>
      <c r="I203" s="0" t="n">
        <v>0.058967</v>
      </c>
      <c r="J203" s="0" t="n">
        <v>0.056394</v>
      </c>
      <c r="K203" s="0" t="n">
        <f aca="false">AVERAGE(H203:J203)</f>
        <v>0.0584513333333333</v>
      </c>
      <c r="L203" s="0" t="n">
        <v>0.078574</v>
      </c>
      <c r="M203" s="0" t="n">
        <v>0.072938</v>
      </c>
      <c r="N203" s="0" t="n">
        <v>0.056666</v>
      </c>
      <c r="O203" s="0" t="n">
        <f aca="false">AVERAGE(L203:N203)</f>
        <v>0.0693926666666667</v>
      </c>
      <c r="P203" s="15" t="n">
        <f aca="false">K203/O203</f>
        <v>0.84232723918954</v>
      </c>
      <c r="Q203" s="16" t="n">
        <f aca="false">LOG(P203,2)</f>
        <v>-0.247547274138706</v>
      </c>
      <c r="R203" s="12"/>
      <c r="S203" s="0" t="n">
        <v>3</v>
      </c>
      <c r="T203" s="0" t="n">
        <v>3</v>
      </c>
    </row>
    <row r="204" customFormat="false" ht="15" hidden="false" customHeight="false" outlineLevel="0" collapsed="false">
      <c r="A204" s="0" t="s">
        <v>643</v>
      </c>
      <c r="B204" s="0" t="s">
        <v>644</v>
      </c>
      <c r="C204" s="0" t="s">
        <v>33</v>
      </c>
      <c r="D204" s="0" t="s">
        <v>34</v>
      </c>
      <c r="E204" s="0" t="s">
        <v>645</v>
      </c>
      <c r="F204" s="2" t="s">
        <v>646</v>
      </c>
      <c r="G204" s="12" t="s">
        <v>29</v>
      </c>
      <c r="J204" s="0" t="n">
        <v>0.015362</v>
      </c>
      <c r="K204" s="0" t="n">
        <f aca="false">AVERAGE(H204:J204)</f>
        <v>0.015362</v>
      </c>
      <c r="L204" s="0" t="n">
        <v>0.017512</v>
      </c>
      <c r="M204" s="0" t="n">
        <v>0.017882</v>
      </c>
      <c r="N204" s="0" t="n">
        <v>0.019295</v>
      </c>
      <c r="O204" s="0" t="n">
        <f aca="false">AVERAGE(L204:N204)</f>
        <v>0.0182296666666667</v>
      </c>
      <c r="P204" s="15" t="n">
        <f aca="false">K204/O204</f>
        <v>0.842692314725082</v>
      </c>
      <c r="Q204" s="16" t="n">
        <f aca="false">LOG(P204,2)</f>
        <v>-0.246922126885437</v>
      </c>
      <c r="R204" s="12"/>
      <c r="S204" s="0" t="n">
        <v>1</v>
      </c>
      <c r="T204" s="0" t="n">
        <v>3</v>
      </c>
    </row>
    <row r="205" customFormat="false" ht="15" hidden="false" customHeight="false" outlineLevel="0" collapsed="false">
      <c r="A205" s="0" t="s">
        <v>647</v>
      </c>
      <c r="B205" s="0" t="s">
        <v>648</v>
      </c>
      <c r="C205" s="0" t="s">
        <v>25</v>
      </c>
      <c r="D205" s="0" t="s">
        <v>364</v>
      </c>
      <c r="E205" s="0" t="s">
        <v>57</v>
      </c>
      <c r="F205" s="2" t="s">
        <v>649</v>
      </c>
      <c r="G205" s="12" t="s">
        <v>29</v>
      </c>
      <c r="H205" s="0" t="n">
        <v>0.044293</v>
      </c>
      <c r="I205" s="0" t="n">
        <v>0.037847</v>
      </c>
      <c r="J205" s="0" t="n">
        <v>0.031227</v>
      </c>
      <c r="K205" s="0" t="n">
        <f aca="false">AVERAGE(H205:J205)</f>
        <v>0.037789</v>
      </c>
      <c r="L205" s="0" t="n">
        <v>0.054881</v>
      </c>
      <c r="M205" s="0" t="n">
        <v>0.045437</v>
      </c>
      <c r="N205" s="0" t="n">
        <v>0.033993</v>
      </c>
      <c r="O205" s="0" t="n">
        <f aca="false">AVERAGE(L205:N205)</f>
        <v>0.0447703333333333</v>
      </c>
      <c r="P205" s="15" t="n">
        <f aca="false">K205/O205</f>
        <v>0.844063405082234</v>
      </c>
      <c r="Q205" s="16" t="n">
        <f aca="false">LOG(P205,2)</f>
        <v>-0.244576718274923</v>
      </c>
      <c r="R205" s="12"/>
      <c r="S205" s="0" t="n">
        <v>3</v>
      </c>
      <c r="T205" s="0" t="n">
        <v>3</v>
      </c>
    </row>
    <row r="206" customFormat="false" ht="15" hidden="false" customHeight="false" outlineLevel="0" collapsed="false">
      <c r="A206" s="0" t="s">
        <v>650</v>
      </c>
      <c r="B206" s="0" t="s">
        <v>651</v>
      </c>
      <c r="C206" s="0" t="s">
        <v>38</v>
      </c>
      <c r="D206" s="0" t="s">
        <v>164</v>
      </c>
      <c r="E206" s="0" t="s">
        <v>652</v>
      </c>
      <c r="F206" s="2" t="s">
        <v>653</v>
      </c>
      <c r="G206" s="12" t="s">
        <v>29</v>
      </c>
      <c r="H206" s="0" t="n">
        <v>0.01341</v>
      </c>
      <c r="I206" s="0" t="n">
        <v>0.017974</v>
      </c>
      <c r="J206" s="0" t="n">
        <v>0.012606</v>
      </c>
      <c r="K206" s="0" t="n">
        <f aca="false">AVERAGE(H206:J206)</f>
        <v>0.0146633333333333</v>
      </c>
      <c r="M206" s="0" t="n">
        <v>0.02201</v>
      </c>
      <c r="N206" s="0" t="n">
        <v>0.012667</v>
      </c>
      <c r="O206" s="0" t="n">
        <f aca="false">AVERAGE(L206:N206)</f>
        <v>0.0173385</v>
      </c>
      <c r="P206" s="15" t="n">
        <f aca="false">K206/O206</f>
        <v>0.845709451990272</v>
      </c>
      <c r="Q206" s="16" t="n">
        <f aca="false">LOG(P206,2)</f>
        <v>-0.241765992025532</v>
      </c>
      <c r="R206" s="12"/>
      <c r="S206" s="0" t="n">
        <v>3</v>
      </c>
      <c r="T206" s="0" t="n">
        <v>2</v>
      </c>
    </row>
    <row r="207" customFormat="false" ht="15" hidden="false" customHeight="false" outlineLevel="0" collapsed="false">
      <c r="A207" s="0" t="s">
        <v>654</v>
      </c>
      <c r="B207" s="0" t="s">
        <v>655</v>
      </c>
      <c r="C207" s="0" t="s">
        <v>38</v>
      </c>
      <c r="D207" s="0" t="s">
        <v>113</v>
      </c>
      <c r="E207" s="0" t="s">
        <v>114</v>
      </c>
      <c r="F207" s="2" t="s">
        <v>656</v>
      </c>
      <c r="G207" s="12" t="s">
        <v>29</v>
      </c>
      <c r="I207" s="0" t="n">
        <v>0.0057517</v>
      </c>
      <c r="K207" s="0" t="n">
        <f aca="false">AVERAGE(H207:J207)</f>
        <v>0.0057517</v>
      </c>
      <c r="N207" s="0" t="n">
        <v>0.0067555</v>
      </c>
      <c r="O207" s="0" t="n">
        <f aca="false">AVERAGE(L207:N207)</f>
        <v>0.0067555</v>
      </c>
      <c r="P207" s="15" t="n">
        <f aca="false">K207/O207</f>
        <v>0.851409962252979</v>
      </c>
      <c r="Q207" s="16" t="n">
        <f aca="false">LOG(P207,2)</f>
        <v>-0.232074123855265</v>
      </c>
      <c r="R207" s="12"/>
      <c r="S207" s="0" t="n">
        <v>1</v>
      </c>
      <c r="T207" s="0" t="n">
        <v>1</v>
      </c>
    </row>
    <row r="208" customFormat="false" ht="15" hidden="false" customHeight="false" outlineLevel="0" collapsed="false">
      <c r="A208" s="0" t="s">
        <v>657</v>
      </c>
      <c r="B208" s="0" t="s">
        <v>658</v>
      </c>
      <c r="C208" s="0" t="s">
        <v>33</v>
      </c>
      <c r="D208" s="0" t="s">
        <v>34</v>
      </c>
      <c r="E208" s="0" t="s">
        <v>35</v>
      </c>
      <c r="F208" s="2" t="s">
        <v>35</v>
      </c>
      <c r="G208" s="12" t="s">
        <v>29</v>
      </c>
      <c r="H208" s="0" t="n">
        <v>0.040529</v>
      </c>
      <c r="I208" s="0" t="n">
        <v>0.032593</v>
      </c>
      <c r="J208" s="0" t="n">
        <v>0.019049</v>
      </c>
      <c r="K208" s="0" t="n">
        <f aca="false">AVERAGE(H208:J208)</f>
        <v>0.0307236666666667</v>
      </c>
      <c r="L208" s="0" t="n">
        <v>0.038001</v>
      </c>
      <c r="M208" s="0" t="n">
        <v>0.022173</v>
      </c>
      <c r="N208" s="0" t="n">
        <v>0.047851</v>
      </c>
      <c r="O208" s="0" t="n">
        <f aca="false">AVERAGE(L208:N208)</f>
        <v>0.0360083333333333</v>
      </c>
      <c r="P208" s="15" t="n">
        <f aca="false">K208/O208</f>
        <v>0.853237676463782</v>
      </c>
      <c r="Q208" s="16" t="n">
        <f aca="false">LOG(P208,2)</f>
        <v>-0.228980422636743</v>
      </c>
      <c r="R208" s="12"/>
      <c r="S208" s="0" t="n">
        <v>3</v>
      </c>
      <c r="T208" s="0" t="n">
        <v>3</v>
      </c>
    </row>
    <row r="209" customFormat="false" ht="15" hidden="false" customHeight="false" outlineLevel="0" collapsed="false">
      <c r="A209" s="0" t="s">
        <v>659</v>
      </c>
      <c r="B209" s="0" t="s">
        <v>660</v>
      </c>
      <c r="C209" s="0" t="s">
        <v>25</v>
      </c>
      <c r="D209" s="0" t="s">
        <v>26</v>
      </c>
      <c r="E209" s="0" t="s">
        <v>172</v>
      </c>
      <c r="F209" s="2" t="s">
        <v>661</v>
      </c>
      <c r="G209" s="12" t="s">
        <v>29</v>
      </c>
      <c r="H209" s="0" t="n">
        <v>0.023747</v>
      </c>
      <c r="I209" s="0" t="n">
        <v>0.03342</v>
      </c>
      <c r="J209" s="0" t="n">
        <v>0.022322</v>
      </c>
      <c r="K209" s="0" t="n">
        <f aca="false">AVERAGE(H209:J209)</f>
        <v>0.0264963333333333</v>
      </c>
      <c r="L209" s="0" t="n">
        <v>0.028628</v>
      </c>
      <c r="M209" s="0" t="n">
        <v>0.019488</v>
      </c>
      <c r="N209" s="0" t="n">
        <v>0.044861</v>
      </c>
      <c r="O209" s="0" t="n">
        <f aca="false">AVERAGE(L209:N209)</f>
        <v>0.0309923333333333</v>
      </c>
      <c r="P209" s="15" t="n">
        <f aca="false">K209/O209</f>
        <v>0.854931864869807</v>
      </c>
      <c r="Q209" s="16" t="n">
        <f aca="false">LOG(P209,2)</f>
        <v>-0.226118648141869</v>
      </c>
      <c r="R209" s="12"/>
      <c r="S209" s="0" t="n">
        <v>3</v>
      </c>
      <c r="T209" s="0" t="n">
        <v>3</v>
      </c>
    </row>
    <row r="210" customFormat="false" ht="15" hidden="false" customHeight="false" outlineLevel="0" collapsed="false">
      <c r="A210" s="0" t="s">
        <v>662</v>
      </c>
      <c r="B210" s="0" t="s">
        <v>663</v>
      </c>
      <c r="C210" s="0" t="s">
        <v>38</v>
      </c>
      <c r="D210" s="0" t="s">
        <v>39</v>
      </c>
      <c r="E210" s="0" t="s">
        <v>664</v>
      </c>
      <c r="F210" s="2" t="s">
        <v>665</v>
      </c>
      <c r="G210" s="12" t="s">
        <v>29</v>
      </c>
      <c r="H210" s="0" t="n">
        <v>0.045709</v>
      </c>
      <c r="I210" s="0" t="n">
        <v>0.027569</v>
      </c>
      <c r="K210" s="0" t="n">
        <f aca="false">AVERAGE(H210:J210)</f>
        <v>0.036639</v>
      </c>
      <c r="L210" s="0" t="n">
        <v>0.030613</v>
      </c>
      <c r="M210" s="0" t="n">
        <v>0.043763</v>
      </c>
      <c r="N210" s="0" t="n">
        <v>0.053968</v>
      </c>
      <c r="O210" s="0" t="n">
        <f aca="false">AVERAGE(L210:N210)</f>
        <v>0.0427813333333333</v>
      </c>
      <c r="P210" s="15" t="n">
        <f aca="false">K210/O210</f>
        <v>0.856424920526086</v>
      </c>
      <c r="Q210" s="16" t="n">
        <f aca="false">LOG(P210,2)</f>
        <v>-0.22360131855171</v>
      </c>
      <c r="R210" s="12"/>
      <c r="S210" s="0" t="n">
        <v>2</v>
      </c>
      <c r="T210" s="0" t="n">
        <v>3</v>
      </c>
    </row>
    <row r="211" customFormat="false" ht="15" hidden="false" customHeight="false" outlineLevel="0" collapsed="false">
      <c r="A211" s="0" t="s">
        <v>666</v>
      </c>
      <c r="B211" s="0" t="s">
        <v>667</v>
      </c>
      <c r="C211" s="0" t="s">
        <v>38</v>
      </c>
      <c r="D211" s="0" t="s">
        <v>113</v>
      </c>
      <c r="E211" s="0" t="s">
        <v>668</v>
      </c>
      <c r="F211" s="2" t="s">
        <v>669</v>
      </c>
      <c r="G211" s="12" t="s">
        <v>29</v>
      </c>
      <c r="J211" s="0" t="n">
        <v>0.013414</v>
      </c>
      <c r="K211" s="0" t="n">
        <f aca="false">AVERAGE(H211:J211)</f>
        <v>0.013414</v>
      </c>
      <c r="M211" s="0" t="n">
        <v>0.015615</v>
      </c>
      <c r="O211" s="0" t="n">
        <f aca="false">AVERAGE(L211:N211)</f>
        <v>0.015615</v>
      </c>
      <c r="P211" s="15" t="n">
        <f aca="false">K211/O211</f>
        <v>0.859045789305155</v>
      </c>
      <c r="Q211" s="16" t="n">
        <f aca="false">LOG(P211,2)</f>
        <v>-0.21919306219317</v>
      </c>
      <c r="R211" s="12"/>
      <c r="S211" s="0" t="n">
        <v>1</v>
      </c>
      <c r="T211" s="0" t="n">
        <v>1</v>
      </c>
    </row>
    <row r="212" customFormat="false" ht="15" hidden="false" customHeight="false" outlineLevel="0" collapsed="false">
      <c r="A212" s="0" t="s">
        <v>670</v>
      </c>
      <c r="B212" s="0" t="s">
        <v>671</v>
      </c>
      <c r="C212" s="0" t="s">
        <v>61</v>
      </c>
      <c r="D212" s="0" t="s">
        <v>497</v>
      </c>
      <c r="E212" s="0" t="s">
        <v>672</v>
      </c>
      <c r="F212" s="2" t="s">
        <v>673</v>
      </c>
      <c r="G212" s="12" t="s">
        <v>29</v>
      </c>
      <c r="H212" s="0" t="n">
        <v>0.15842</v>
      </c>
      <c r="I212" s="0" t="n">
        <v>0.11944</v>
      </c>
      <c r="J212" s="0" t="n">
        <v>0.10703</v>
      </c>
      <c r="K212" s="0" t="n">
        <f aca="false">AVERAGE(H212:J212)</f>
        <v>0.128296666666667</v>
      </c>
      <c r="L212" s="0" t="n">
        <v>0.14854</v>
      </c>
      <c r="M212" s="0" t="n">
        <v>0.13813</v>
      </c>
      <c r="N212" s="0" t="n">
        <v>0.16132</v>
      </c>
      <c r="O212" s="0" t="n">
        <f aca="false">AVERAGE(L212:N212)</f>
        <v>0.14933</v>
      </c>
      <c r="P212" s="15" t="n">
        <f aca="false">K212/O212</f>
        <v>0.859148641710753</v>
      </c>
      <c r="Q212" s="16" t="n">
        <f aca="false">LOG(P212,2)</f>
        <v>-0.219020340581462</v>
      </c>
      <c r="R212" s="12"/>
      <c r="S212" s="0" t="n">
        <v>3</v>
      </c>
      <c r="T212" s="0" t="n">
        <v>3</v>
      </c>
    </row>
    <row r="213" customFormat="false" ht="15" hidden="false" customHeight="false" outlineLevel="0" collapsed="false">
      <c r="A213" s="0" t="s">
        <v>674</v>
      </c>
      <c r="B213" s="0" t="s">
        <v>675</v>
      </c>
      <c r="C213" s="0" t="s">
        <v>61</v>
      </c>
      <c r="D213" s="0" t="s">
        <v>62</v>
      </c>
      <c r="E213" s="0" t="s">
        <v>95</v>
      </c>
      <c r="F213" s="2" t="s">
        <v>676</v>
      </c>
      <c r="G213" s="12" t="s">
        <v>29</v>
      </c>
      <c r="H213" s="0" t="n">
        <v>1.3202</v>
      </c>
      <c r="I213" s="0" t="n">
        <v>1.1512</v>
      </c>
      <c r="J213" s="0" t="n">
        <v>1.039</v>
      </c>
      <c r="K213" s="0" t="n">
        <f aca="false">AVERAGE(H213:J213)</f>
        <v>1.17013333333333</v>
      </c>
      <c r="L213" s="0" t="n">
        <v>1.4477</v>
      </c>
      <c r="M213" s="0" t="n">
        <v>1.2745</v>
      </c>
      <c r="N213" s="0" t="n">
        <v>1.3504</v>
      </c>
      <c r="O213" s="0" t="n">
        <f aca="false">AVERAGE(L213:N213)</f>
        <v>1.35753333333333</v>
      </c>
      <c r="P213" s="15" t="n">
        <f aca="false">K213/O213</f>
        <v>0.861955507538182</v>
      </c>
      <c r="Q213" s="16" t="n">
        <f aca="false">LOG(P213,2)</f>
        <v>-0.214314692754718</v>
      </c>
      <c r="R213" s="12"/>
      <c r="S213" s="0" t="n">
        <v>3</v>
      </c>
      <c r="T213" s="0" t="n">
        <v>3</v>
      </c>
    </row>
    <row r="214" customFormat="false" ht="15" hidden="false" customHeight="false" outlineLevel="0" collapsed="false">
      <c r="A214" s="0" t="s">
        <v>677</v>
      </c>
      <c r="B214" s="0" t="s">
        <v>678</v>
      </c>
      <c r="C214" s="0" t="s">
        <v>38</v>
      </c>
      <c r="D214" s="0" t="s">
        <v>270</v>
      </c>
      <c r="E214" s="0" t="s">
        <v>288</v>
      </c>
      <c r="F214" s="2" t="s">
        <v>679</v>
      </c>
      <c r="G214" s="12" t="s">
        <v>29</v>
      </c>
      <c r="H214" s="0" t="n">
        <v>0.046908</v>
      </c>
      <c r="I214" s="0" t="n">
        <v>0.057842</v>
      </c>
      <c r="J214" s="0" t="n">
        <v>0.049973</v>
      </c>
      <c r="K214" s="0" t="n">
        <f aca="false">AVERAGE(H214:J214)</f>
        <v>0.0515743333333333</v>
      </c>
      <c r="L214" s="0" t="n">
        <v>0.056968</v>
      </c>
      <c r="M214" s="0" t="n">
        <v>0.054749</v>
      </c>
      <c r="N214" s="0" t="n">
        <v>0.06646</v>
      </c>
      <c r="O214" s="0" t="n">
        <f aca="false">AVERAGE(L214:N214)</f>
        <v>0.0593923333333333</v>
      </c>
      <c r="P214" s="15" t="n">
        <f aca="false">K214/O214</f>
        <v>0.868366848695398</v>
      </c>
      <c r="Q214" s="16" t="n">
        <f aca="false">LOG(P214,2)</f>
        <v>-0.203623445092385</v>
      </c>
      <c r="R214" s="12"/>
      <c r="S214" s="0" t="n">
        <v>3</v>
      </c>
      <c r="T214" s="0" t="n">
        <v>3</v>
      </c>
    </row>
    <row r="215" customFormat="false" ht="15" hidden="false" customHeight="false" outlineLevel="0" collapsed="false">
      <c r="A215" s="0" t="s">
        <v>680</v>
      </c>
      <c r="B215" s="0" t="s">
        <v>681</v>
      </c>
      <c r="C215" s="0" t="s">
        <v>25</v>
      </c>
      <c r="D215" s="0" t="s">
        <v>118</v>
      </c>
      <c r="E215" s="0" t="s">
        <v>181</v>
      </c>
      <c r="F215" s="2" t="s">
        <v>182</v>
      </c>
      <c r="G215" s="12" t="s">
        <v>29</v>
      </c>
      <c r="H215" s="0" t="n">
        <v>0.20042</v>
      </c>
      <c r="I215" s="0" t="n">
        <v>0.12088</v>
      </c>
      <c r="J215" s="0" t="n">
        <v>0.20409</v>
      </c>
      <c r="K215" s="0" t="n">
        <f aca="false">AVERAGE(H215:J215)</f>
        <v>0.17513</v>
      </c>
      <c r="L215" s="0" t="n">
        <v>0.21029</v>
      </c>
      <c r="M215" s="0" t="n">
        <v>0.20559</v>
      </c>
      <c r="N215" s="0" t="n">
        <v>0.18536</v>
      </c>
      <c r="O215" s="0" t="n">
        <f aca="false">AVERAGE(L215:N215)</f>
        <v>0.200413333333333</v>
      </c>
      <c r="P215" s="15" t="n">
        <f aca="false">K215/O215</f>
        <v>0.873844055618389</v>
      </c>
      <c r="Q215" s="16" t="n">
        <f aca="false">LOG(P215,2)</f>
        <v>-0.194552252529404</v>
      </c>
      <c r="R215" s="12"/>
      <c r="S215" s="0" t="n">
        <v>3</v>
      </c>
      <c r="T215" s="0" t="n">
        <v>3</v>
      </c>
    </row>
    <row r="216" customFormat="false" ht="15" hidden="false" customHeight="false" outlineLevel="0" collapsed="false">
      <c r="A216" s="0" t="s">
        <v>682</v>
      </c>
      <c r="B216" s="0" t="s">
        <v>683</v>
      </c>
      <c r="C216" s="0" t="s">
        <v>33</v>
      </c>
      <c r="D216" s="0" t="s">
        <v>34</v>
      </c>
      <c r="E216" s="0" t="s">
        <v>35</v>
      </c>
      <c r="F216" s="2" t="s">
        <v>35</v>
      </c>
      <c r="G216" s="12" t="s">
        <v>29</v>
      </c>
      <c r="H216" s="0" t="n">
        <v>0.063326</v>
      </c>
      <c r="I216" s="0" t="n">
        <v>0.040741</v>
      </c>
      <c r="J216" s="0" t="n">
        <v>0.035716</v>
      </c>
      <c r="K216" s="0" t="n">
        <f aca="false">AVERAGE(H216:J216)</f>
        <v>0.0465943333333333</v>
      </c>
      <c r="L216" s="0" t="n">
        <v>0.074645</v>
      </c>
      <c r="M216" s="0" t="n">
        <v>0.048504</v>
      </c>
      <c r="N216" s="0" t="n">
        <v>0.035889</v>
      </c>
      <c r="O216" s="0" t="n">
        <f aca="false">AVERAGE(L216:N216)</f>
        <v>0.0530126666666667</v>
      </c>
      <c r="P216" s="15" t="n">
        <f aca="false">K216/O216</f>
        <v>0.878928306442485</v>
      </c>
      <c r="Q216" s="16" t="n">
        <f aca="false">LOG(P216,2)</f>
        <v>-0.186182604328934</v>
      </c>
      <c r="R216" s="12"/>
      <c r="S216" s="0" t="n">
        <v>3</v>
      </c>
      <c r="T216" s="0" t="n">
        <v>3</v>
      </c>
    </row>
    <row r="217" customFormat="false" ht="15" hidden="false" customHeight="false" outlineLevel="0" collapsed="false">
      <c r="A217" s="0" t="s">
        <v>684</v>
      </c>
      <c r="B217" s="0" t="s">
        <v>685</v>
      </c>
      <c r="C217" s="0" t="s">
        <v>61</v>
      </c>
      <c r="D217" s="0" t="s">
        <v>62</v>
      </c>
      <c r="E217" s="0" t="s">
        <v>63</v>
      </c>
      <c r="F217" s="2" t="s">
        <v>686</v>
      </c>
      <c r="G217" s="12" t="s">
        <v>29</v>
      </c>
      <c r="H217" s="0" t="n">
        <v>0.046407</v>
      </c>
      <c r="I217" s="0" t="n">
        <v>0.06531</v>
      </c>
      <c r="J217" s="0" t="n">
        <v>0.11996</v>
      </c>
      <c r="K217" s="0" t="n">
        <f aca="false">AVERAGE(H217:J217)</f>
        <v>0.0772256666666667</v>
      </c>
      <c r="L217" s="0" t="n">
        <v>0.11189</v>
      </c>
      <c r="M217" s="0" t="n">
        <v>0.063473</v>
      </c>
      <c r="N217" s="0" t="n">
        <v>0.087667</v>
      </c>
      <c r="O217" s="0" t="n">
        <f aca="false">AVERAGE(L217:N217)</f>
        <v>0.0876766666666667</v>
      </c>
      <c r="P217" s="15" t="n">
        <f aca="false">K217/O217</f>
        <v>0.880800669125195</v>
      </c>
      <c r="Q217" s="16" t="n">
        <f aca="false">LOG(P217,2)</f>
        <v>-0.183112530000483</v>
      </c>
      <c r="R217" s="12"/>
      <c r="S217" s="0" t="n">
        <v>3</v>
      </c>
      <c r="T217" s="0" t="n">
        <v>3</v>
      </c>
    </row>
    <row r="218" customFormat="false" ht="15" hidden="false" customHeight="false" outlineLevel="0" collapsed="false">
      <c r="A218" s="0" t="s">
        <v>687</v>
      </c>
      <c r="B218" s="0" t="s">
        <v>688</v>
      </c>
      <c r="C218" s="0" t="s">
        <v>33</v>
      </c>
      <c r="D218" s="0" t="s">
        <v>210</v>
      </c>
      <c r="E218" s="0" t="s">
        <v>210</v>
      </c>
      <c r="F218" s="2" t="s">
        <v>689</v>
      </c>
      <c r="G218" s="12" t="s">
        <v>29</v>
      </c>
      <c r="H218" s="0" t="n">
        <v>0.26084</v>
      </c>
      <c r="I218" s="0" t="n">
        <v>0.179</v>
      </c>
      <c r="J218" s="0" t="n">
        <v>0.15365</v>
      </c>
      <c r="K218" s="0" t="n">
        <f aca="false">AVERAGE(H218:J218)</f>
        <v>0.19783</v>
      </c>
      <c r="L218" s="0" t="n">
        <v>0.28324</v>
      </c>
      <c r="M218" s="0" t="n">
        <v>0.23594</v>
      </c>
      <c r="N218" s="0" t="n">
        <v>0.15439</v>
      </c>
      <c r="O218" s="0" t="n">
        <f aca="false">AVERAGE(L218:N218)</f>
        <v>0.224523333333333</v>
      </c>
      <c r="P218" s="15" t="n">
        <f aca="false">K218/O218</f>
        <v>0.881111094615259</v>
      </c>
      <c r="Q218" s="16" t="n">
        <f aca="false">LOG(P218,2)</f>
        <v>-0.182604162522687</v>
      </c>
      <c r="R218" s="12"/>
      <c r="S218" s="0" t="n">
        <v>3</v>
      </c>
      <c r="T218" s="0" t="n">
        <v>3</v>
      </c>
    </row>
    <row r="219" customFormat="false" ht="15" hidden="false" customHeight="false" outlineLevel="0" collapsed="false">
      <c r="A219" s="0" t="s">
        <v>690</v>
      </c>
      <c r="B219" s="0" t="s">
        <v>691</v>
      </c>
      <c r="C219" s="0" t="s">
        <v>25</v>
      </c>
      <c r="D219" s="0" t="s">
        <v>26</v>
      </c>
      <c r="E219" s="0" t="s">
        <v>172</v>
      </c>
      <c r="F219" s="2" t="s">
        <v>692</v>
      </c>
      <c r="G219" s="12" t="s">
        <v>29</v>
      </c>
      <c r="H219" s="0" t="n">
        <v>0.041926</v>
      </c>
      <c r="I219" s="0" t="n">
        <v>0.042146</v>
      </c>
      <c r="J219" s="0" t="n">
        <v>0.059116</v>
      </c>
      <c r="K219" s="0" t="n">
        <f aca="false">AVERAGE(H219:J219)</f>
        <v>0.0477293333333333</v>
      </c>
      <c r="L219" s="0" t="n">
        <v>0.044927</v>
      </c>
      <c r="M219" s="0" t="n">
        <v>0.063079</v>
      </c>
      <c r="N219" s="0" t="n">
        <v>0.054452</v>
      </c>
      <c r="O219" s="0" t="n">
        <f aca="false">AVERAGE(L219:N219)</f>
        <v>0.0541526666666667</v>
      </c>
      <c r="P219" s="15" t="n">
        <f aca="false">K219/O219</f>
        <v>0.881384727129474</v>
      </c>
      <c r="Q219" s="16" t="n">
        <f aca="false">LOG(P219,2)</f>
        <v>-0.182156197461341</v>
      </c>
      <c r="R219" s="12"/>
      <c r="S219" s="0" t="n">
        <v>3</v>
      </c>
      <c r="T219" s="0" t="n">
        <v>3</v>
      </c>
    </row>
    <row r="220" customFormat="false" ht="15" hidden="false" customHeight="false" outlineLevel="0" collapsed="false">
      <c r="A220" s="0" t="s">
        <v>693</v>
      </c>
      <c r="B220" s="0" t="s">
        <v>694</v>
      </c>
      <c r="C220" s="0" t="s">
        <v>38</v>
      </c>
      <c r="D220" s="0" t="s">
        <v>44</v>
      </c>
      <c r="E220" s="0" t="s">
        <v>45</v>
      </c>
      <c r="F220" s="2" t="s">
        <v>46</v>
      </c>
      <c r="G220" s="12" t="s">
        <v>29</v>
      </c>
      <c r="H220" s="0" t="n">
        <v>0.060054</v>
      </c>
      <c r="I220" s="0" t="n">
        <v>0.063155</v>
      </c>
      <c r="J220" s="0" t="n">
        <v>0.065136</v>
      </c>
      <c r="K220" s="0" t="n">
        <f aca="false">AVERAGE(H220:J220)</f>
        <v>0.0627816666666667</v>
      </c>
      <c r="L220" s="0" t="n">
        <v>0.071778</v>
      </c>
      <c r="M220" s="0" t="n">
        <v>0.070766</v>
      </c>
      <c r="N220" s="0" t="n">
        <v>0.069814</v>
      </c>
      <c r="O220" s="0" t="n">
        <f aca="false">AVERAGE(L220:N220)</f>
        <v>0.070786</v>
      </c>
      <c r="P220" s="15" t="n">
        <f aca="false">K220/O220</f>
        <v>0.886922084404637</v>
      </c>
      <c r="Q220" s="16" t="n">
        <f aca="false">LOG(P220,2)</f>
        <v>-0.173120724724497</v>
      </c>
      <c r="R220" s="12" t="s">
        <v>30</v>
      </c>
      <c r="S220" s="0" t="n">
        <v>3</v>
      </c>
      <c r="T220" s="0" t="n">
        <v>3</v>
      </c>
    </row>
    <row r="221" customFormat="false" ht="15" hidden="false" customHeight="false" outlineLevel="0" collapsed="false">
      <c r="A221" s="0" t="s">
        <v>695</v>
      </c>
      <c r="B221" s="0" t="s">
        <v>696</v>
      </c>
      <c r="C221" s="0" t="s">
        <v>25</v>
      </c>
      <c r="D221" s="0" t="s">
        <v>145</v>
      </c>
      <c r="E221" s="0" t="s">
        <v>146</v>
      </c>
      <c r="F221" s="2" t="s">
        <v>697</v>
      </c>
      <c r="G221" s="12" t="s">
        <v>29</v>
      </c>
      <c r="H221" s="0" t="n">
        <v>0.22762</v>
      </c>
      <c r="I221" s="0" t="n">
        <v>0.19449</v>
      </c>
      <c r="J221" s="0" t="n">
        <v>0.20728</v>
      </c>
      <c r="K221" s="0" t="n">
        <f aca="false">AVERAGE(H221:J221)</f>
        <v>0.209796666666667</v>
      </c>
      <c r="L221" s="0" t="n">
        <v>0.22486</v>
      </c>
      <c r="M221" s="0" t="n">
        <v>0.26852</v>
      </c>
      <c r="N221" s="0" t="n">
        <v>0.21611</v>
      </c>
      <c r="O221" s="0" t="n">
        <f aca="false">AVERAGE(L221:N221)</f>
        <v>0.236496666666667</v>
      </c>
      <c r="P221" s="15" t="n">
        <f aca="false">K221/O221</f>
        <v>0.887102002847116</v>
      </c>
      <c r="Q221" s="16" t="n">
        <f aca="false">LOG(P221,2)</f>
        <v>-0.172828093471649</v>
      </c>
      <c r="R221" s="12"/>
      <c r="S221" s="0" t="n">
        <v>3</v>
      </c>
      <c r="T221" s="0" t="n">
        <v>3</v>
      </c>
    </row>
    <row r="222" customFormat="false" ht="15" hidden="false" customHeight="false" outlineLevel="0" collapsed="false">
      <c r="A222" s="0" t="s">
        <v>698</v>
      </c>
      <c r="B222" s="0" t="s">
        <v>699</v>
      </c>
      <c r="C222" s="0" t="s">
        <v>38</v>
      </c>
      <c r="D222" s="0" t="s">
        <v>39</v>
      </c>
      <c r="E222" s="0" t="s">
        <v>40</v>
      </c>
      <c r="F222" s="2" t="s">
        <v>700</v>
      </c>
      <c r="G222" s="12" t="s">
        <v>701</v>
      </c>
      <c r="H222" s="0" t="n">
        <v>0.044873</v>
      </c>
      <c r="I222" s="0" t="n">
        <v>0.039224</v>
      </c>
      <c r="J222" s="0" t="n">
        <v>0.045848</v>
      </c>
      <c r="K222" s="0" t="n">
        <f aca="false">AVERAGE(H222:J222)</f>
        <v>0.043315</v>
      </c>
      <c r="L222" s="0" t="n">
        <v>0.039722</v>
      </c>
      <c r="M222" s="0" t="n">
        <v>0.050167</v>
      </c>
      <c r="N222" s="0" t="n">
        <v>0.056205</v>
      </c>
      <c r="O222" s="0" t="n">
        <f aca="false">AVERAGE(L222:N222)</f>
        <v>0.048698</v>
      </c>
      <c r="P222" s="15" t="n">
        <f aca="false">K222/O222</f>
        <v>0.889461579530987</v>
      </c>
      <c r="Q222" s="16" t="n">
        <f aca="false">LOG(P222,2)</f>
        <v>-0.168995805546957</v>
      </c>
      <c r="R222" s="12"/>
      <c r="S222" s="0" t="n">
        <v>3</v>
      </c>
      <c r="T222" s="0" t="n">
        <v>3</v>
      </c>
    </row>
    <row r="223" customFormat="false" ht="15" hidden="false" customHeight="false" outlineLevel="0" collapsed="false">
      <c r="A223" s="0" t="s">
        <v>702</v>
      </c>
      <c r="B223" s="0" t="s">
        <v>703</v>
      </c>
      <c r="C223" s="0" t="s">
        <v>38</v>
      </c>
      <c r="D223" s="0" t="s">
        <v>49</v>
      </c>
      <c r="E223" s="0" t="s">
        <v>50</v>
      </c>
      <c r="F223" s="2" t="s">
        <v>51</v>
      </c>
      <c r="G223" s="12" t="s">
        <v>29</v>
      </c>
      <c r="I223" s="0" t="n">
        <v>0.010018</v>
      </c>
      <c r="J223" s="0" t="n">
        <v>0.017565</v>
      </c>
      <c r="K223" s="0" t="n">
        <f aca="false">AVERAGE(H223:J223)</f>
        <v>0.0137915</v>
      </c>
      <c r="M223" s="0" t="n">
        <v>0.010223</v>
      </c>
      <c r="N223" s="0" t="n">
        <v>0.020592</v>
      </c>
      <c r="O223" s="0" t="n">
        <f aca="false">AVERAGE(L223:N223)</f>
        <v>0.0154075</v>
      </c>
      <c r="P223" s="15" t="n">
        <f aca="false">K223/O223</f>
        <v>0.895116014927795</v>
      </c>
      <c r="Q223" s="16" t="n">
        <f aca="false">LOG(P223,2)</f>
        <v>-0.159853414394327</v>
      </c>
      <c r="R223" s="12"/>
      <c r="S223" s="0" t="n">
        <v>2</v>
      </c>
      <c r="T223" s="0" t="n">
        <v>2</v>
      </c>
    </row>
    <row r="224" customFormat="false" ht="15" hidden="false" customHeight="false" outlineLevel="0" collapsed="false">
      <c r="A224" s="0" t="s">
        <v>704</v>
      </c>
      <c r="B224" s="0" t="s">
        <v>705</v>
      </c>
      <c r="C224" s="0" t="s">
        <v>33</v>
      </c>
      <c r="D224" s="0" t="s">
        <v>34</v>
      </c>
      <c r="E224" s="0" t="s">
        <v>70</v>
      </c>
      <c r="F224" s="2" t="s">
        <v>70</v>
      </c>
      <c r="G224" s="12" t="s">
        <v>29</v>
      </c>
      <c r="H224" s="0" t="n">
        <v>0.08052</v>
      </c>
      <c r="I224" s="0" t="n">
        <v>0.068801</v>
      </c>
      <c r="J224" s="0" t="n">
        <v>0.052037</v>
      </c>
      <c r="K224" s="0" t="n">
        <f aca="false">AVERAGE(H224:J224)</f>
        <v>0.0671193333333333</v>
      </c>
      <c r="L224" s="0" t="n">
        <v>0.091677</v>
      </c>
      <c r="M224" s="0" t="n">
        <v>0.085352</v>
      </c>
      <c r="N224" s="0" t="n">
        <v>0.047534</v>
      </c>
      <c r="O224" s="0" t="n">
        <f aca="false">AVERAGE(L224:N224)</f>
        <v>0.0748543333333333</v>
      </c>
      <c r="P224" s="15" t="n">
        <f aca="false">K224/O224</f>
        <v>0.896665969015376</v>
      </c>
      <c r="Q224" s="16" t="n">
        <f aca="false">LOG(P224,2)</f>
        <v>-0.157357450428233</v>
      </c>
      <c r="R224" s="12"/>
      <c r="S224" s="0" t="n">
        <v>3</v>
      </c>
      <c r="T224" s="0" t="n">
        <v>3</v>
      </c>
    </row>
    <row r="225" customFormat="false" ht="15" hidden="false" customHeight="false" outlineLevel="0" collapsed="false">
      <c r="A225" s="0" t="s">
        <v>706</v>
      </c>
      <c r="B225" s="0" t="s">
        <v>707</v>
      </c>
      <c r="C225" s="0" t="s">
        <v>25</v>
      </c>
      <c r="D225" s="0" t="s">
        <v>145</v>
      </c>
      <c r="E225" s="0" t="s">
        <v>146</v>
      </c>
      <c r="F225" s="2" t="s">
        <v>708</v>
      </c>
      <c r="G225" s="12" t="s">
        <v>29</v>
      </c>
      <c r="H225" s="0" t="n">
        <v>0.12558</v>
      </c>
      <c r="I225" s="0" t="n">
        <v>0.11653</v>
      </c>
      <c r="J225" s="0" t="n">
        <v>0.09383</v>
      </c>
      <c r="K225" s="0" t="n">
        <f aca="false">AVERAGE(H225:J225)</f>
        <v>0.11198</v>
      </c>
      <c r="L225" s="0" t="n">
        <v>0.12767</v>
      </c>
      <c r="M225" s="0" t="n">
        <v>0.12332</v>
      </c>
      <c r="N225" s="0" t="n">
        <v>0.12166</v>
      </c>
      <c r="O225" s="0" t="n">
        <f aca="false">AVERAGE(L225:N225)</f>
        <v>0.124216666666667</v>
      </c>
      <c r="P225" s="15" t="n">
        <f aca="false">K225/O225</f>
        <v>0.901489333154435</v>
      </c>
      <c r="Q225" s="16" t="n">
        <f aca="false">LOG(P225,2)</f>
        <v>-0.149617673774664</v>
      </c>
      <c r="R225" s="12"/>
      <c r="S225" s="0" t="n">
        <v>3</v>
      </c>
      <c r="T225" s="0" t="n">
        <v>3</v>
      </c>
    </row>
    <row r="226" customFormat="false" ht="15" hidden="false" customHeight="false" outlineLevel="0" collapsed="false">
      <c r="A226" s="0" t="s">
        <v>709</v>
      </c>
      <c r="B226" s="0" t="s">
        <v>710</v>
      </c>
      <c r="C226" s="0" t="s">
        <v>33</v>
      </c>
      <c r="D226" s="0" t="s">
        <v>34</v>
      </c>
      <c r="E226" s="0" t="s">
        <v>35</v>
      </c>
      <c r="F226" s="2" t="s">
        <v>35</v>
      </c>
      <c r="G226" s="12" t="s">
        <v>29</v>
      </c>
      <c r="J226" s="0" t="n">
        <v>0.1955</v>
      </c>
      <c r="K226" s="0" t="n">
        <f aca="false">AVERAGE(H226:J226)</f>
        <v>0.1955</v>
      </c>
      <c r="M226" s="0" t="n">
        <v>0.23632</v>
      </c>
      <c r="N226" s="0" t="n">
        <v>0.19644</v>
      </c>
      <c r="O226" s="0" t="n">
        <f aca="false">AVERAGE(L226:N226)</f>
        <v>0.21638</v>
      </c>
      <c r="P226" s="15" t="n">
        <f aca="false">K226/O226</f>
        <v>0.903503096404474</v>
      </c>
      <c r="Q226" s="16" t="n">
        <f aca="false">LOG(P226,2)</f>
        <v>-0.146398549514451</v>
      </c>
      <c r="R226" s="12"/>
      <c r="S226" s="0" t="n">
        <v>1</v>
      </c>
      <c r="T226" s="0" t="n">
        <v>2</v>
      </c>
    </row>
    <row r="227" customFormat="false" ht="15" hidden="false" customHeight="false" outlineLevel="0" collapsed="false">
      <c r="A227" s="0" t="s">
        <v>711</v>
      </c>
      <c r="B227" s="0" t="s">
        <v>712</v>
      </c>
      <c r="C227" s="0" t="s">
        <v>38</v>
      </c>
      <c r="D227" s="0" t="s">
        <v>164</v>
      </c>
      <c r="E227" s="0" t="s">
        <v>57</v>
      </c>
      <c r="F227" s="2" t="s">
        <v>713</v>
      </c>
      <c r="G227" s="12" t="s">
        <v>29</v>
      </c>
      <c r="H227" s="0" t="n">
        <v>0.050183</v>
      </c>
      <c r="I227" s="0" t="n">
        <v>0.023061</v>
      </c>
      <c r="J227" s="0" t="n">
        <v>0.033694</v>
      </c>
      <c r="K227" s="0" t="n">
        <f aca="false">AVERAGE(H227:J227)</f>
        <v>0.035646</v>
      </c>
      <c r="L227" s="0" t="n">
        <v>0.03457</v>
      </c>
      <c r="M227" s="0" t="n">
        <v>0.043144</v>
      </c>
      <c r="N227" s="0" t="n">
        <v>0.040629</v>
      </c>
      <c r="O227" s="0" t="n">
        <f aca="false">AVERAGE(L227:N227)</f>
        <v>0.0394476666666667</v>
      </c>
      <c r="P227" s="15" t="n">
        <f aca="false">K227/O227</f>
        <v>0.903627590985525</v>
      </c>
      <c r="Q227" s="16" t="n">
        <f aca="false">LOG(P227,2)</f>
        <v>-0.146199772839096</v>
      </c>
      <c r="R227" s="12"/>
      <c r="S227" s="0" t="n">
        <v>3</v>
      </c>
      <c r="T227" s="0" t="n">
        <v>3</v>
      </c>
    </row>
    <row r="228" customFormat="false" ht="15" hidden="false" customHeight="false" outlineLevel="0" collapsed="false">
      <c r="A228" s="0" t="s">
        <v>714</v>
      </c>
      <c r="B228" s="0" t="s">
        <v>715</v>
      </c>
      <c r="C228" s="0" t="s">
        <v>33</v>
      </c>
      <c r="D228" s="0" t="s">
        <v>210</v>
      </c>
      <c r="E228" s="0" t="s">
        <v>210</v>
      </c>
      <c r="F228" s="2" t="s">
        <v>716</v>
      </c>
      <c r="G228" s="12" t="s">
        <v>29</v>
      </c>
      <c r="H228" s="0" t="n">
        <v>2.4995</v>
      </c>
      <c r="I228" s="0" t="n">
        <v>2.8182</v>
      </c>
      <c r="J228" s="0" t="n">
        <v>2.1843</v>
      </c>
      <c r="K228" s="0" t="n">
        <f aca="false">AVERAGE(H228:J228)</f>
        <v>2.50066666666667</v>
      </c>
      <c r="L228" s="0" t="n">
        <v>2.6583</v>
      </c>
      <c r="M228" s="0" t="n">
        <v>2.79</v>
      </c>
      <c r="N228" s="0" t="n">
        <v>2.794</v>
      </c>
      <c r="O228" s="0" t="n">
        <f aca="false">AVERAGE(L228:N228)</f>
        <v>2.74743333333333</v>
      </c>
      <c r="P228" s="15" t="n">
        <f aca="false">K228/O228</f>
        <v>0.910182837314827</v>
      </c>
      <c r="Q228" s="16" t="n">
        <f aca="false">LOG(P228,2)</f>
        <v>-0.135771712222472</v>
      </c>
      <c r="R228" s="12"/>
      <c r="S228" s="0" t="n">
        <v>3</v>
      </c>
      <c r="T228" s="0" t="n">
        <v>3</v>
      </c>
    </row>
    <row r="229" customFormat="false" ht="15" hidden="false" customHeight="false" outlineLevel="0" collapsed="false">
      <c r="A229" s="0" t="s">
        <v>717</v>
      </c>
      <c r="B229" s="0" t="s">
        <v>718</v>
      </c>
      <c r="C229" s="0" t="s">
        <v>33</v>
      </c>
      <c r="D229" s="0" t="s">
        <v>34</v>
      </c>
      <c r="E229" s="0" t="s">
        <v>35</v>
      </c>
      <c r="F229" s="2" t="s">
        <v>35</v>
      </c>
      <c r="G229" s="12" t="s">
        <v>29</v>
      </c>
      <c r="H229" s="0" t="n">
        <v>0.031532</v>
      </c>
      <c r="J229" s="0" t="n">
        <v>0.017784</v>
      </c>
      <c r="K229" s="0" t="n">
        <f aca="false">AVERAGE(H229:J229)</f>
        <v>0.024658</v>
      </c>
      <c r="M229" s="0" t="n">
        <v>0.024151</v>
      </c>
      <c r="N229" s="0" t="n">
        <v>0.029783</v>
      </c>
      <c r="O229" s="0" t="n">
        <f aca="false">AVERAGE(L229:N229)</f>
        <v>0.026967</v>
      </c>
      <c r="P229" s="15" t="n">
        <f aca="false">K229/O229</f>
        <v>0.914376830941521</v>
      </c>
      <c r="Q229" s="16" t="n">
        <f aca="false">LOG(P229,2)</f>
        <v>-0.12913924679128</v>
      </c>
      <c r="R229" s="12"/>
      <c r="S229" s="0" t="n">
        <v>2</v>
      </c>
      <c r="T229" s="0" t="n">
        <v>2</v>
      </c>
    </row>
    <row r="230" customFormat="false" ht="15" hidden="false" customHeight="false" outlineLevel="0" collapsed="false">
      <c r="A230" s="0" t="s">
        <v>719</v>
      </c>
      <c r="B230" s="0" t="s">
        <v>720</v>
      </c>
      <c r="C230" s="0" t="s">
        <v>25</v>
      </c>
      <c r="D230" s="0" t="s">
        <v>125</v>
      </c>
      <c r="E230" s="0" t="s">
        <v>421</v>
      </c>
      <c r="F230" s="2" t="s">
        <v>422</v>
      </c>
      <c r="G230" s="12" t="s">
        <v>29</v>
      </c>
      <c r="H230" s="0" t="n">
        <v>0.11691</v>
      </c>
      <c r="I230" s="0" t="n">
        <v>0.16923</v>
      </c>
      <c r="J230" s="0" t="n">
        <v>0.087916</v>
      </c>
      <c r="K230" s="0" t="n">
        <f aca="false">AVERAGE(H230:J230)</f>
        <v>0.124685333333333</v>
      </c>
      <c r="L230" s="0" t="n">
        <v>0.15033</v>
      </c>
      <c r="M230" s="0" t="n">
        <v>0.11513</v>
      </c>
      <c r="N230" s="0" t="n">
        <v>0.14355</v>
      </c>
      <c r="O230" s="0" t="n">
        <f aca="false">AVERAGE(L230:N230)</f>
        <v>0.136336666666667</v>
      </c>
      <c r="P230" s="15" t="n">
        <f aca="false">K230/O230</f>
        <v>0.914539986797389</v>
      </c>
      <c r="Q230" s="16" t="n">
        <f aca="false">LOG(P230,2)</f>
        <v>-0.12888184400238</v>
      </c>
      <c r="R230" s="12"/>
      <c r="S230" s="0" t="n">
        <v>3</v>
      </c>
      <c r="T230" s="0" t="n">
        <v>3</v>
      </c>
    </row>
    <row r="231" customFormat="false" ht="15" hidden="false" customHeight="false" outlineLevel="0" collapsed="false">
      <c r="A231" s="0" t="s">
        <v>721</v>
      </c>
      <c r="B231" s="0" t="s">
        <v>722</v>
      </c>
      <c r="C231" s="0" t="s">
        <v>38</v>
      </c>
      <c r="D231" s="0" t="s">
        <v>164</v>
      </c>
      <c r="E231" s="0" t="s">
        <v>576</v>
      </c>
      <c r="F231" s="2" t="s">
        <v>723</v>
      </c>
      <c r="G231" s="12" t="s">
        <v>29</v>
      </c>
      <c r="H231" s="0" t="n">
        <v>0.045293</v>
      </c>
      <c r="I231" s="0" t="n">
        <v>0.024283</v>
      </c>
      <c r="J231" s="0" t="n">
        <v>0.042575</v>
      </c>
      <c r="K231" s="0" t="n">
        <f aca="false">AVERAGE(H231:J231)</f>
        <v>0.0373836666666667</v>
      </c>
      <c r="L231" s="0" t="n">
        <v>0.043142</v>
      </c>
      <c r="M231" s="0" t="n">
        <v>0.038546</v>
      </c>
      <c r="N231" s="0" t="n">
        <v>0.040404</v>
      </c>
      <c r="O231" s="0" t="n">
        <f aca="false">AVERAGE(L231:N231)</f>
        <v>0.0406973333333333</v>
      </c>
      <c r="P231" s="15" t="n">
        <f aca="false">K231/O231</f>
        <v>0.918577793794843</v>
      </c>
      <c r="Q231" s="16" t="n">
        <f aca="false">LOG(P231,2)</f>
        <v>-0.122526187410903</v>
      </c>
      <c r="R231" s="12"/>
      <c r="S231" s="0" t="n">
        <v>3</v>
      </c>
      <c r="T231" s="0" t="n">
        <v>3</v>
      </c>
    </row>
    <row r="232" customFormat="false" ht="15" hidden="false" customHeight="false" outlineLevel="0" collapsed="false">
      <c r="A232" s="0" t="s">
        <v>724</v>
      </c>
      <c r="B232" s="0" t="s">
        <v>725</v>
      </c>
      <c r="C232" s="0" t="s">
        <v>61</v>
      </c>
      <c r="D232" s="0" t="s">
        <v>62</v>
      </c>
      <c r="E232" s="0" t="s">
        <v>63</v>
      </c>
      <c r="F232" s="2" t="s">
        <v>726</v>
      </c>
      <c r="G232" s="12" t="s">
        <v>29</v>
      </c>
      <c r="H232" s="0" t="n">
        <v>0.073068</v>
      </c>
      <c r="I232" s="0" t="n">
        <v>0.035257</v>
      </c>
      <c r="J232" s="0" t="n">
        <v>0.1099</v>
      </c>
      <c r="K232" s="0" t="n">
        <f aca="false">AVERAGE(H232:J232)</f>
        <v>0.0727416666666667</v>
      </c>
      <c r="L232" s="0" t="n">
        <v>0.10179</v>
      </c>
      <c r="M232" s="0" t="n">
        <v>0.031981</v>
      </c>
      <c r="N232" s="0" t="n">
        <v>0.10352</v>
      </c>
      <c r="O232" s="0" t="n">
        <f aca="false">AVERAGE(L232:N232)</f>
        <v>0.079097</v>
      </c>
      <c r="P232" s="15" t="n">
        <f aca="false">K232/O232</f>
        <v>0.919651398493832</v>
      </c>
      <c r="Q232" s="16" t="n">
        <f aca="false">LOG(P232,2)</f>
        <v>-0.120840995642961</v>
      </c>
      <c r="R232" s="12"/>
      <c r="S232" s="0" t="n">
        <v>3</v>
      </c>
      <c r="T232" s="0" t="n">
        <v>3</v>
      </c>
    </row>
    <row r="233" customFormat="false" ht="15" hidden="false" customHeight="false" outlineLevel="0" collapsed="false">
      <c r="A233" s="0" t="s">
        <v>727</v>
      </c>
      <c r="B233" s="0" t="s">
        <v>728</v>
      </c>
      <c r="C233" s="0" t="s">
        <v>33</v>
      </c>
      <c r="D233" s="0" t="s">
        <v>210</v>
      </c>
      <c r="E233" s="0" t="s">
        <v>210</v>
      </c>
      <c r="F233" s="2" t="s">
        <v>729</v>
      </c>
      <c r="G233" s="12" t="s">
        <v>29</v>
      </c>
      <c r="H233" s="0" t="n">
        <v>0.02489</v>
      </c>
      <c r="I233" s="0" t="n">
        <v>0.015012</v>
      </c>
      <c r="J233" s="0" t="n">
        <v>0.035095</v>
      </c>
      <c r="K233" s="0" t="n">
        <f aca="false">AVERAGE(H233:J233)</f>
        <v>0.024999</v>
      </c>
      <c r="L233" s="0" t="n">
        <v>0.025004</v>
      </c>
      <c r="M233" s="0" t="n">
        <v>0.026383</v>
      </c>
      <c r="N233" s="0" t="n">
        <v>0.030121</v>
      </c>
      <c r="O233" s="0" t="n">
        <f aca="false">AVERAGE(L233:N233)</f>
        <v>0.0271693333333333</v>
      </c>
      <c r="P233" s="15" t="n">
        <f aca="false">K233/O233</f>
        <v>0.920118270599205</v>
      </c>
      <c r="Q233" s="16" t="n">
        <f aca="false">LOG(P233,2)</f>
        <v>-0.120108779978225</v>
      </c>
      <c r="R233" s="12"/>
      <c r="S233" s="0" t="n">
        <v>3</v>
      </c>
      <c r="T233" s="0" t="n">
        <v>3</v>
      </c>
    </row>
    <row r="234" customFormat="false" ht="15" hidden="false" customHeight="false" outlineLevel="0" collapsed="false">
      <c r="A234" s="0" t="s">
        <v>730</v>
      </c>
      <c r="B234" s="0" t="s">
        <v>731</v>
      </c>
      <c r="C234" s="0" t="s">
        <v>25</v>
      </c>
      <c r="D234" s="0" t="s">
        <v>145</v>
      </c>
      <c r="E234" s="0" t="s">
        <v>146</v>
      </c>
      <c r="F234" s="2" t="s">
        <v>418</v>
      </c>
      <c r="G234" s="12" t="s">
        <v>29</v>
      </c>
      <c r="I234" s="0" t="n">
        <v>0.0099369</v>
      </c>
      <c r="J234" s="0" t="n">
        <v>0.02323</v>
      </c>
      <c r="K234" s="0" t="n">
        <f aca="false">AVERAGE(H234:J234)</f>
        <v>0.01658345</v>
      </c>
      <c r="L234" s="0" t="n">
        <v>0.013241</v>
      </c>
      <c r="M234" s="0" t="n">
        <v>0.02028</v>
      </c>
      <c r="N234" s="0" t="n">
        <v>0.020424</v>
      </c>
      <c r="O234" s="0" t="n">
        <f aca="false">AVERAGE(L234:N234)</f>
        <v>0.0179816666666667</v>
      </c>
      <c r="P234" s="15" t="n">
        <f aca="false">K234/O234</f>
        <v>0.92224209843359</v>
      </c>
      <c r="Q234" s="16" t="n">
        <f aca="false">LOG(P234,2)</f>
        <v>-0.116782571606476</v>
      </c>
      <c r="R234" s="12"/>
      <c r="S234" s="0" t="n">
        <v>2</v>
      </c>
      <c r="T234" s="0" t="n">
        <v>3</v>
      </c>
    </row>
    <row r="235" customFormat="false" ht="15" hidden="false" customHeight="false" outlineLevel="0" collapsed="false">
      <c r="A235" s="0" t="s">
        <v>732</v>
      </c>
      <c r="B235" s="0" t="s">
        <v>733</v>
      </c>
      <c r="C235" s="0" t="s">
        <v>33</v>
      </c>
      <c r="D235" s="0" t="s">
        <v>34</v>
      </c>
      <c r="E235" s="0" t="s">
        <v>70</v>
      </c>
      <c r="F235" s="2" t="s">
        <v>70</v>
      </c>
      <c r="G235" s="12" t="s">
        <v>29</v>
      </c>
      <c r="H235" s="0" t="n">
        <v>0.043691</v>
      </c>
      <c r="I235" s="0" t="n">
        <v>0.042665</v>
      </c>
      <c r="J235" s="0" t="n">
        <v>0.029336</v>
      </c>
      <c r="K235" s="0" t="n">
        <f aca="false">AVERAGE(H235:J235)</f>
        <v>0.038564</v>
      </c>
      <c r="L235" s="0" t="n">
        <v>0.045147</v>
      </c>
      <c r="M235" s="0" t="n">
        <v>0.046099</v>
      </c>
      <c r="N235" s="0" t="n">
        <v>0.033899</v>
      </c>
      <c r="O235" s="0" t="n">
        <f aca="false">AVERAGE(L235:N235)</f>
        <v>0.041715</v>
      </c>
      <c r="P235" s="15" t="n">
        <f aca="false">K235/O235</f>
        <v>0.92446362219825</v>
      </c>
      <c r="Q235" s="16" t="n">
        <f aca="false">LOG(P235,2)</f>
        <v>-0.113311544437728</v>
      </c>
      <c r="R235" s="12"/>
      <c r="S235" s="0" t="n">
        <v>3</v>
      </c>
      <c r="T235" s="0" t="n">
        <v>3</v>
      </c>
    </row>
    <row r="236" customFormat="false" ht="15" hidden="false" customHeight="false" outlineLevel="0" collapsed="false">
      <c r="A236" s="0" t="s">
        <v>734</v>
      </c>
      <c r="B236" s="0" t="s">
        <v>735</v>
      </c>
      <c r="C236" s="0" t="s">
        <v>25</v>
      </c>
      <c r="D236" s="0" t="s">
        <v>736</v>
      </c>
      <c r="E236" s="0" t="s">
        <v>40</v>
      </c>
      <c r="F236" s="2" t="s">
        <v>737</v>
      </c>
      <c r="G236" s="12" t="s">
        <v>29</v>
      </c>
      <c r="H236" s="0" t="n">
        <v>0.0075991</v>
      </c>
      <c r="K236" s="0" t="n">
        <f aca="false">AVERAGE(H236:J236)</f>
        <v>0.0075991</v>
      </c>
      <c r="L236" s="0" t="n">
        <v>0.010179</v>
      </c>
      <c r="M236" s="0" t="n">
        <v>0.0062362</v>
      </c>
      <c r="O236" s="0" t="n">
        <f aca="false">AVERAGE(L236:N236)</f>
        <v>0.0082076</v>
      </c>
      <c r="P236" s="15" t="n">
        <f aca="false">K236/O236</f>
        <v>0.925861396754228</v>
      </c>
      <c r="Q236" s="16" t="n">
        <f aca="false">LOG(P236,2)</f>
        <v>-0.111131859481705</v>
      </c>
      <c r="R236" s="12"/>
      <c r="S236" s="0" t="n">
        <v>1</v>
      </c>
      <c r="T236" s="0" t="n">
        <v>2</v>
      </c>
    </row>
    <row r="237" customFormat="false" ht="15" hidden="false" customHeight="false" outlineLevel="0" collapsed="false">
      <c r="A237" s="0" t="s">
        <v>738</v>
      </c>
      <c r="B237" s="0" t="s">
        <v>739</v>
      </c>
      <c r="C237" s="0" t="s">
        <v>61</v>
      </c>
      <c r="D237" s="0" t="s">
        <v>62</v>
      </c>
      <c r="E237" s="0" t="s">
        <v>740</v>
      </c>
      <c r="F237" s="2" t="s">
        <v>741</v>
      </c>
      <c r="G237" s="12" t="s">
        <v>29</v>
      </c>
      <c r="H237" s="0" t="n">
        <v>0.12792</v>
      </c>
      <c r="I237" s="0" t="n">
        <v>0.10984</v>
      </c>
      <c r="J237" s="0" t="n">
        <v>0.1019</v>
      </c>
      <c r="K237" s="0" t="n">
        <f aca="false">AVERAGE(H237:J237)</f>
        <v>0.11322</v>
      </c>
      <c r="L237" s="0" t="n">
        <v>0.12894</v>
      </c>
      <c r="M237" s="0" t="n">
        <v>0.12573</v>
      </c>
      <c r="N237" s="0" t="n">
        <v>0.11161</v>
      </c>
      <c r="O237" s="0" t="n">
        <f aca="false">AVERAGE(L237:N237)</f>
        <v>0.122093333333333</v>
      </c>
      <c r="P237" s="15" t="n">
        <f aca="false">K237/O237</f>
        <v>0.92732335917877</v>
      </c>
      <c r="Q237" s="16" t="n">
        <f aca="false">LOG(P237,2)</f>
        <v>-0.108855598174625</v>
      </c>
      <c r="R237" s="12"/>
      <c r="S237" s="0" t="n">
        <v>3</v>
      </c>
      <c r="T237" s="0" t="n">
        <v>3</v>
      </c>
    </row>
    <row r="238" customFormat="false" ht="15" hidden="false" customHeight="false" outlineLevel="0" collapsed="false">
      <c r="A238" s="0" t="s">
        <v>742</v>
      </c>
      <c r="B238" s="0" t="s">
        <v>743</v>
      </c>
      <c r="C238" s="0" t="s">
        <v>33</v>
      </c>
      <c r="D238" s="0" t="s">
        <v>34</v>
      </c>
      <c r="E238" s="0" t="s">
        <v>35</v>
      </c>
      <c r="F238" s="2" t="s">
        <v>35</v>
      </c>
      <c r="G238" s="12" t="s">
        <v>29</v>
      </c>
      <c r="H238" s="0" t="n">
        <v>0.024356</v>
      </c>
      <c r="I238" s="0" t="n">
        <v>0.011752</v>
      </c>
      <c r="J238" s="0" t="n">
        <v>0.013737</v>
      </c>
      <c r="K238" s="0" t="n">
        <f aca="false">AVERAGE(H238:J238)</f>
        <v>0.016615</v>
      </c>
      <c r="L238" s="0" t="n">
        <v>0.02088</v>
      </c>
      <c r="M238" s="0" t="n">
        <v>0.02132</v>
      </c>
      <c r="N238" s="0" t="n">
        <v>0.011503</v>
      </c>
      <c r="O238" s="0" t="n">
        <f aca="false">AVERAGE(L238:N238)</f>
        <v>0.017901</v>
      </c>
      <c r="P238" s="15" t="n">
        <f aca="false">K238/O238</f>
        <v>0.92816043796436</v>
      </c>
      <c r="Q238" s="16" t="n">
        <f aca="false">LOG(P238,2)</f>
        <v>-0.107553889696662</v>
      </c>
      <c r="R238" s="12"/>
      <c r="S238" s="0" t="n">
        <v>3</v>
      </c>
      <c r="T238" s="0" t="n">
        <v>3</v>
      </c>
    </row>
    <row r="239" customFormat="false" ht="15" hidden="false" customHeight="false" outlineLevel="0" collapsed="false">
      <c r="A239" s="0" t="s">
        <v>744</v>
      </c>
      <c r="B239" s="0" t="s">
        <v>745</v>
      </c>
      <c r="C239" s="0" t="s">
        <v>33</v>
      </c>
      <c r="D239" s="0" t="s">
        <v>34</v>
      </c>
      <c r="E239" s="0" t="s">
        <v>35</v>
      </c>
      <c r="F239" s="2" t="s">
        <v>35</v>
      </c>
      <c r="G239" s="12" t="s">
        <v>29</v>
      </c>
      <c r="H239" s="0" t="n">
        <v>0.10954</v>
      </c>
      <c r="I239" s="0" t="n">
        <v>0.088089</v>
      </c>
      <c r="J239" s="0" t="n">
        <v>0.051482</v>
      </c>
      <c r="K239" s="0" t="n">
        <f aca="false">AVERAGE(H239:J239)</f>
        <v>0.083037</v>
      </c>
      <c r="L239" s="0" t="n">
        <v>0.10271</v>
      </c>
      <c r="M239" s="0" t="n">
        <v>0.07491</v>
      </c>
      <c r="N239" s="0" t="n">
        <v>0.09053</v>
      </c>
      <c r="O239" s="0" t="n">
        <f aca="false">AVERAGE(L239:N239)</f>
        <v>0.0893833333333333</v>
      </c>
      <c r="P239" s="15" t="n">
        <f aca="false">K239/O239</f>
        <v>0.928998694760395</v>
      </c>
      <c r="Q239" s="16" t="n">
        <f aca="false">LOG(P239,2)</f>
        <v>-0.106251525259012</v>
      </c>
      <c r="R239" s="12"/>
      <c r="S239" s="0" t="n">
        <v>3</v>
      </c>
      <c r="T239" s="0" t="n">
        <v>3</v>
      </c>
    </row>
    <row r="240" customFormat="false" ht="15" hidden="false" customHeight="false" outlineLevel="0" collapsed="false">
      <c r="A240" s="0" t="s">
        <v>746</v>
      </c>
      <c r="B240" s="0" t="s">
        <v>747</v>
      </c>
      <c r="C240" s="0" t="s">
        <v>38</v>
      </c>
      <c r="D240" s="0" t="s">
        <v>44</v>
      </c>
      <c r="E240" s="0" t="s">
        <v>336</v>
      </c>
      <c r="F240" s="2" t="s">
        <v>748</v>
      </c>
      <c r="G240" s="12" t="s">
        <v>29</v>
      </c>
      <c r="H240" s="0" t="n">
        <v>0.0088105</v>
      </c>
      <c r="J240" s="0" t="n">
        <v>0.008282</v>
      </c>
      <c r="K240" s="0" t="n">
        <f aca="false">AVERAGE(H240:J240)</f>
        <v>0.00854625</v>
      </c>
      <c r="M240" s="0" t="n">
        <v>0.012051</v>
      </c>
      <c r="N240" s="0" t="n">
        <v>0.0062415</v>
      </c>
      <c r="O240" s="0" t="n">
        <f aca="false">AVERAGE(L240:N240)</f>
        <v>0.00914625</v>
      </c>
      <c r="P240" s="15" t="n">
        <f aca="false">K240/O240</f>
        <v>0.93439934399344</v>
      </c>
      <c r="Q240" s="16" t="n">
        <f aca="false">LOG(P240,2)</f>
        <v>-0.0978888335308868</v>
      </c>
      <c r="R240" s="12"/>
      <c r="S240" s="0" t="n">
        <v>2</v>
      </c>
      <c r="T240" s="0" t="n">
        <v>2</v>
      </c>
    </row>
    <row r="241" customFormat="false" ht="15" hidden="false" customHeight="false" outlineLevel="0" collapsed="false">
      <c r="A241" s="0" t="s">
        <v>749</v>
      </c>
      <c r="B241" s="0" t="s">
        <v>750</v>
      </c>
      <c r="C241" s="0" t="s">
        <v>61</v>
      </c>
      <c r="D241" s="0" t="s">
        <v>62</v>
      </c>
      <c r="E241" s="0" t="s">
        <v>95</v>
      </c>
      <c r="F241" s="2" t="s">
        <v>751</v>
      </c>
      <c r="G241" s="12" t="s">
        <v>29</v>
      </c>
      <c r="H241" s="0" t="n">
        <v>0.023972</v>
      </c>
      <c r="I241" s="0" t="n">
        <v>0.032773</v>
      </c>
      <c r="J241" s="0" t="n">
        <v>0.036054</v>
      </c>
      <c r="K241" s="0" t="n">
        <f aca="false">AVERAGE(H241:J241)</f>
        <v>0.030933</v>
      </c>
      <c r="L241" s="0" t="n">
        <v>0.024404</v>
      </c>
      <c r="M241" s="0" t="n">
        <v>0.032788</v>
      </c>
      <c r="N241" s="0" t="n">
        <v>0.041889</v>
      </c>
      <c r="O241" s="0" t="n">
        <f aca="false">AVERAGE(L241:N241)</f>
        <v>0.033027</v>
      </c>
      <c r="P241" s="15" t="n">
        <f aca="false">K241/O241</f>
        <v>0.936597329457716</v>
      </c>
      <c r="Q241" s="16" t="n">
        <f aca="false">LOG(P241,2)</f>
        <v>-0.0944991704352679</v>
      </c>
      <c r="R241" s="12"/>
      <c r="S241" s="0" t="n">
        <v>3</v>
      </c>
      <c r="T241" s="0" t="n">
        <v>3</v>
      </c>
    </row>
    <row r="242" customFormat="false" ht="15" hidden="false" customHeight="false" outlineLevel="0" collapsed="false">
      <c r="A242" s="0" t="s">
        <v>752</v>
      </c>
      <c r="B242" s="0" t="s">
        <v>753</v>
      </c>
      <c r="C242" s="0" t="s">
        <v>61</v>
      </c>
      <c r="D242" s="0" t="s">
        <v>62</v>
      </c>
      <c r="E242" s="0" t="s">
        <v>63</v>
      </c>
      <c r="F242" s="2" t="s">
        <v>754</v>
      </c>
      <c r="G242" s="12" t="s">
        <v>29</v>
      </c>
      <c r="H242" s="0" t="n">
        <v>0.095844</v>
      </c>
      <c r="I242" s="0" t="n">
        <v>0.0991</v>
      </c>
      <c r="J242" s="0" t="n">
        <v>0.23167</v>
      </c>
      <c r="K242" s="0" t="n">
        <f aca="false">AVERAGE(H242:J242)</f>
        <v>0.142204666666667</v>
      </c>
      <c r="L242" s="0" t="n">
        <v>0.19074</v>
      </c>
      <c r="M242" s="0" t="n">
        <v>0.13484</v>
      </c>
      <c r="N242" s="0" t="n">
        <v>0.12933</v>
      </c>
      <c r="O242" s="0" t="n">
        <f aca="false">AVERAGE(L242:N242)</f>
        <v>0.151636666666667</v>
      </c>
      <c r="P242" s="15" t="n">
        <f aca="false">K242/O242</f>
        <v>0.937798685454266</v>
      </c>
      <c r="Q242" s="16" t="n">
        <f aca="false">LOG(P242,2)</f>
        <v>-0.0926498381041045</v>
      </c>
      <c r="R242" s="12"/>
      <c r="S242" s="0" t="n">
        <v>3</v>
      </c>
      <c r="T242" s="0" t="n">
        <v>3</v>
      </c>
    </row>
    <row r="243" customFormat="false" ht="15" hidden="false" customHeight="false" outlineLevel="0" collapsed="false">
      <c r="A243" s="0" t="s">
        <v>755</v>
      </c>
      <c r="B243" s="0" t="s">
        <v>756</v>
      </c>
      <c r="C243" s="0" t="s">
        <v>33</v>
      </c>
      <c r="D243" s="0" t="s">
        <v>34</v>
      </c>
      <c r="E243" s="0" t="s">
        <v>35</v>
      </c>
      <c r="F243" s="2" t="s">
        <v>35</v>
      </c>
      <c r="G243" s="12" t="s">
        <v>29</v>
      </c>
      <c r="H243" s="0" t="n">
        <v>0.12942</v>
      </c>
      <c r="I243" s="0" t="n">
        <v>0.10941</v>
      </c>
      <c r="J243" s="0" t="n">
        <v>0.12477</v>
      </c>
      <c r="K243" s="0" t="n">
        <f aca="false">AVERAGE(H243:J243)</f>
        <v>0.1212</v>
      </c>
      <c r="L243" s="0" t="n">
        <v>0.1618</v>
      </c>
      <c r="M243" s="0" t="n">
        <v>0.13616</v>
      </c>
      <c r="N243" s="0" t="n">
        <v>0.08933</v>
      </c>
      <c r="O243" s="0" t="n">
        <f aca="false">AVERAGE(L243:N243)</f>
        <v>0.129096666666667</v>
      </c>
      <c r="P243" s="15" t="n">
        <f aca="false">K243/O243</f>
        <v>0.938831366676134</v>
      </c>
      <c r="Q243" s="16" t="n">
        <f aca="false">LOG(P243,2)</f>
        <v>-0.0910620512877318</v>
      </c>
      <c r="R243" s="12"/>
      <c r="S243" s="0" t="n">
        <v>3</v>
      </c>
      <c r="T243" s="0" t="n">
        <v>3</v>
      </c>
    </row>
    <row r="244" customFormat="false" ht="15" hidden="false" customHeight="false" outlineLevel="0" collapsed="false">
      <c r="A244" s="0" t="s">
        <v>757</v>
      </c>
      <c r="B244" s="0" t="s">
        <v>758</v>
      </c>
      <c r="C244" s="0" t="s">
        <v>61</v>
      </c>
      <c r="D244" s="0" t="s">
        <v>62</v>
      </c>
      <c r="E244" s="0" t="s">
        <v>63</v>
      </c>
      <c r="F244" s="2" t="s">
        <v>759</v>
      </c>
      <c r="G244" s="12" t="s">
        <v>29</v>
      </c>
      <c r="H244" s="0" t="n">
        <v>0.035073</v>
      </c>
      <c r="I244" s="0" t="n">
        <v>0.028205</v>
      </c>
      <c r="J244" s="0" t="n">
        <v>0.021979</v>
      </c>
      <c r="K244" s="0" t="n">
        <f aca="false">AVERAGE(H244:J244)</f>
        <v>0.028419</v>
      </c>
      <c r="L244" s="0" t="n">
        <v>0.037584</v>
      </c>
      <c r="M244" s="0" t="n">
        <v>0.025585</v>
      </c>
      <c r="N244" s="0" t="n">
        <v>0.027607</v>
      </c>
      <c r="O244" s="0" t="n">
        <f aca="false">AVERAGE(L244:N244)</f>
        <v>0.0302586666666667</v>
      </c>
      <c r="P244" s="15" t="n">
        <f aca="false">K244/O244</f>
        <v>0.939201991715872</v>
      </c>
      <c r="Q244" s="16" t="n">
        <f aca="false">LOG(P244,2)</f>
        <v>-0.0904926269892645</v>
      </c>
      <c r="R244" s="12"/>
      <c r="S244" s="0" t="n">
        <v>3</v>
      </c>
      <c r="T244" s="0" t="n">
        <v>3</v>
      </c>
    </row>
    <row r="245" customFormat="false" ht="15" hidden="false" customHeight="false" outlineLevel="0" collapsed="false">
      <c r="A245" s="0" t="s">
        <v>760</v>
      </c>
      <c r="B245" s="0" t="s">
        <v>761</v>
      </c>
      <c r="C245" s="0" t="s">
        <v>33</v>
      </c>
      <c r="D245" s="0" t="s">
        <v>34</v>
      </c>
      <c r="E245" s="0" t="s">
        <v>35</v>
      </c>
      <c r="F245" s="2" t="s">
        <v>35</v>
      </c>
      <c r="G245" s="12" t="s">
        <v>29</v>
      </c>
      <c r="H245" s="0" t="n">
        <v>0.015749</v>
      </c>
      <c r="I245" s="0" t="n">
        <v>0.012666</v>
      </c>
      <c r="J245" s="0" t="n">
        <v>0.022207</v>
      </c>
      <c r="K245" s="0" t="n">
        <f aca="false">AVERAGE(H245:J245)</f>
        <v>0.016874</v>
      </c>
      <c r="L245" s="0" t="n">
        <v>0.021096</v>
      </c>
      <c r="M245" s="0" t="n">
        <v>0.021541</v>
      </c>
      <c r="N245" s="0" t="n">
        <v>0.011157</v>
      </c>
      <c r="O245" s="0" t="n">
        <f aca="false">AVERAGE(L245:N245)</f>
        <v>0.0179313333333333</v>
      </c>
      <c r="P245" s="15" t="n">
        <f aca="false">K245/O245</f>
        <v>0.941034316094732</v>
      </c>
      <c r="Q245" s="16" t="n">
        <f aca="false">LOG(P245,2)</f>
        <v>-0.0876807611397148</v>
      </c>
      <c r="R245" s="12"/>
      <c r="S245" s="0" t="n">
        <v>3</v>
      </c>
      <c r="T245" s="0" t="n">
        <v>3</v>
      </c>
    </row>
    <row r="246" customFormat="false" ht="15" hidden="false" customHeight="false" outlineLevel="0" collapsed="false">
      <c r="A246" s="0" t="s">
        <v>762</v>
      </c>
      <c r="B246" s="0" t="s">
        <v>763</v>
      </c>
      <c r="C246" s="0" t="s">
        <v>33</v>
      </c>
      <c r="D246" s="0" t="s">
        <v>34</v>
      </c>
      <c r="E246" s="0" t="s">
        <v>70</v>
      </c>
      <c r="F246" s="2" t="s">
        <v>70</v>
      </c>
      <c r="G246" s="12" t="s">
        <v>29</v>
      </c>
      <c r="H246" s="0" t="n">
        <v>0.023747</v>
      </c>
      <c r="I246" s="0" t="n">
        <v>0.038195</v>
      </c>
      <c r="J246" s="0" t="n">
        <v>0.027903</v>
      </c>
      <c r="K246" s="0" t="n">
        <f aca="false">AVERAGE(H246:J246)</f>
        <v>0.0299483333333333</v>
      </c>
      <c r="L246" s="0" t="n">
        <v>0.038171</v>
      </c>
      <c r="M246" s="0" t="n">
        <v>0.029232</v>
      </c>
      <c r="N246" s="0" t="n">
        <v>0.028038</v>
      </c>
      <c r="O246" s="0" t="n">
        <f aca="false">AVERAGE(L246:N246)</f>
        <v>0.0318136666666667</v>
      </c>
      <c r="P246" s="15" t="n">
        <f aca="false">K246/O246</f>
        <v>0.941366917781666</v>
      </c>
      <c r="Q246" s="16" t="n">
        <f aca="false">LOG(P246,2)</f>
        <v>-0.0871709412344896</v>
      </c>
      <c r="R246" s="12"/>
      <c r="S246" s="0" t="n">
        <v>3</v>
      </c>
      <c r="T246" s="0" t="n">
        <v>3</v>
      </c>
    </row>
    <row r="247" customFormat="false" ht="15" hidden="false" customHeight="false" outlineLevel="0" collapsed="false">
      <c r="A247" s="0" t="s">
        <v>764</v>
      </c>
      <c r="B247" s="0" t="s">
        <v>765</v>
      </c>
      <c r="C247" s="0" t="s">
        <v>25</v>
      </c>
      <c r="D247" s="0" t="s">
        <v>125</v>
      </c>
      <c r="E247" s="0" t="s">
        <v>297</v>
      </c>
      <c r="F247" s="2" t="s">
        <v>766</v>
      </c>
      <c r="G247" s="12" t="s">
        <v>29</v>
      </c>
      <c r="H247" s="0" t="n">
        <v>0.055016</v>
      </c>
      <c r="I247" s="0" t="n">
        <v>0.049774</v>
      </c>
      <c r="J247" s="0" t="n">
        <v>0.05818</v>
      </c>
      <c r="K247" s="0" t="n">
        <f aca="false">AVERAGE(H247:J247)</f>
        <v>0.0543233333333333</v>
      </c>
      <c r="L247" s="0" t="n">
        <v>0.047901</v>
      </c>
      <c r="M247" s="0" t="n">
        <v>0.060199</v>
      </c>
      <c r="N247" s="0" t="n">
        <v>0.064957</v>
      </c>
      <c r="O247" s="0" t="n">
        <f aca="false">AVERAGE(L247:N247)</f>
        <v>0.0576856666666667</v>
      </c>
      <c r="P247" s="15" t="n">
        <f aca="false">K247/O247</f>
        <v>0.941712846056502</v>
      </c>
      <c r="Q247" s="16" t="n">
        <f aca="false">LOG(P247,2)</f>
        <v>-0.0866408850766932</v>
      </c>
      <c r="R247" s="12"/>
      <c r="S247" s="0" t="n">
        <v>3</v>
      </c>
      <c r="T247" s="0" t="n">
        <v>3</v>
      </c>
    </row>
    <row r="248" customFormat="false" ht="15" hidden="false" customHeight="false" outlineLevel="0" collapsed="false">
      <c r="A248" s="0" t="s">
        <v>767</v>
      </c>
      <c r="B248" s="0" t="s">
        <v>768</v>
      </c>
      <c r="C248" s="0" t="s">
        <v>33</v>
      </c>
      <c r="D248" s="0" t="s">
        <v>34</v>
      </c>
      <c r="E248" s="0" t="s">
        <v>35</v>
      </c>
      <c r="F248" s="2" t="s">
        <v>35</v>
      </c>
      <c r="G248" s="12" t="s">
        <v>29</v>
      </c>
      <c r="H248" s="0" t="n">
        <v>0.046055</v>
      </c>
      <c r="I248" s="0" t="n">
        <v>0.061729</v>
      </c>
      <c r="J248" s="0" t="n">
        <v>0.043292</v>
      </c>
      <c r="K248" s="0" t="n">
        <f aca="false">AVERAGE(H248:J248)</f>
        <v>0.0503586666666667</v>
      </c>
      <c r="L248" s="0" t="n">
        <v>0.057577</v>
      </c>
      <c r="M248" s="0" t="n">
        <v>0.058793</v>
      </c>
      <c r="N248" s="0" t="n">
        <v>0.043501</v>
      </c>
      <c r="O248" s="0" t="n">
        <f aca="false">AVERAGE(L248:N248)</f>
        <v>0.0532903333333333</v>
      </c>
      <c r="P248" s="15" t="n">
        <f aca="false">K248/O248</f>
        <v>0.944986895684646</v>
      </c>
      <c r="Q248" s="16" t="n">
        <f aca="false">LOG(P248,2)</f>
        <v>-0.0816337715450367</v>
      </c>
      <c r="R248" s="12"/>
      <c r="S248" s="0" t="n">
        <v>3</v>
      </c>
      <c r="T248" s="0" t="n">
        <v>3</v>
      </c>
    </row>
    <row r="249" customFormat="false" ht="15" hidden="false" customHeight="false" outlineLevel="0" collapsed="false">
      <c r="A249" s="0" t="s">
        <v>769</v>
      </c>
      <c r="B249" s="0" t="s">
        <v>770</v>
      </c>
      <c r="C249" s="0" t="s">
        <v>25</v>
      </c>
      <c r="D249" s="0" t="s">
        <v>125</v>
      </c>
      <c r="E249" s="0" t="s">
        <v>242</v>
      </c>
      <c r="F249" s="2" t="s">
        <v>243</v>
      </c>
      <c r="G249" s="12" t="s">
        <v>29</v>
      </c>
      <c r="H249" s="0" t="n">
        <v>0.061811</v>
      </c>
      <c r="I249" s="0" t="n">
        <v>0.05848</v>
      </c>
      <c r="J249" s="0" t="n">
        <v>0.041014</v>
      </c>
      <c r="K249" s="0" t="n">
        <f aca="false">AVERAGE(H249:J249)</f>
        <v>0.0537683333333333</v>
      </c>
      <c r="L249" s="0" t="n">
        <v>0.060391</v>
      </c>
      <c r="M249" s="0" t="n">
        <v>0.063655</v>
      </c>
      <c r="N249" s="0" t="n">
        <v>0.046363</v>
      </c>
      <c r="O249" s="0" t="n">
        <f aca="false">AVERAGE(L249:N249)</f>
        <v>0.056803</v>
      </c>
      <c r="P249" s="15" t="n">
        <f aca="false">K249/O249</f>
        <v>0.94657559166476</v>
      </c>
      <c r="Q249" s="16" t="n">
        <f aca="false">LOG(P249,2)</f>
        <v>-0.079210373569816</v>
      </c>
      <c r="R249" s="12"/>
      <c r="S249" s="0" t="n">
        <v>3</v>
      </c>
      <c r="T249" s="0" t="n">
        <v>3</v>
      </c>
    </row>
    <row r="250" customFormat="false" ht="15" hidden="false" customHeight="false" outlineLevel="0" collapsed="false">
      <c r="A250" s="0" t="s">
        <v>771</v>
      </c>
      <c r="B250" s="0" t="s">
        <v>772</v>
      </c>
      <c r="C250" s="0" t="s">
        <v>38</v>
      </c>
      <c r="D250" s="0" t="s">
        <v>270</v>
      </c>
      <c r="E250" s="0" t="s">
        <v>773</v>
      </c>
      <c r="F250" s="2" t="s">
        <v>774</v>
      </c>
      <c r="G250" s="12" t="s">
        <v>29</v>
      </c>
      <c r="H250" s="0" t="n">
        <v>0.047005</v>
      </c>
      <c r="I250" s="0" t="n">
        <v>0.069302</v>
      </c>
      <c r="J250" s="0" t="n">
        <v>0.051549</v>
      </c>
      <c r="K250" s="0" t="n">
        <f aca="false">AVERAGE(H250:J250)</f>
        <v>0.055952</v>
      </c>
      <c r="L250" s="0" t="n">
        <v>0.054567</v>
      </c>
      <c r="M250" s="0" t="n">
        <v>0.077149</v>
      </c>
      <c r="N250" s="0" t="n">
        <v>0.044398</v>
      </c>
      <c r="O250" s="0" t="n">
        <f aca="false">AVERAGE(L250:N250)</f>
        <v>0.0587046666666667</v>
      </c>
      <c r="P250" s="15" t="n">
        <f aca="false">K250/O250</f>
        <v>0.95310991743984</v>
      </c>
      <c r="Q250" s="16" t="n">
        <f aca="false">LOG(P250,2)</f>
        <v>-0.0692854922935473</v>
      </c>
      <c r="R250" s="12"/>
      <c r="S250" s="0" t="n">
        <v>3</v>
      </c>
      <c r="T250" s="0" t="n">
        <v>3</v>
      </c>
    </row>
    <row r="251" customFormat="false" ht="15" hidden="false" customHeight="false" outlineLevel="0" collapsed="false">
      <c r="A251" s="0" t="s">
        <v>775</v>
      </c>
      <c r="B251" s="0" t="s">
        <v>776</v>
      </c>
      <c r="C251" s="0" t="s">
        <v>61</v>
      </c>
      <c r="D251" s="0" t="s">
        <v>497</v>
      </c>
      <c r="E251" s="0" t="s">
        <v>498</v>
      </c>
      <c r="F251" s="2" t="s">
        <v>777</v>
      </c>
      <c r="G251" s="12" t="s">
        <v>29</v>
      </c>
      <c r="H251" s="0" t="n">
        <v>0.057198</v>
      </c>
      <c r="I251" s="0" t="n">
        <v>0.052569</v>
      </c>
      <c r="J251" s="0" t="n">
        <v>0.061447</v>
      </c>
      <c r="K251" s="0" t="n">
        <f aca="false">AVERAGE(H251:J251)</f>
        <v>0.0570713333333333</v>
      </c>
      <c r="L251" s="0" t="n">
        <v>0.048158</v>
      </c>
      <c r="M251" s="0" t="n">
        <v>0.058115</v>
      </c>
      <c r="N251" s="0" t="n">
        <v>0.073321</v>
      </c>
      <c r="O251" s="0" t="n">
        <f aca="false">AVERAGE(L251:N251)</f>
        <v>0.0598646666666667</v>
      </c>
      <c r="P251" s="15" t="n">
        <f aca="false">K251/O251</f>
        <v>0.953339198414201</v>
      </c>
      <c r="Q251" s="16" t="n">
        <f aca="false">LOG(P251,2)</f>
        <v>-0.0689384780212813</v>
      </c>
      <c r="R251" s="12"/>
      <c r="S251" s="0" t="n">
        <v>3</v>
      </c>
      <c r="T251" s="0" t="n">
        <v>3</v>
      </c>
    </row>
    <row r="252" customFormat="false" ht="15" hidden="false" customHeight="false" outlineLevel="0" collapsed="false">
      <c r="A252" s="0" t="s">
        <v>778</v>
      </c>
      <c r="B252" s="0" t="s">
        <v>779</v>
      </c>
      <c r="C252" s="0" t="s">
        <v>25</v>
      </c>
      <c r="D252" s="0" t="s">
        <v>125</v>
      </c>
      <c r="E252" s="0" t="s">
        <v>249</v>
      </c>
      <c r="F252" s="2" t="s">
        <v>780</v>
      </c>
      <c r="G252" s="12" t="s">
        <v>29</v>
      </c>
      <c r="H252" s="0" t="n">
        <v>0.014072</v>
      </c>
      <c r="I252" s="0" t="n">
        <v>0.016975</v>
      </c>
      <c r="J252" s="0" t="n">
        <v>0.013228</v>
      </c>
      <c r="K252" s="0" t="n">
        <f aca="false">AVERAGE(H252:J252)</f>
        <v>0.0147583333333333</v>
      </c>
      <c r="M252" s="0" t="n">
        <v>0.015398</v>
      </c>
      <c r="O252" s="0" t="n">
        <f aca="false">AVERAGE(L252:N252)</f>
        <v>0.015398</v>
      </c>
      <c r="P252" s="15" t="n">
        <f aca="false">K252/O252</f>
        <v>0.958457808373382</v>
      </c>
      <c r="Q252" s="16" t="n">
        <f aca="false">LOG(P252,2)</f>
        <v>-0.0612131695043386</v>
      </c>
      <c r="R252" s="12"/>
      <c r="S252" s="0" t="n">
        <v>3</v>
      </c>
      <c r="T252" s="0" t="n">
        <v>1</v>
      </c>
    </row>
    <row r="253" customFormat="false" ht="15" hidden="false" customHeight="false" outlineLevel="0" collapsed="false">
      <c r="A253" s="0" t="s">
        <v>781</v>
      </c>
      <c r="B253" s="0" t="s">
        <v>782</v>
      </c>
      <c r="C253" s="0" t="s">
        <v>25</v>
      </c>
      <c r="D253" s="0" t="s">
        <v>118</v>
      </c>
      <c r="E253" s="0" t="s">
        <v>181</v>
      </c>
      <c r="F253" s="2" t="s">
        <v>182</v>
      </c>
      <c r="G253" s="12" t="s">
        <v>29</v>
      </c>
      <c r="H253" s="0" t="n">
        <v>0.11894</v>
      </c>
      <c r="I253" s="0" t="n">
        <v>0.21256</v>
      </c>
      <c r="J253" s="0" t="n">
        <v>0.19877</v>
      </c>
      <c r="K253" s="0" t="n">
        <f aca="false">AVERAGE(H253:J253)</f>
        <v>0.176756666666667</v>
      </c>
      <c r="L253" s="0" t="n">
        <v>0.088512</v>
      </c>
      <c r="M253" s="0" t="n">
        <v>0.10846</v>
      </c>
      <c r="N253" s="0" t="n">
        <v>0.35576</v>
      </c>
      <c r="O253" s="0" t="n">
        <f aca="false">AVERAGE(L253:N253)</f>
        <v>0.184244</v>
      </c>
      <c r="P253" s="15" t="n">
        <f aca="false">K253/O253</f>
        <v>0.959361860720928</v>
      </c>
      <c r="Q253" s="16" t="n">
        <f aca="false">LOG(P253,2)</f>
        <v>-0.059853008321161</v>
      </c>
      <c r="R253" s="12"/>
      <c r="S253" s="0" t="n">
        <v>3</v>
      </c>
      <c r="T253" s="0" t="n">
        <v>3</v>
      </c>
    </row>
    <row r="254" customFormat="false" ht="15" hidden="false" customHeight="false" outlineLevel="0" collapsed="false">
      <c r="A254" s="0" t="s">
        <v>783</v>
      </c>
      <c r="B254" s="0" t="s">
        <v>784</v>
      </c>
      <c r="C254" s="0" t="s">
        <v>61</v>
      </c>
      <c r="D254" s="0" t="s">
        <v>62</v>
      </c>
      <c r="E254" s="0" t="s">
        <v>63</v>
      </c>
      <c r="F254" s="2" t="s">
        <v>785</v>
      </c>
      <c r="G254" s="12" t="s">
        <v>29</v>
      </c>
      <c r="H254" s="0" t="n">
        <v>0.13914</v>
      </c>
      <c r="I254" s="0" t="n">
        <v>0.11189</v>
      </c>
      <c r="J254" s="0" t="n">
        <v>0.14085</v>
      </c>
      <c r="K254" s="0" t="n">
        <f aca="false">AVERAGE(H254:J254)</f>
        <v>0.130626666666667</v>
      </c>
      <c r="L254" s="0" t="n">
        <v>0.15483</v>
      </c>
      <c r="M254" s="0" t="n">
        <v>0.15225</v>
      </c>
      <c r="N254" s="0" t="n">
        <v>0.10109</v>
      </c>
      <c r="O254" s="0" t="n">
        <f aca="false">AVERAGE(L254:N254)</f>
        <v>0.136056666666667</v>
      </c>
      <c r="P254" s="15" t="n">
        <f aca="false">K254/O254</f>
        <v>0.960090158512385</v>
      </c>
      <c r="Q254" s="16" t="n">
        <f aca="false">LOG(P254,2)</f>
        <v>-0.0587582045418332</v>
      </c>
      <c r="R254" s="12"/>
      <c r="S254" s="0" t="n">
        <v>3</v>
      </c>
      <c r="T254" s="0" t="n">
        <v>3</v>
      </c>
    </row>
    <row r="255" customFormat="false" ht="15" hidden="false" customHeight="false" outlineLevel="0" collapsed="false">
      <c r="A255" s="0" t="s">
        <v>786</v>
      </c>
      <c r="B255" s="0" t="s">
        <v>787</v>
      </c>
      <c r="C255" s="0" t="s">
        <v>33</v>
      </c>
      <c r="D255" s="0" t="s">
        <v>34</v>
      </c>
      <c r="E255" s="0" t="s">
        <v>35</v>
      </c>
      <c r="F255" s="2" t="s">
        <v>35</v>
      </c>
      <c r="G255" s="12" t="s">
        <v>29</v>
      </c>
      <c r="H255" s="0" t="n">
        <v>0.096636</v>
      </c>
      <c r="I255" s="0" t="n">
        <v>0.098909</v>
      </c>
      <c r="J255" s="0" t="n">
        <v>0.099096</v>
      </c>
      <c r="K255" s="0" t="n">
        <f aca="false">AVERAGE(H255:J255)</f>
        <v>0.0982136666666667</v>
      </c>
      <c r="L255" s="0" t="n">
        <v>0.09414</v>
      </c>
      <c r="M255" s="0" t="n">
        <v>0.12497</v>
      </c>
      <c r="N255" s="0" t="n">
        <v>0.087128</v>
      </c>
      <c r="O255" s="0" t="n">
        <f aca="false">AVERAGE(L255:N255)</f>
        <v>0.102079333333333</v>
      </c>
      <c r="P255" s="15" t="n">
        <f aca="false">K255/O255</f>
        <v>0.962130761042065</v>
      </c>
      <c r="Q255" s="16" t="n">
        <f aca="false">LOG(P255,2)</f>
        <v>-0.0556951141072601</v>
      </c>
      <c r="R255" s="12"/>
      <c r="S255" s="0" t="n">
        <v>3</v>
      </c>
      <c r="T255" s="0" t="n">
        <v>3</v>
      </c>
    </row>
    <row r="256" customFormat="false" ht="15" hidden="false" customHeight="false" outlineLevel="0" collapsed="false">
      <c r="A256" s="0" t="s">
        <v>788</v>
      </c>
      <c r="B256" s="0" t="s">
        <v>789</v>
      </c>
      <c r="C256" s="0" t="s">
        <v>25</v>
      </c>
      <c r="D256" s="0" t="s">
        <v>364</v>
      </c>
      <c r="E256" s="0" t="s">
        <v>249</v>
      </c>
      <c r="F256" s="2" t="s">
        <v>790</v>
      </c>
      <c r="G256" s="12" t="s">
        <v>29</v>
      </c>
      <c r="H256" s="0" t="n">
        <v>0.025513</v>
      </c>
      <c r="I256" s="0" t="n">
        <v>0.011724</v>
      </c>
      <c r="J256" s="0" t="n">
        <v>0.01713</v>
      </c>
      <c r="K256" s="0" t="n">
        <f aca="false">AVERAGE(H256:J256)</f>
        <v>0.0181223333333333</v>
      </c>
      <c r="L256" s="0" t="n">
        <v>0.015622</v>
      </c>
      <c r="M256" s="0" t="n">
        <v>0.021934</v>
      </c>
      <c r="N256" s="0" t="n">
        <v>0.018934</v>
      </c>
      <c r="O256" s="0" t="n">
        <f aca="false">AVERAGE(L256:N256)</f>
        <v>0.01883</v>
      </c>
      <c r="P256" s="15" t="n">
        <f aca="false">K256/O256</f>
        <v>0.962418127102142</v>
      </c>
      <c r="Q256" s="16" t="n">
        <f aca="false">LOG(P256,2)</f>
        <v>-0.0552642790212535</v>
      </c>
      <c r="R256" s="12"/>
      <c r="S256" s="0" t="n">
        <v>3</v>
      </c>
      <c r="T256" s="0" t="n">
        <v>3</v>
      </c>
    </row>
    <row r="257" customFormat="false" ht="15" hidden="false" customHeight="false" outlineLevel="0" collapsed="false">
      <c r="A257" s="0" t="s">
        <v>791</v>
      </c>
      <c r="B257" s="0" t="s">
        <v>792</v>
      </c>
      <c r="C257" s="0" t="s">
        <v>38</v>
      </c>
      <c r="D257" s="0" t="s">
        <v>49</v>
      </c>
      <c r="E257" s="0" t="s">
        <v>50</v>
      </c>
      <c r="F257" s="2" t="s">
        <v>793</v>
      </c>
      <c r="G257" s="12" t="s">
        <v>29</v>
      </c>
      <c r="J257" s="0" t="n">
        <v>0.0097518</v>
      </c>
      <c r="K257" s="0" t="n">
        <f aca="false">AVERAGE(H257:J257)</f>
        <v>0.0097518</v>
      </c>
      <c r="L257" s="0" t="n">
        <v>0.0055584</v>
      </c>
      <c r="N257" s="0" t="n">
        <v>0.014698</v>
      </c>
      <c r="O257" s="0" t="n">
        <f aca="false">AVERAGE(L257:N257)</f>
        <v>0.0101282</v>
      </c>
      <c r="P257" s="15" t="n">
        <f aca="false">K257/O257</f>
        <v>0.962836436879209</v>
      </c>
      <c r="Q257" s="16" t="n">
        <f aca="false">LOG(P257,2)</f>
        <v>-0.0546373557439724</v>
      </c>
      <c r="R257" s="12"/>
      <c r="S257" s="0" t="n">
        <v>1</v>
      </c>
      <c r="T257" s="0" t="n">
        <v>2</v>
      </c>
    </row>
    <row r="258" customFormat="false" ht="15" hidden="false" customHeight="false" outlineLevel="0" collapsed="false">
      <c r="A258" s="0" t="s">
        <v>794</v>
      </c>
      <c r="B258" s="0" t="s">
        <v>795</v>
      </c>
      <c r="C258" s="0" t="s">
        <v>38</v>
      </c>
      <c r="D258" s="0" t="s">
        <v>164</v>
      </c>
      <c r="E258" s="0" t="s">
        <v>238</v>
      </c>
      <c r="F258" s="2" t="s">
        <v>713</v>
      </c>
      <c r="G258" s="12" t="s">
        <v>29</v>
      </c>
      <c r="H258" s="0" t="n">
        <v>0.16374</v>
      </c>
      <c r="I258" s="0" t="n">
        <v>0.21271</v>
      </c>
      <c r="J258" s="0" t="n">
        <v>0.14207</v>
      </c>
      <c r="K258" s="0" t="n">
        <f aca="false">AVERAGE(H258:J258)</f>
        <v>0.17284</v>
      </c>
      <c r="L258" s="0" t="n">
        <v>0.24294</v>
      </c>
      <c r="M258" s="0" t="n">
        <v>0.14471</v>
      </c>
      <c r="N258" s="0" t="n">
        <v>0.15069</v>
      </c>
      <c r="O258" s="0" t="n">
        <f aca="false">AVERAGE(L258:N258)</f>
        <v>0.179446666666667</v>
      </c>
      <c r="P258" s="15" t="n">
        <f aca="false">K258/O258</f>
        <v>0.963183118475313</v>
      </c>
      <c r="Q258" s="16" t="n">
        <f aca="false">LOG(P258,2)</f>
        <v>-0.0541179884057972</v>
      </c>
      <c r="R258" s="12"/>
      <c r="S258" s="0" t="n">
        <v>3</v>
      </c>
      <c r="T258" s="0" t="n">
        <v>3</v>
      </c>
    </row>
    <row r="259" customFormat="false" ht="15" hidden="false" customHeight="false" outlineLevel="0" collapsed="false">
      <c r="A259" s="0" t="s">
        <v>796</v>
      </c>
      <c r="B259" s="0" t="s">
        <v>797</v>
      </c>
      <c r="C259" s="0" t="s">
        <v>25</v>
      </c>
      <c r="D259" s="0" t="s">
        <v>118</v>
      </c>
      <c r="E259" s="0" t="s">
        <v>119</v>
      </c>
      <c r="F259" s="2" t="s">
        <v>798</v>
      </c>
      <c r="G259" s="12" t="s">
        <v>29</v>
      </c>
      <c r="H259" s="0" t="n">
        <v>0.011053</v>
      </c>
      <c r="J259" s="0" t="n">
        <v>0.02078</v>
      </c>
      <c r="K259" s="0" t="n">
        <f aca="false">AVERAGE(H259:J259)</f>
        <v>0.0159165</v>
      </c>
      <c r="L259" s="0" t="n">
        <v>0.014806</v>
      </c>
      <c r="M259" s="0" t="n">
        <v>0.018142</v>
      </c>
      <c r="O259" s="0" t="n">
        <f aca="false">AVERAGE(L259:N259)</f>
        <v>0.016474</v>
      </c>
      <c r="P259" s="15" t="n">
        <f aca="false">K259/O259</f>
        <v>0.966158795678038</v>
      </c>
      <c r="Q259" s="16" t="n">
        <f aca="false">LOG(P259,2)</f>
        <v>-0.0496677682388148</v>
      </c>
      <c r="R259" s="12"/>
      <c r="S259" s="0" t="n">
        <v>2</v>
      </c>
      <c r="T259" s="0" t="n">
        <v>2</v>
      </c>
    </row>
    <row r="260" customFormat="false" ht="15" hidden="false" customHeight="false" outlineLevel="0" collapsed="false">
      <c r="A260" s="0" t="s">
        <v>799</v>
      </c>
      <c r="B260" s="0" t="s">
        <v>800</v>
      </c>
      <c r="C260" s="0" t="s">
        <v>33</v>
      </c>
      <c r="D260" s="0" t="s">
        <v>34</v>
      </c>
      <c r="E260" s="0" t="s">
        <v>54</v>
      </c>
      <c r="F260" s="2" t="s">
        <v>54</v>
      </c>
      <c r="G260" s="12" t="s">
        <v>29</v>
      </c>
      <c r="H260" s="0" t="n">
        <v>0.046525</v>
      </c>
      <c r="I260" s="0" t="n">
        <v>0.012472</v>
      </c>
      <c r="J260" s="0" t="n">
        <v>0.021867</v>
      </c>
      <c r="K260" s="0" t="n">
        <f aca="false">AVERAGE(H260:J260)</f>
        <v>0.0269546666666667</v>
      </c>
      <c r="L260" s="0" t="n">
        <v>0.029082</v>
      </c>
      <c r="M260" s="0" t="n">
        <v>0.021212</v>
      </c>
      <c r="N260" s="0" t="n">
        <v>0.032959</v>
      </c>
      <c r="O260" s="0" t="n">
        <f aca="false">AVERAGE(L260:N260)</f>
        <v>0.027751</v>
      </c>
      <c r="P260" s="15" t="n">
        <f aca="false">K260/O260</f>
        <v>0.971304337381235</v>
      </c>
      <c r="Q260" s="16" t="n">
        <f aca="false">LOG(P260,2)</f>
        <v>-0.0420046908623402</v>
      </c>
      <c r="R260" s="12"/>
      <c r="S260" s="0" t="n">
        <v>3</v>
      </c>
      <c r="T260" s="0" t="n">
        <v>3</v>
      </c>
    </row>
    <row r="261" customFormat="false" ht="15" hidden="false" customHeight="false" outlineLevel="0" collapsed="false">
      <c r="A261" s="0" t="s">
        <v>801</v>
      </c>
      <c r="B261" s="0" t="s">
        <v>802</v>
      </c>
      <c r="C261" s="0" t="s">
        <v>25</v>
      </c>
      <c r="D261" s="0" t="s">
        <v>145</v>
      </c>
      <c r="E261" s="0" t="s">
        <v>317</v>
      </c>
      <c r="F261" s="2" t="s">
        <v>803</v>
      </c>
      <c r="G261" s="12" t="s">
        <v>29</v>
      </c>
      <c r="H261" s="0" t="n">
        <v>0.010482</v>
      </c>
      <c r="I261" s="0" t="n">
        <v>0.025288</v>
      </c>
      <c r="J261" s="0" t="n">
        <v>0.024632</v>
      </c>
      <c r="K261" s="0" t="n">
        <f aca="false">AVERAGE(H261:J261)</f>
        <v>0.020134</v>
      </c>
      <c r="L261" s="0" t="n">
        <v>0.019656</v>
      </c>
      <c r="M261" s="0" t="n">
        <v>0.020071</v>
      </c>
      <c r="N261" s="0" t="n">
        <v>0.022276</v>
      </c>
      <c r="O261" s="0" t="n">
        <f aca="false">AVERAGE(L261:N261)</f>
        <v>0.0206676666666667</v>
      </c>
      <c r="P261" s="15" t="n">
        <f aca="false">K261/O261</f>
        <v>0.974178668774092</v>
      </c>
      <c r="Q261" s="16" t="n">
        <f aca="false">LOG(P261,2)</f>
        <v>-0.0377417015168024</v>
      </c>
      <c r="R261" s="12"/>
      <c r="S261" s="0" t="n">
        <v>3</v>
      </c>
      <c r="T261" s="0" t="n">
        <v>3</v>
      </c>
    </row>
    <row r="262" customFormat="false" ht="15" hidden="false" customHeight="false" outlineLevel="0" collapsed="false">
      <c r="A262" s="0" t="s">
        <v>804</v>
      </c>
      <c r="B262" s="0" t="s">
        <v>805</v>
      </c>
      <c r="C262" s="0" t="s">
        <v>33</v>
      </c>
      <c r="D262" s="0" t="s">
        <v>34</v>
      </c>
      <c r="E262" s="0" t="s">
        <v>35</v>
      </c>
      <c r="F262" s="2" t="s">
        <v>35</v>
      </c>
      <c r="G262" s="12" t="s">
        <v>29</v>
      </c>
      <c r="H262" s="0" t="n">
        <v>0.48277</v>
      </c>
      <c r="I262" s="0" t="n">
        <v>0.35948</v>
      </c>
      <c r="J262" s="0" t="n">
        <v>0.52103</v>
      </c>
      <c r="K262" s="0" t="n">
        <f aca="false">AVERAGE(H262:J262)</f>
        <v>0.454426666666667</v>
      </c>
      <c r="L262" s="0" t="n">
        <v>0.57002</v>
      </c>
      <c r="M262" s="0" t="n">
        <v>0.39618</v>
      </c>
      <c r="N262" s="0" t="n">
        <v>0.43066</v>
      </c>
      <c r="O262" s="0" t="n">
        <f aca="false">AVERAGE(L262:N262)</f>
        <v>0.46562</v>
      </c>
      <c r="P262" s="15" t="n">
        <f aca="false">K262/O262</f>
        <v>0.975960368254514</v>
      </c>
      <c r="Q262" s="16" t="n">
        <f aca="false">LOG(P262,2)</f>
        <v>-0.0351055307913827</v>
      </c>
      <c r="R262" s="12"/>
      <c r="S262" s="0" t="n">
        <v>3</v>
      </c>
      <c r="T262" s="0" t="n">
        <v>3</v>
      </c>
    </row>
    <row r="263" customFormat="false" ht="15" hidden="false" customHeight="false" outlineLevel="0" collapsed="false">
      <c r="A263" s="0" t="s">
        <v>806</v>
      </c>
      <c r="B263" s="0" t="s">
        <v>807</v>
      </c>
      <c r="C263" s="0" t="s">
        <v>33</v>
      </c>
      <c r="D263" s="0" t="s">
        <v>34</v>
      </c>
      <c r="E263" s="0" t="s">
        <v>54</v>
      </c>
      <c r="F263" s="2" t="s">
        <v>54</v>
      </c>
      <c r="G263" s="12" t="s">
        <v>29</v>
      </c>
      <c r="H263" s="0" t="n">
        <v>0.026742</v>
      </c>
      <c r="I263" s="0" t="n">
        <v>0.035843</v>
      </c>
      <c r="J263" s="0" t="n">
        <v>0.020948</v>
      </c>
      <c r="K263" s="0" t="n">
        <f aca="false">AVERAGE(H263:J263)</f>
        <v>0.0278443333333333</v>
      </c>
      <c r="L263" s="0" t="n">
        <v>0.033432</v>
      </c>
      <c r="M263" s="0" t="n">
        <v>0.026823</v>
      </c>
      <c r="N263" s="0" t="n">
        <v>0.025259</v>
      </c>
      <c r="O263" s="0" t="n">
        <f aca="false">AVERAGE(L263:N263)</f>
        <v>0.0285046666666667</v>
      </c>
      <c r="P263" s="15" t="n">
        <f aca="false">K263/O263</f>
        <v>0.976834202586711</v>
      </c>
      <c r="Q263" s="16" t="n">
        <f aca="false">LOG(P263,2)</f>
        <v>-0.0338143795760032</v>
      </c>
      <c r="R263" s="12"/>
      <c r="S263" s="0" t="n">
        <v>3</v>
      </c>
      <c r="T263" s="0" t="n">
        <v>3</v>
      </c>
    </row>
    <row r="264" customFormat="false" ht="15" hidden="false" customHeight="false" outlineLevel="0" collapsed="false">
      <c r="A264" s="0" t="s">
        <v>808</v>
      </c>
      <c r="B264" s="0" t="s">
        <v>809</v>
      </c>
      <c r="C264" s="0" t="s">
        <v>38</v>
      </c>
      <c r="D264" s="0" t="s">
        <v>153</v>
      </c>
      <c r="E264" s="0" t="s">
        <v>546</v>
      </c>
      <c r="F264" s="2" t="s">
        <v>810</v>
      </c>
      <c r="G264" s="12" t="s">
        <v>29</v>
      </c>
      <c r="H264" s="0" t="n">
        <v>0.10896</v>
      </c>
      <c r="I264" s="0" t="n">
        <v>0.12806</v>
      </c>
      <c r="J264" s="0" t="n">
        <v>0.084038</v>
      </c>
      <c r="K264" s="0" t="n">
        <f aca="false">AVERAGE(H264:J264)</f>
        <v>0.107019333333333</v>
      </c>
      <c r="L264" s="0" t="n">
        <v>0.070354</v>
      </c>
      <c r="M264" s="0" t="n">
        <v>0.12992</v>
      </c>
      <c r="N264" s="0" t="n">
        <v>0.12798</v>
      </c>
      <c r="O264" s="0" t="n">
        <f aca="false">AVERAGE(L264:N264)</f>
        <v>0.109418</v>
      </c>
      <c r="P264" s="15" t="n">
        <f aca="false">K264/O264</f>
        <v>0.978077951829985</v>
      </c>
      <c r="Q264" s="16" t="n">
        <f aca="false">LOG(P264,2)</f>
        <v>-0.0319786437825264</v>
      </c>
      <c r="R264" s="12"/>
      <c r="S264" s="0" t="n">
        <v>3</v>
      </c>
      <c r="T264" s="0" t="n">
        <v>3</v>
      </c>
    </row>
    <row r="265" customFormat="false" ht="15" hidden="false" customHeight="false" outlineLevel="0" collapsed="false">
      <c r="A265" s="0" t="s">
        <v>811</v>
      </c>
      <c r="B265" s="0" t="s">
        <v>812</v>
      </c>
      <c r="C265" s="0" t="s">
        <v>25</v>
      </c>
      <c r="D265" s="0" t="s">
        <v>145</v>
      </c>
      <c r="E265" s="0" t="s">
        <v>317</v>
      </c>
      <c r="F265" s="2" t="s">
        <v>583</v>
      </c>
      <c r="G265" s="12" t="s">
        <v>29</v>
      </c>
      <c r="H265" s="0" t="n">
        <v>0.33414</v>
      </c>
      <c r="I265" s="0" t="n">
        <v>0.33806</v>
      </c>
      <c r="J265" s="0" t="n">
        <v>0.36476</v>
      </c>
      <c r="K265" s="0" t="n">
        <f aca="false">AVERAGE(H265:J265)</f>
        <v>0.345653333333333</v>
      </c>
      <c r="L265" s="0" t="n">
        <v>0.41004</v>
      </c>
      <c r="M265" s="0" t="n">
        <v>0.35973</v>
      </c>
      <c r="N265" s="0" t="n">
        <v>0.29016</v>
      </c>
      <c r="O265" s="0" t="n">
        <f aca="false">AVERAGE(L265:N265)</f>
        <v>0.35331</v>
      </c>
      <c r="P265" s="15" t="n">
        <f aca="false">K265/O265</f>
        <v>0.978328757559462</v>
      </c>
      <c r="Q265" s="16" t="n">
        <f aca="false">LOG(P265,2)</f>
        <v>-0.031608745046862</v>
      </c>
      <c r="R265" s="12"/>
      <c r="S265" s="0" t="n">
        <v>3</v>
      </c>
      <c r="T265" s="0" t="n">
        <v>3</v>
      </c>
    </row>
    <row r="266" customFormat="false" ht="15" hidden="false" customHeight="false" outlineLevel="0" collapsed="false">
      <c r="A266" s="0" t="s">
        <v>813</v>
      </c>
      <c r="B266" s="0" t="s">
        <v>814</v>
      </c>
      <c r="C266" s="0" t="s">
        <v>38</v>
      </c>
      <c r="D266" s="0" t="s">
        <v>164</v>
      </c>
      <c r="E266" s="0" t="s">
        <v>165</v>
      </c>
      <c r="F266" s="2" t="s">
        <v>815</v>
      </c>
      <c r="G266" s="12" t="s">
        <v>29</v>
      </c>
      <c r="H266" s="0" t="n">
        <v>0.030275</v>
      </c>
      <c r="I266" s="0" t="n">
        <v>0.024347</v>
      </c>
      <c r="J266" s="0" t="n">
        <v>0.068301</v>
      </c>
      <c r="K266" s="0" t="n">
        <f aca="false">AVERAGE(H266:J266)</f>
        <v>0.0409743333333333</v>
      </c>
      <c r="L266" s="0" t="n">
        <v>0.038931</v>
      </c>
      <c r="M266" s="0" t="n">
        <v>0.046378</v>
      </c>
      <c r="N266" s="0" t="n">
        <v>0.040035</v>
      </c>
      <c r="O266" s="0" t="n">
        <f aca="false">AVERAGE(L266:N266)</f>
        <v>0.0417813333333333</v>
      </c>
      <c r="P266" s="15" t="n">
        <f aca="false">K266/O266</f>
        <v>0.98068515445494</v>
      </c>
      <c r="Q266" s="16" t="n">
        <f aca="false">LOG(P266,2)</f>
        <v>-0.028138056314974</v>
      </c>
      <c r="R266" s="12"/>
      <c r="S266" s="0" t="n">
        <v>3</v>
      </c>
      <c r="T266" s="0" t="n">
        <v>3</v>
      </c>
    </row>
    <row r="267" customFormat="false" ht="15" hidden="false" customHeight="false" outlineLevel="0" collapsed="false">
      <c r="A267" s="0" t="s">
        <v>816</v>
      </c>
      <c r="B267" s="0" t="s">
        <v>817</v>
      </c>
      <c r="C267" s="0" t="s">
        <v>25</v>
      </c>
      <c r="D267" s="0" t="s">
        <v>364</v>
      </c>
      <c r="E267" s="0" t="s">
        <v>249</v>
      </c>
      <c r="F267" s="2" t="s">
        <v>818</v>
      </c>
      <c r="G267" s="12" t="s">
        <v>29</v>
      </c>
      <c r="H267" s="0" t="n">
        <v>0.16119</v>
      </c>
      <c r="I267" s="0" t="n">
        <v>0.11574</v>
      </c>
      <c r="J267" s="0" t="n">
        <v>0.11905</v>
      </c>
      <c r="K267" s="0" t="n">
        <f aca="false">AVERAGE(H267:J267)</f>
        <v>0.131993333333333</v>
      </c>
      <c r="L267" s="0" t="n">
        <v>0.19741</v>
      </c>
      <c r="M267" s="0" t="n">
        <v>0.11654</v>
      </c>
      <c r="N267" s="0" t="n">
        <v>0.089721</v>
      </c>
      <c r="O267" s="0" t="n">
        <f aca="false">AVERAGE(L267:N267)</f>
        <v>0.134557</v>
      </c>
      <c r="P267" s="15" t="n">
        <f aca="false">K267/O267</f>
        <v>0.980947355643581</v>
      </c>
      <c r="Q267" s="16" t="n">
        <f aca="false">LOG(P267,2)</f>
        <v>-0.0277523812663877</v>
      </c>
      <c r="R267" s="12"/>
      <c r="S267" s="0" t="n">
        <v>3</v>
      </c>
      <c r="T267" s="0" t="n">
        <v>3</v>
      </c>
    </row>
    <row r="268" customFormat="false" ht="15" hidden="false" customHeight="false" outlineLevel="0" collapsed="false">
      <c r="A268" s="0" t="s">
        <v>819</v>
      </c>
      <c r="B268" s="0" t="s">
        <v>820</v>
      </c>
      <c r="C268" s="0" t="s">
        <v>25</v>
      </c>
      <c r="D268" s="0" t="s">
        <v>145</v>
      </c>
      <c r="E268" s="0" t="s">
        <v>40</v>
      </c>
      <c r="F268" s="2" t="s">
        <v>492</v>
      </c>
      <c r="G268" s="12" t="s">
        <v>29</v>
      </c>
      <c r="H268" s="0" t="n">
        <v>0.077769</v>
      </c>
      <c r="I268" s="0" t="n">
        <v>0.060754</v>
      </c>
      <c r="J268" s="0" t="n">
        <v>0.066837</v>
      </c>
      <c r="K268" s="0" t="n">
        <f aca="false">AVERAGE(H268:J268)</f>
        <v>0.0684533333333333</v>
      </c>
      <c r="L268" s="0" t="n">
        <v>0.053573</v>
      </c>
      <c r="M268" s="0" t="n">
        <v>0.077801</v>
      </c>
      <c r="N268" s="0" t="n">
        <v>0.077654</v>
      </c>
      <c r="O268" s="0" t="n">
        <f aca="false">AVERAGE(L268:N268)</f>
        <v>0.069676</v>
      </c>
      <c r="P268" s="15" t="n">
        <f aca="false">K268/O268</f>
        <v>0.982452111678818</v>
      </c>
      <c r="Q268" s="16" t="n">
        <f aca="false">LOG(P268,2)</f>
        <v>-0.0255410080527755</v>
      </c>
      <c r="R268" s="12"/>
      <c r="S268" s="0" t="n">
        <v>3</v>
      </c>
      <c r="T268" s="0" t="n">
        <v>3</v>
      </c>
    </row>
    <row r="269" customFormat="false" ht="15" hidden="false" customHeight="false" outlineLevel="0" collapsed="false">
      <c r="A269" s="0" t="s">
        <v>821</v>
      </c>
      <c r="B269" s="0" t="s">
        <v>822</v>
      </c>
      <c r="C269" s="0" t="s">
        <v>33</v>
      </c>
      <c r="D269" s="0" t="s">
        <v>34</v>
      </c>
      <c r="E269" s="0" t="s">
        <v>70</v>
      </c>
      <c r="F269" s="2" t="s">
        <v>823</v>
      </c>
      <c r="G269" s="12" t="s">
        <v>29</v>
      </c>
      <c r="H269" s="0" t="n">
        <v>0.024915</v>
      </c>
      <c r="J269" s="0" t="n">
        <v>0.058551</v>
      </c>
      <c r="K269" s="0" t="n">
        <f aca="false">AVERAGE(H269:J269)</f>
        <v>0.041733</v>
      </c>
      <c r="L269" s="0" t="n">
        <v>0.033373</v>
      </c>
      <c r="M269" s="0" t="n">
        <v>0.040893</v>
      </c>
      <c r="N269" s="0" t="n">
        <v>0.05295</v>
      </c>
      <c r="O269" s="0" t="n">
        <f aca="false">AVERAGE(L269:N269)</f>
        <v>0.0424053333333333</v>
      </c>
      <c r="P269" s="15" t="n">
        <f aca="false">K269/O269</f>
        <v>0.984145076091058</v>
      </c>
      <c r="Q269" s="16" t="n">
        <f aca="false">LOG(P269,2)</f>
        <v>-0.0230570911830933</v>
      </c>
      <c r="R269" s="12"/>
      <c r="S269" s="0" t="n">
        <v>2</v>
      </c>
      <c r="T269" s="0" t="n">
        <v>3</v>
      </c>
    </row>
    <row r="270" customFormat="false" ht="15" hidden="false" customHeight="false" outlineLevel="0" collapsed="false">
      <c r="A270" s="0" t="s">
        <v>824</v>
      </c>
      <c r="B270" s="0" t="s">
        <v>825</v>
      </c>
      <c r="C270" s="0" t="s">
        <v>33</v>
      </c>
      <c r="D270" s="0" t="s">
        <v>34</v>
      </c>
      <c r="E270" s="0" t="s">
        <v>826</v>
      </c>
      <c r="F270" s="2" t="s">
        <v>54</v>
      </c>
      <c r="G270" s="12" t="s">
        <v>29</v>
      </c>
      <c r="H270" s="0" t="n">
        <v>0.018201</v>
      </c>
      <c r="J270" s="0" t="n">
        <v>0.034219</v>
      </c>
      <c r="K270" s="0" t="n">
        <f aca="false">AVERAGE(H270:J270)</f>
        <v>0.02621</v>
      </c>
      <c r="L270" s="0" t="n">
        <v>0.039009</v>
      </c>
      <c r="M270" s="0" t="n">
        <v>0.014937</v>
      </c>
      <c r="N270" s="0" t="n">
        <v>0.025788</v>
      </c>
      <c r="O270" s="0" t="n">
        <f aca="false">AVERAGE(L270:N270)</f>
        <v>0.026578</v>
      </c>
      <c r="P270" s="15" t="n">
        <f aca="false">K270/O270</f>
        <v>0.986153961923395</v>
      </c>
      <c r="Q270" s="16" t="n">
        <f aca="false">LOG(P270,2)</f>
        <v>-0.0201151919318748</v>
      </c>
      <c r="R270" s="12"/>
      <c r="S270" s="0" t="n">
        <v>2</v>
      </c>
      <c r="T270" s="0" t="n">
        <v>3</v>
      </c>
    </row>
    <row r="271" customFormat="false" ht="15" hidden="false" customHeight="false" outlineLevel="0" collapsed="false">
      <c r="A271" s="0" t="s">
        <v>827</v>
      </c>
      <c r="B271" s="0" t="s">
        <v>828</v>
      </c>
      <c r="C271" s="0" t="s">
        <v>25</v>
      </c>
      <c r="D271" s="0" t="s">
        <v>145</v>
      </c>
      <c r="E271" s="0" t="s">
        <v>317</v>
      </c>
      <c r="F271" s="2" t="s">
        <v>803</v>
      </c>
      <c r="G271" s="12" t="s">
        <v>29</v>
      </c>
      <c r="H271" s="0" t="n">
        <v>0.19701</v>
      </c>
      <c r="I271" s="0" t="n">
        <v>0.14712</v>
      </c>
      <c r="J271" s="0" t="n">
        <v>0.14551</v>
      </c>
      <c r="K271" s="0" t="n">
        <f aca="false">AVERAGE(H271:J271)</f>
        <v>0.163213333333333</v>
      </c>
      <c r="L271" s="0" t="n">
        <v>0.16588</v>
      </c>
      <c r="M271" s="0" t="n">
        <v>0.15398</v>
      </c>
      <c r="N271" s="0" t="n">
        <v>0.1728</v>
      </c>
      <c r="O271" s="0" t="n">
        <f aca="false">AVERAGE(L271:N271)</f>
        <v>0.16422</v>
      </c>
      <c r="P271" s="15" t="n">
        <f aca="false">K271/O271</f>
        <v>0.993870011772825</v>
      </c>
      <c r="Q271" s="16" t="n">
        <f aca="false">LOG(P271,2)</f>
        <v>-0.00887092079992817</v>
      </c>
      <c r="R271" s="12"/>
      <c r="S271" s="0" t="n">
        <v>3</v>
      </c>
      <c r="T271" s="0" t="n">
        <v>3</v>
      </c>
    </row>
    <row r="272" customFormat="false" ht="15" hidden="false" customHeight="false" outlineLevel="0" collapsed="false">
      <c r="A272" s="0" t="s">
        <v>829</v>
      </c>
      <c r="B272" s="0" t="s">
        <v>830</v>
      </c>
      <c r="C272" s="0" t="s">
        <v>38</v>
      </c>
      <c r="D272" s="0" t="s">
        <v>113</v>
      </c>
      <c r="E272" s="0" t="s">
        <v>57</v>
      </c>
      <c r="F272" s="2" t="s">
        <v>831</v>
      </c>
      <c r="G272" s="12" t="s">
        <v>29</v>
      </c>
      <c r="J272" s="0" t="n">
        <v>0.014358</v>
      </c>
      <c r="K272" s="0" t="n">
        <f aca="false">AVERAGE(H272:J272)</f>
        <v>0.014358</v>
      </c>
      <c r="N272" s="0" t="n">
        <v>0.014428</v>
      </c>
      <c r="O272" s="0" t="n">
        <f aca="false">AVERAGE(L272:N272)</f>
        <v>0.014428</v>
      </c>
      <c r="P272" s="15" t="n">
        <f aca="false">K272/O272</f>
        <v>0.99514832270585</v>
      </c>
      <c r="Q272" s="16" t="n">
        <f aca="false">LOG(P272,2)</f>
        <v>-0.00701652552791517</v>
      </c>
      <c r="R272" s="12"/>
      <c r="S272" s="0" t="n">
        <v>1</v>
      </c>
      <c r="T272" s="0" t="n">
        <v>1</v>
      </c>
    </row>
    <row r="273" customFormat="false" ht="15" hidden="false" customHeight="false" outlineLevel="0" collapsed="false">
      <c r="A273" s="0" t="s">
        <v>832</v>
      </c>
      <c r="B273" s="0" t="s">
        <v>833</v>
      </c>
      <c r="C273" s="0" t="s">
        <v>61</v>
      </c>
      <c r="D273" s="0" t="s">
        <v>497</v>
      </c>
      <c r="E273" s="0" t="s">
        <v>498</v>
      </c>
      <c r="F273" s="2" t="s">
        <v>834</v>
      </c>
      <c r="G273" s="12" t="s">
        <v>29</v>
      </c>
      <c r="J273" s="0" t="n">
        <v>0.011161</v>
      </c>
      <c r="K273" s="0" t="n">
        <f aca="false">AVERAGE(H273:J273)</f>
        <v>0.011161</v>
      </c>
      <c r="N273" s="0" t="n">
        <v>0.011215</v>
      </c>
      <c r="O273" s="0" t="n">
        <f aca="false">AVERAGE(L273:N273)</f>
        <v>0.011215</v>
      </c>
      <c r="P273" s="15" t="n">
        <f aca="false">K273/O273</f>
        <v>0.995185020062417</v>
      </c>
      <c r="Q273" s="16" t="n">
        <f aca="false">LOG(P273,2)</f>
        <v>-0.00696332529938968</v>
      </c>
      <c r="R273" s="12"/>
      <c r="S273" s="0" t="n">
        <v>1</v>
      </c>
      <c r="T273" s="0" t="n">
        <v>1</v>
      </c>
    </row>
    <row r="274" customFormat="false" ht="15" hidden="false" customHeight="false" outlineLevel="0" collapsed="false">
      <c r="A274" s="0" t="s">
        <v>835</v>
      </c>
      <c r="B274" s="0" t="s">
        <v>836</v>
      </c>
      <c r="C274" s="0" t="s">
        <v>33</v>
      </c>
      <c r="D274" s="0" t="s">
        <v>210</v>
      </c>
      <c r="E274" s="0" t="s">
        <v>210</v>
      </c>
      <c r="F274" s="2" t="s">
        <v>837</v>
      </c>
      <c r="G274" s="12" t="s">
        <v>29</v>
      </c>
      <c r="H274" s="0" t="n">
        <v>0.056816</v>
      </c>
      <c r="K274" s="0" t="n">
        <f aca="false">AVERAGE(H274:J274)</f>
        <v>0.056816</v>
      </c>
      <c r="L274" s="0" t="n">
        <v>0.045662</v>
      </c>
      <c r="M274" s="0" t="n">
        <v>0.031084</v>
      </c>
      <c r="N274" s="0" t="n">
        <v>0.093914</v>
      </c>
      <c r="O274" s="0" t="n">
        <f aca="false">AVERAGE(L274:N274)</f>
        <v>0.0568866666666667</v>
      </c>
      <c r="P274" s="15" t="n">
        <f aca="false">K274/O274</f>
        <v>0.998757763975155</v>
      </c>
      <c r="Q274" s="16" t="n">
        <f aca="false">LOG(P274,2)</f>
        <v>-0.00179328182305075</v>
      </c>
      <c r="R274" s="12"/>
      <c r="S274" s="0" t="n">
        <v>1</v>
      </c>
      <c r="T274" s="0" t="n">
        <v>3</v>
      </c>
    </row>
    <row r="275" customFormat="false" ht="15" hidden="false" customHeight="false" outlineLevel="0" collapsed="false">
      <c r="A275" s="0" t="s">
        <v>838</v>
      </c>
      <c r="B275" s="0" t="s">
        <v>839</v>
      </c>
      <c r="C275" s="0" t="s">
        <v>25</v>
      </c>
      <c r="D275" s="0" t="s">
        <v>26</v>
      </c>
      <c r="E275" s="0" t="s">
        <v>172</v>
      </c>
      <c r="F275" s="2" t="s">
        <v>840</v>
      </c>
      <c r="G275" s="12" t="s">
        <v>29</v>
      </c>
      <c r="H275" s="0" t="n">
        <v>0.0032579</v>
      </c>
      <c r="J275" s="0" t="n">
        <v>0.0045937</v>
      </c>
      <c r="K275" s="0" t="n">
        <f aca="false">AVERAGE(H275:J275)</f>
        <v>0.0039258</v>
      </c>
      <c r="L275" s="0" t="n">
        <v>0.0052367</v>
      </c>
      <c r="M275" s="0" t="n">
        <v>0.0026736</v>
      </c>
      <c r="N275" s="0" t="n">
        <v>0.0038466</v>
      </c>
      <c r="O275" s="0" t="n">
        <f aca="false">AVERAGE(L275:N275)</f>
        <v>0.00391896666666667</v>
      </c>
      <c r="P275" s="15" t="n">
        <f aca="false">K275/O275</f>
        <v>1.00174365691636</v>
      </c>
      <c r="Q275" s="16" t="n">
        <f aca="false">LOG(P275,2)</f>
        <v>0.00251337459099371</v>
      </c>
      <c r="R275" s="12"/>
      <c r="S275" s="0" t="n">
        <v>2</v>
      </c>
      <c r="T275" s="0" t="n">
        <v>3</v>
      </c>
    </row>
    <row r="276" customFormat="false" ht="15" hidden="false" customHeight="false" outlineLevel="0" collapsed="false">
      <c r="A276" s="0" t="s">
        <v>841</v>
      </c>
      <c r="B276" s="0" t="s">
        <v>842</v>
      </c>
      <c r="C276" s="0" t="s">
        <v>38</v>
      </c>
      <c r="D276" s="0" t="s">
        <v>39</v>
      </c>
      <c r="E276" s="0" t="s">
        <v>590</v>
      </c>
      <c r="F276" s="2" t="s">
        <v>843</v>
      </c>
      <c r="G276" s="12" t="s">
        <v>29</v>
      </c>
      <c r="H276" s="0" t="n">
        <v>0.0070525</v>
      </c>
      <c r="I276" s="0" t="n">
        <v>0.011343</v>
      </c>
      <c r="J276" s="0" t="n">
        <v>0.0066294</v>
      </c>
      <c r="K276" s="0" t="n">
        <f aca="false">AVERAGE(H276:J276)</f>
        <v>0.00834163333333333</v>
      </c>
      <c r="N276" s="0" t="n">
        <v>0.0083268</v>
      </c>
      <c r="O276" s="0" t="n">
        <f aca="false">AVERAGE(L276:N276)</f>
        <v>0.0083268</v>
      </c>
      <c r="P276" s="15" t="n">
        <f aca="false">K276/O276</f>
        <v>1.00178139661495</v>
      </c>
      <c r="Q276" s="16" t="n">
        <f aca="false">LOG(P276,2)</f>
        <v>0.00256772567175448</v>
      </c>
      <c r="R276" s="12"/>
      <c r="S276" s="0" t="n">
        <v>3</v>
      </c>
      <c r="T276" s="0" t="n">
        <v>1</v>
      </c>
    </row>
    <row r="277" customFormat="false" ht="15" hidden="false" customHeight="false" outlineLevel="0" collapsed="false">
      <c r="A277" s="0" t="s">
        <v>844</v>
      </c>
      <c r="B277" s="0" t="s">
        <v>845</v>
      </c>
      <c r="C277" s="0" t="s">
        <v>25</v>
      </c>
      <c r="D277" s="0" t="s">
        <v>736</v>
      </c>
      <c r="E277" s="0" t="s">
        <v>846</v>
      </c>
      <c r="F277" s="2" t="s">
        <v>847</v>
      </c>
      <c r="G277" s="12" t="s">
        <v>29</v>
      </c>
      <c r="J277" s="0" t="n">
        <v>0.034015</v>
      </c>
      <c r="K277" s="0" t="n">
        <f aca="false">AVERAGE(H277:J277)</f>
        <v>0.034015</v>
      </c>
      <c r="L277" s="0" t="n">
        <v>0.034899</v>
      </c>
      <c r="M277" s="0" t="n">
        <v>0.039595</v>
      </c>
      <c r="N277" s="0" t="n">
        <v>0.027344</v>
      </c>
      <c r="O277" s="0" t="n">
        <f aca="false">AVERAGE(L277:N277)</f>
        <v>0.033946</v>
      </c>
      <c r="P277" s="15" t="n">
        <f aca="false">K277/O277</f>
        <v>1.00203264007541</v>
      </c>
      <c r="Q277" s="16" t="n">
        <f aca="false">LOG(P277,2)</f>
        <v>0.00292950345126416</v>
      </c>
      <c r="R277" s="12"/>
      <c r="S277" s="0" t="n">
        <v>1</v>
      </c>
      <c r="T277" s="0" t="n">
        <v>3</v>
      </c>
    </row>
    <row r="278" customFormat="false" ht="15" hidden="false" customHeight="false" outlineLevel="0" collapsed="false">
      <c r="A278" s="0" t="s">
        <v>848</v>
      </c>
      <c r="B278" s="0" t="s">
        <v>849</v>
      </c>
      <c r="C278" s="0" t="s">
        <v>25</v>
      </c>
      <c r="D278" s="0" t="s">
        <v>145</v>
      </c>
      <c r="E278" s="0" t="s">
        <v>40</v>
      </c>
      <c r="F278" s="2" t="s">
        <v>850</v>
      </c>
      <c r="G278" s="12" t="s">
        <v>29</v>
      </c>
      <c r="H278" s="0" t="n">
        <v>0.014509</v>
      </c>
      <c r="I278" s="0" t="n">
        <v>0.011668</v>
      </c>
      <c r="J278" s="0" t="n">
        <v>0.025572</v>
      </c>
      <c r="K278" s="0" t="n">
        <f aca="false">AVERAGE(H278:J278)</f>
        <v>0.0172496666666667</v>
      </c>
      <c r="L278" s="0" t="n">
        <v>0.0068021</v>
      </c>
      <c r="M278" s="0" t="n">
        <v>0.019845</v>
      </c>
      <c r="N278" s="0" t="n">
        <v>0.024839</v>
      </c>
      <c r="O278" s="0" t="n">
        <f aca="false">AVERAGE(L278:N278)</f>
        <v>0.0171620333333333</v>
      </c>
      <c r="P278" s="15" t="n">
        <f aca="false">K278/O278</f>
        <v>1.00510623255597</v>
      </c>
      <c r="Q278" s="16" t="n">
        <f aca="false">LOG(P278,2)</f>
        <v>0.00734799203314818</v>
      </c>
      <c r="R278" s="12"/>
      <c r="S278" s="0" t="n">
        <v>3</v>
      </c>
      <c r="T278" s="0" t="n">
        <v>3</v>
      </c>
    </row>
    <row r="279" customFormat="false" ht="15" hidden="false" customHeight="false" outlineLevel="0" collapsed="false">
      <c r="A279" s="0" t="s">
        <v>851</v>
      </c>
      <c r="B279" s="0" t="s">
        <v>852</v>
      </c>
      <c r="C279" s="0" t="s">
        <v>33</v>
      </c>
      <c r="D279" s="0" t="s">
        <v>34</v>
      </c>
      <c r="E279" s="0" t="s">
        <v>35</v>
      </c>
      <c r="F279" s="2" t="s">
        <v>35</v>
      </c>
      <c r="G279" s="12" t="s">
        <v>29</v>
      </c>
      <c r="H279" s="0" t="n">
        <v>0.19785</v>
      </c>
      <c r="I279" s="0" t="n">
        <v>0.19527</v>
      </c>
      <c r="J279" s="0" t="n">
        <v>0.26206</v>
      </c>
      <c r="K279" s="0" t="n">
        <f aca="false">AVERAGE(H279:J279)</f>
        <v>0.218393333333333</v>
      </c>
      <c r="L279" s="0" t="n">
        <v>0.19274</v>
      </c>
      <c r="M279" s="0" t="n">
        <v>0.24601</v>
      </c>
      <c r="N279" s="0" t="n">
        <v>0.21236</v>
      </c>
      <c r="O279" s="0" t="n">
        <f aca="false">AVERAGE(L279:N279)</f>
        <v>0.217036666666667</v>
      </c>
      <c r="P279" s="15" t="n">
        <f aca="false">K279/O279</f>
        <v>1.00625086390932</v>
      </c>
      <c r="Q279" s="16" t="n">
        <f aca="false">LOG(P279,2)</f>
        <v>0.00899002184306852</v>
      </c>
      <c r="R279" s="12"/>
      <c r="S279" s="0" t="n">
        <v>3</v>
      </c>
      <c r="T279" s="0" t="n">
        <v>3</v>
      </c>
    </row>
    <row r="280" customFormat="false" ht="15" hidden="false" customHeight="false" outlineLevel="0" collapsed="false">
      <c r="A280" s="0" t="s">
        <v>853</v>
      </c>
      <c r="B280" s="0" t="s">
        <v>854</v>
      </c>
      <c r="C280" s="0" t="s">
        <v>33</v>
      </c>
      <c r="D280" s="0" t="s">
        <v>34</v>
      </c>
      <c r="E280" s="0" t="s">
        <v>69</v>
      </c>
      <c r="F280" s="2" t="s">
        <v>54</v>
      </c>
      <c r="G280" s="12" t="s">
        <v>29</v>
      </c>
      <c r="H280" s="0" t="n">
        <v>0.046055</v>
      </c>
      <c r="I280" s="0" t="n">
        <v>0.024692</v>
      </c>
      <c r="J280" s="0" t="n">
        <v>0.043292</v>
      </c>
      <c r="K280" s="0" t="n">
        <f aca="false">AVERAGE(H280:J280)</f>
        <v>0.038013</v>
      </c>
      <c r="L280" s="0" t="n">
        <v>0.024676</v>
      </c>
      <c r="N280" s="0" t="n">
        <v>0.050751</v>
      </c>
      <c r="O280" s="0" t="n">
        <f aca="false">AVERAGE(L280:N280)</f>
        <v>0.0377135</v>
      </c>
      <c r="P280" s="15" t="n">
        <f aca="false">K280/O280</f>
        <v>1.00794145332573</v>
      </c>
      <c r="Q280" s="16" t="n">
        <f aca="false">LOG(P280,2)</f>
        <v>0.0114118417647438</v>
      </c>
      <c r="R280" s="12"/>
      <c r="S280" s="0" t="n">
        <v>3</v>
      </c>
      <c r="T280" s="0" t="n">
        <v>2</v>
      </c>
    </row>
    <row r="281" customFormat="false" ht="15" hidden="false" customHeight="false" outlineLevel="0" collapsed="false">
      <c r="A281" s="0" t="s">
        <v>855</v>
      </c>
      <c r="B281" s="0" t="s">
        <v>856</v>
      </c>
      <c r="C281" s="0" t="s">
        <v>33</v>
      </c>
      <c r="D281" s="0" t="s">
        <v>34</v>
      </c>
      <c r="E281" s="0" t="s">
        <v>70</v>
      </c>
      <c r="F281" s="2" t="s">
        <v>70</v>
      </c>
      <c r="G281" s="12" t="s">
        <v>29</v>
      </c>
      <c r="H281" s="0" t="n">
        <v>0.20459</v>
      </c>
      <c r="I281" s="0" t="n">
        <v>0.18281</v>
      </c>
      <c r="J281" s="0" t="n">
        <v>0.19232</v>
      </c>
      <c r="K281" s="0" t="n">
        <f aca="false">AVERAGE(H281:J281)</f>
        <v>0.19324</v>
      </c>
      <c r="L281" s="0" t="n">
        <v>0.24012</v>
      </c>
      <c r="M281" s="0" t="n">
        <v>0.19544</v>
      </c>
      <c r="N281" s="0" t="n">
        <v>0.13957</v>
      </c>
      <c r="O281" s="0" t="n">
        <f aca="false">AVERAGE(L281:N281)</f>
        <v>0.19171</v>
      </c>
      <c r="P281" s="15" t="n">
        <f aca="false">K281/O281</f>
        <v>1.00798080433989</v>
      </c>
      <c r="Q281" s="16" t="n">
        <f aca="false">LOG(P281,2)</f>
        <v>0.0114681648821341</v>
      </c>
      <c r="R281" s="12"/>
      <c r="S281" s="0" t="n">
        <v>3</v>
      </c>
      <c r="T281" s="0" t="n">
        <v>3</v>
      </c>
    </row>
    <row r="282" customFormat="false" ht="15" hidden="false" customHeight="false" outlineLevel="0" collapsed="false">
      <c r="A282" s="0" t="s">
        <v>857</v>
      </c>
      <c r="B282" s="0" t="s">
        <v>858</v>
      </c>
      <c r="C282" s="0" t="s">
        <v>25</v>
      </c>
      <c r="D282" s="0" t="s">
        <v>145</v>
      </c>
      <c r="E282" s="0" t="s">
        <v>146</v>
      </c>
      <c r="F282" s="2" t="s">
        <v>859</v>
      </c>
      <c r="G282" s="12" t="s">
        <v>29</v>
      </c>
      <c r="H282" s="0" t="n">
        <v>0.069433</v>
      </c>
      <c r="I282" s="0" t="n">
        <v>0.031021</v>
      </c>
      <c r="J282" s="0" t="n">
        <v>0.03626</v>
      </c>
      <c r="K282" s="0" t="n">
        <f aca="false">AVERAGE(H282:J282)</f>
        <v>0.0455713333333333</v>
      </c>
      <c r="L282" s="0" t="n">
        <v>0.07027</v>
      </c>
      <c r="M282" s="0" t="n">
        <v>0.021104</v>
      </c>
      <c r="N282" s="0" t="n">
        <v>0.043722</v>
      </c>
      <c r="O282" s="0" t="n">
        <f aca="false">AVERAGE(L282:N282)</f>
        <v>0.045032</v>
      </c>
      <c r="P282" s="15" t="n">
        <f aca="false">K282/O282</f>
        <v>1.01197666844318</v>
      </c>
      <c r="Q282" s="16" t="n">
        <f aca="false">LOG(P282,2)</f>
        <v>0.0171760284617268</v>
      </c>
      <c r="R282" s="12"/>
      <c r="S282" s="0" t="n">
        <v>3</v>
      </c>
      <c r="T282" s="0" t="n">
        <v>3</v>
      </c>
    </row>
    <row r="283" customFormat="false" ht="15" hidden="false" customHeight="false" outlineLevel="0" collapsed="false">
      <c r="A283" s="0" t="s">
        <v>860</v>
      </c>
      <c r="B283" s="0" t="s">
        <v>861</v>
      </c>
      <c r="C283" s="0" t="s">
        <v>61</v>
      </c>
      <c r="D283" s="0" t="s">
        <v>62</v>
      </c>
      <c r="E283" s="0" t="s">
        <v>740</v>
      </c>
      <c r="F283" s="2" t="s">
        <v>862</v>
      </c>
      <c r="G283" s="12" t="s">
        <v>29</v>
      </c>
      <c r="H283" s="0" t="n">
        <v>0.012281</v>
      </c>
      <c r="I283" s="0" t="n">
        <v>0.012346</v>
      </c>
      <c r="J283" s="0" t="n">
        <v>0.0086584</v>
      </c>
      <c r="K283" s="0" t="n">
        <f aca="false">AVERAGE(H283:J283)</f>
        <v>0.0110951333333333</v>
      </c>
      <c r="L283" s="0" t="n">
        <v>0.0065803</v>
      </c>
      <c r="M283" s="0" t="n">
        <v>0.011759</v>
      </c>
      <c r="N283" s="0" t="n">
        <v>0.0145</v>
      </c>
      <c r="O283" s="0" t="n">
        <f aca="false">AVERAGE(L283:N283)</f>
        <v>0.0109464333333333</v>
      </c>
      <c r="P283" s="15" t="n">
        <f aca="false">K283/O283</f>
        <v>1.0135843334054</v>
      </c>
      <c r="Q283" s="16" t="n">
        <f aca="false">LOG(P283,2)</f>
        <v>0.019466130565107</v>
      </c>
      <c r="R283" s="12"/>
      <c r="S283" s="0" t="n">
        <v>3</v>
      </c>
      <c r="T283" s="0" t="n">
        <v>3</v>
      </c>
    </row>
    <row r="284" customFormat="false" ht="15" hidden="false" customHeight="false" outlineLevel="0" collapsed="false">
      <c r="A284" s="0" t="s">
        <v>863</v>
      </c>
      <c r="B284" s="0" t="s">
        <v>864</v>
      </c>
      <c r="C284" s="0" t="s">
        <v>38</v>
      </c>
      <c r="D284" s="0" t="s">
        <v>153</v>
      </c>
      <c r="E284" s="0" t="s">
        <v>546</v>
      </c>
      <c r="F284" s="2" t="s">
        <v>865</v>
      </c>
      <c r="G284" s="12" t="s">
        <v>29</v>
      </c>
      <c r="H284" s="0" t="n">
        <v>0.085079</v>
      </c>
      <c r="I284" s="0" t="n">
        <v>0.07153</v>
      </c>
      <c r="J284" s="0" t="n">
        <v>0.050893</v>
      </c>
      <c r="K284" s="0" t="n">
        <f aca="false">AVERAGE(H284:J284)</f>
        <v>0.0691673333333333</v>
      </c>
      <c r="L284" s="0" t="n">
        <v>0.074593</v>
      </c>
      <c r="M284" s="0" t="n">
        <v>0.065589</v>
      </c>
      <c r="N284" s="0" t="n">
        <v>0.063924</v>
      </c>
      <c r="O284" s="0" t="n">
        <f aca="false">AVERAGE(L284:N284)</f>
        <v>0.0680353333333333</v>
      </c>
      <c r="P284" s="15" t="n">
        <f aca="false">K284/O284</f>
        <v>1.01663841337344</v>
      </c>
      <c r="Q284" s="16" t="n">
        <f aca="false">LOG(P284,2)</f>
        <v>0.0238066487224912</v>
      </c>
      <c r="R284" s="12"/>
      <c r="S284" s="0" t="n">
        <v>3</v>
      </c>
      <c r="T284" s="0" t="n">
        <v>3</v>
      </c>
    </row>
    <row r="285" customFormat="false" ht="15" hidden="false" customHeight="false" outlineLevel="0" collapsed="false">
      <c r="A285" s="0" t="s">
        <v>866</v>
      </c>
      <c r="B285" s="0" t="s">
        <v>867</v>
      </c>
      <c r="C285" s="0" t="s">
        <v>25</v>
      </c>
      <c r="D285" s="0" t="s">
        <v>26</v>
      </c>
      <c r="E285" s="0" t="s">
        <v>172</v>
      </c>
      <c r="F285" s="2" t="s">
        <v>246</v>
      </c>
      <c r="G285" s="12" t="s">
        <v>29</v>
      </c>
      <c r="I285" s="0" t="n">
        <v>0.013249</v>
      </c>
      <c r="K285" s="0" t="n">
        <f aca="false">AVERAGE(H285:J285)</f>
        <v>0.013249</v>
      </c>
      <c r="L285" s="0" t="n">
        <v>0.015448</v>
      </c>
      <c r="M285" s="0" t="n">
        <v>0.015774</v>
      </c>
      <c r="N285" s="0" t="n">
        <v>0.0077807</v>
      </c>
      <c r="O285" s="0" t="n">
        <f aca="false">AVERAGE(L285:N285)</f>
        <v>0.0130009</v>
      </c>
      <c r="P285" s="15" t="n">
        <f aca="false">K285/O285</f>
        <v>1.01908329423348</v>
      </c>
      <c r="Q285" s="16" t="n">
        <f aca="false">LOG(P285,2)</f>
        <v>0.027271974238266</v>
      </c>
      <c r="R285" s="12"/>
      <c r="S285" s="0" t="n">
        <v>1</v>
      </c>
      <c r="T285" s="0" t="n">
        <v>3</v>
      </c>
    </row>
    <row r="286" customFormat="false" ht="15" hidden="false" customHeight="false" outlineLevel="0" collapsed="false">
      <c r="A286" s="0" t="s">
        <v>868</v>
      </c>
      <c r="B286" s="0" t="s">
        <v>869</v>
      </c>
      <c r="C286" s="0" t="s">
        <v>25</v>
      </c>
      <c r="D286" s="0" t="s">
        <v>26</v>
      </c>
      <c r="E286" s="0" t="s">
        <v>172</v>
      </c>
      <c r="F286" s="2" t="s">
        <v>870</v>
      </c>
      <c r="G286" s="12" t="s">
        <v>29</v>
      </c>
      <c r="H286" s="0" t="n">
        <v>0.11487</v>
      </c>
      <c r="I286" s="0" t="n">
        <v>0.1137</v>
      </c>
      <c r="J286" s="0" t="n">
        <v>0.12459</v>
      </c>
      <c r="K286" s="0" t="n">
        <f aca="false">AVERAGE(H286:J286)</f>
        <v>0.11772</v>
      </c>
      <c r="L286" s="0" t="n">
        <v>0.10889</v>
      </c>
      <c r="M286" s="0" t="n">
        <v>0.087017</v>
      </c>
      <c r="N286" s="0" t="n">
        <v>0.15023</v>
      </c>
      <c r="O286" s="0" t="n">
        <f aca="false">AVERAGE(L286:N286)</f>
        <v>0.115379</v>
      </c>
      <c r="P286" s="15" t="n">
        <f aca="false">K286/O286</f>
        <v>1.0202896540965</v>
      </c>
      <c r="Q286" s="16" t="n">
        <f aca="false">LOG(P286,2)</f>
        <v>0.0289787827907028</v>
      </c>
      <c r="R286" s="12"/>
      <c r="S286" s="0" t="n">
        <v>3</v>
      </c>
      <c r="T286" s="0" t="n">
        <v>3</v>
      </c>
    </row>
    <row r="287" customFormat="false" ht="15" hidden="false" customHeight="false" outlineLevel="0" collapsed="false">
      <c r="A287" s="0" t="s">
        <v>871</v>
      </c>
      <c r="B287" s="0" t="s">
        <v>872</v>
      </c>
      <c r="C287" s="0" t="s">
        <v>38</v>
      </c>
      <c r="D287" s="0" t="s">
        <v>164</v>
      </c>
      <c r="E287" s="0" t="s">
        <v>238</v>
      </c>
      <c r="F287" s="2" t="s">
        <v>873</v>
      </c>
      <c r="G287" s="12" t="s">
        <v>29</v>
      </c>
      <c r="H287" s="0" t="n">
        <v>0.046921</v>
      </c>
      <c r="I287" s="0" t="n">
        <v>0.052499</v>
      </c>
      <c r="J287" s="0" t="n">
        <v>0.053694</v>
      </c>
      <c r="K287" s="0" t="n">
        <f aca="false">AVERAGE(H287:J287)</f>
        <v>0.051038</v>
      </c>
      <c r="L287" s="0" t="n">
        <v>0.048093</v>
      </c>
      <c r="M287" s="0" t="n">
        <v>0.050225</v>
      </c>
      <c r="N287" s="0" t="n">
        <v>0.051063</v>
      </c>
      <c r="O287" s="0" t="n">
        <f aca="false">AVERAGE(L287:N287)</f>
        <v>0.0497936666666667</v>
      </c>
      <c r="P287" s="15" t="n">
        <f aca="false">K287/O287</f>
        <v>1.02498979120504</v>
      </c>
      <c r="Q287" s="16" t="n">
        <f aca="false">LOG(P287,2)</f>
        <v>0.0356095407051525</v>
      </c>
      <c r="R287" s="12"/>
      <c r="S287" s="0" t="n">
        <v>3</v>
      </c>
      <c r="T287" s="0" t="n">
        <v>3</v>
      </c>
    </row>
    <row r="288" customFormat="false" ht="15" hidden="false" customHeight="false" outlineLevel="0" collapsed="false">
      <c r="A288" s="0" t="s">
        <v>874</v>
      </c>
      <c r="B288" s="0" t="s">
        <v>875</v>
      </c>
      <c r="C288" s="0" t="s">
        <v>33</v>
      </c>
      <c r="D288" s="0" t="s">
        <v>34</v>
      </c>
      <c r="E288" s="0" t="s">
        <v>69</v>
      </c>
      <c r="F288" s="2" t="s">
        <v>876</v>
      </c>
      <c r="G288" s="12" t="s">
        <v>29</v>
      </c>
      <c r="H288" s="0" t="n">
        <v>0.047126</v>
      </c>
      <c r="I288" s="0" t="n">
        <v>0.028424</v>
      </c>
      <c r="J288" s="0" t="n">
        <v>0.044299</v>
      </c>
      <c r="K288" s="0" t="n">
        <f aca="false">AVERAGE(H288:J288)</f>
        <v>0.0399496666666667</v>
      </c>
      <c r="N288" s="0" t="n">
        <v>0.038949</v>
      </c>
      <c r="O288" s="0" t="n">
        <f aca="false">AVERAGE(L288:N288)</f>
        <v>0.038949</v>
      </c>
      <c r="P288" s="15" t="n">
        <f aca="false">K288/O288</f>
        <v>1.02569171651818</v>
      </c>
      <c r="Q288" s="16" t="n">
        <f aca="false">LOG(P288,2)</f>
        <v>0.0365971774533062</v>
      </c>
      <c r="R288" s="12"/>
      <c r="S288" s="0" t="n">
        <v>3</v>
      </c>
      <c r="T288" s="0" t="n">
        <v>1</v>
      </c>
    </row>
    <row r="289" customFormat="false" ht="15" hidden="false" customHeight="false" outlineLevel="0" collapsed="false">
      <c r="A289" s="0" t="s">
        <v>877</v>
      </c>
      <c r="B289" s="0" t="s">
        <v>878</v>
      </c>
      <c r="C289" s="0" t="s">
        <v>38</v>
      </c>
      <c r="D289" s="0" t="s">
        <v>164</v>
      </c>
      <c r="E289" s="0" t="s">
        <v>238</v>
      </c>
      <c r="F289" s="2" t="s">
        <v>879</v>
      </c>
      <c r="G289" s="12" t="s">
        <v>29</v>
      </c>
      <c r="H289" s="0" t="n">
        <v>0.25593</v>
      </c>
      <c r="I289" s="0" t="n">
        <v>0.26598</v>
      </c>
      <c r="J289" s="0" t="n">
        <v>0.21837</v>
      </c>
      <c r="K289" s="0" t="n">
        <f aca="false">AVERAGE(H289:J289)</f>
        <v>0.24676</v>
      </c>
      <c r="L289" s="0" t="n">
        <v>0.24893</v>
      </c>
      <c r="M289" s="0" t="n">
        <v>0.23696</v>
      </c>
      <c r="N289" s="0" t="n">
        <v>0.2343</v>
      </c>
      <c r="O289" s="0" t="n">
        <f aca="false">AVERAGE(L289:N289)</f>
        <v>0.240063333333333</v>
      </c>
      <c r="P289" s="15" t="n">
        <f aca="false">K289/O289</f>
        <v>1.02789541648732</v>
      </c>
      <c r="Q289" s="16" t="n">
        <f aca="false">LOG(P289,2)</f>
        <v>0.0396934845798264</v>
      </c>
      <c r="R289" s="12"/>
      <c r="S289" s="0" t="n">
        <v>3</v>
      </c>
      <c r="T289" s="0" t="n">
        <v>3</v>
      </c>
    </row>
    <row r="290" customFormat="false" ht="15" hidden="false" customHeight="false" outlineLevel="0" collapsed="false">
      <c r="A290" s="0" t="s">
        <v>880</v>
      </c>
      <c r="B290" s="0" t="s">
        <v>881</v>
      </c>
      <c r="C290" s="0" t="s">
        <v>38</v>
      </c>
      <c r="D290" s="0" t="s">
        <v>153</v>
      </c>
      <c r="E290" s="0" t="s">
        <v>221</v>
      </c>
      <c r="F290" s="2" t="s">
        <v>882</v>
      </c>
      <c r="G290" s="12" t="s">
        <v>883</v>
      </c>
      <c r="H290" s="0" t="n">
        <v>0.01203</v>
      </c>
      <c r="I290" s="0" t="n">
        <v>0.0096747</v>
      </c>
      <c r="J290" s="0" t="n">
        <v>0.015078</v>
      </c>
      <c r="K290" s="0" t="n">
        <f aca="false">AVERAGE(H290:J290)</f>
        <v>0.0122609</v>
      </c>
      <c r="L290" s="0" t="n">
        <v>0.010743</v>
      </c>
      <c r="M290" s="0" t="n">
        <v>0.0098727</v>
      </c>
      <c r="N290" s="0" t="n">
        <v>0.015151</v>
      </c>
      <c r="O290" s="0" t="n">
        <f aca="false">AVERAGE(L290:N290)</f>
        <v>0.0119222333333333</v>
      </c>
      <c r="P290" s="15" t="n">
        <f aca="false">K290/O290</f>
        <v>1.02840631089813</v>
      </c>
      <c r="Q290" s="16" t="n">
        <f aca="false">LOG(P290,2)</f>
        <v>0.0404103685256439</v>
      </c>
      <c r="R290" s="12"/>
      <c r="S290" s="0" t="n">
        <v>3</v>
      </c>
      <c r="T290" s="0" t="n">
        <v>3</v>
      </c>
    </row>
    <row r="291" customFormat="false" ht="15" hidden="false" customHeight="false" outlineLevel="0" collapsed="false">
      <c r="A291" s="0" t="s">
        <v>884</v>
      </c>
      <c r="B291" s="0" t="s">
        <v>885</v>
      </c>
      <c r="C291" s="0" t="s">
        <v>38</v>
      </c>
      <c r="D291" s="0" t="s">
        <v>39</v>
      </c>
      <c r="E291" s="0" t="s">
        <v>214</v>
      </c>
      <c r="F291" s="2" t="s">
        <v>886</v>
      </c>
      <c r="G291" s="12" t="s">
        <v>29</v>
      </c>
      <c r="H291" s="0" t="n">
        <v>0.039995</v>
      </c>
      <c r="I291" s="0" t="n">
        <v>0.032164</v>
      </c>
      <c r="J291" s="0" t="n">
        <v>0.047849</v>
      </c>
      <c r="K291" s="0" t="n">
        <f aca="false">AVERAGE(H291:J291)</f>
        <v>0.0400026666666667</v>
      </c>
      <c r="L291" s="0" t="n">
        <v>0.035066</v>
      </c>
      <c r="M291" s="0" t="n">
        <v>0.043763</v>
      </c>
      <c r="N291" s="0" t="n">
        <v>0.037777</v>
      </c>
      <c r="O291" s="0" t="n">
        <f aca="false">AVERAGE(L291:N291)</f>
        <v>0.0388686666666667</v>
      </c>
      <c r="P291" s="15" t="n">
        <f aca="false">K291/O291</f>
        <v>1.02917517108897</v>
      </c>
      <c r="Q291" s="16" t="n">
        <f aca="false">LOG(P291,2)</f>
        <v>0.041488557502168</v>
      </c>
      <c r="R291" s="12"/>
      <c r="S291" s="0" t="n">
        <v>3</v>
      </c>
      <c r="T291" s="0" t="n">
        <v>3</v>
      </c>
    </row>
    <row r="292" customFormat="false" ht="15" hidden="false" customHeight="false" outlineLevel="0" collapsed="false">
      <c r="A292" s="0" t="s">
        <v>887</v>
      </c>
      <c r="B292" s="0" t="s">
        <v>888</v>
      </c>
      <c r="C292" s="0" t="s">
        <v>33</v>
      </c>
      <c r="D292" s="0" t="s">
        <v>210</v>
      </c>
      <c r="E292" s="0" t="s">
        <v>210</v>
      </c>
      <c r="F292" s="2" t="s">
        <v>889</v>
      </c>
      <c r="G292" s="12" t="s">
        <v>29</v>
      </c>
      <c r="H292" s="0" t="n">
        <v>0.081982</v>
      </c>
      <c r="I292" s="0" t="n">
        <v>0.076073</v>
      </c>
      <c r="J292" s="0" t="n">
        <v>0.035568</v>
      </c>
      <c r="K292" s="0" t="n">
        <f aca="false">AVERAGE(H292:J292)</f>
        <v>0.064541</v>
      </c>
      <c r="L292" s="0" t="n">
        <v>0.06082</v>
      </c>
      <c r="M292" s="0" t="n">
        <v>0.079355</v>
      </c>
      <c r="N292" s="0" t="n">
        <v>0.047653</v>
      </c>
      <c r="O292" s="0" t="n">
        <f aca="false">AVERAGE(L292:N292)</f>
        <v>0.0626093333333333</v>
      </c>
      <c r="P292" s="15" t="n">
        <f aca="false">K292/O292</f>
        <v>1.03085269501885</v>
      </c>
      <c r="Q292" s="16" t="n">
        <f aca="false">LOG(P292,2)</f>
        <v>0.0438381917273931</v>
      </c>
      <c r="R292" s="12"/>
      <c r="S292" s="0" t="n">
        <v>3</v>
      </c>
      <c r="T292" s="0" t="n">
        <v>3</v>
      </c>
    </row>
    <row r="293" customFormat="false" ht="15" hidden="false" customHeight="false" outlineLevel="0" collapsed="false">
      <c r="A293" s="0" t="s">
        <v>890</v>
      </c>
      <c r="B293" s="0" t="s">
        <v>891</v>
      </c>
      <c r="C293" s="0" t="s">
        <v>38</v>
      </c>
      <c r="D293" s="0" t="s">
        <v>153</v>
      </c>
      <c r="E293" s="0" t="s">
        <v>154</v>
      </c>
      <c r="F293" s="2" t="s">
        <v>892</v>
      </c>
      <c r="G293" s="12" t="s">
        <v>29</v>
      </c>
      <c r="H293" s="0" t="n">
        <v>0.06216</v>
      </c>
      <c r="I293" s="0" t="n">
        <v>0.049989</v>
      </c>
      <c r="J293" s="0" t="n">
        <v>0.040902</v>
      </c>
      <c r="K293" s="0" t="n">
        <f aca="false">AVERAGE(H293:J293)</f>
        <v>0.051017</v>
      </c>
      <c r="L293" s="0" t="n">
        <v>0.044962</v>
      </c>
      <c r="M293" s="0" t="n">
        <v>0.047611</v>
      </c>
      <c r="N293" s="0" t="n">
        <v>0.055778</v>
      </c>
      <c r="O293" s="0" t="n">
        <f aca="false">AVERAGE(L293:N293)</f>
        <v>0.0494503333333333</v>
      </c>
      <c r="P293" s="15" t="n">
        <f aca="false">K293/O293</f>
        <v>1.03168161994189</v>
      </c>
      <c r="Q293" s="16" t="n">
        <f aca="false">LOG(P293,2)</f>
        <v>0.0449978194062753</v>
      </c>
      <c r="R293" s="12"/>
      <c r="S293" s="0" t="n">
        <v>3</v>
      </c>
      <c r="T293" s="0" t="n">
        <v>3</v>
      </c>
    </row>
    <row r="294" customFormat="false" ht="15" hidden="false" customHeight="false" outlineLevel="0" collapsed="false">
      <c r="A294" s="0" t="s">
        <v>893</v>
      </c>
      <c r="B294" s="0" t="s">
        <v>894</v>
      </c>
      <c r="C294" s="0" t="s">
        <v>33</v>
      </c>
      <c r="D294" s="0" t="s">
        <v>210</v>
      </c>
      <c r="E294" s="0" t="s">
        <v>74</v>
      </c>
      <c r="F294" s="2" t="s">
        <v>895</v>
      </c>
      <c r="G294" s="12" t="s">
        <v>29</v>
      </c>
      <c r="H294" s="0" t="n">
        <v>0.026979</v>
      </c>
      <c r="J294" s="0" t="n">
        <v>0.016907</v>
      </c>
      <c r="K294" s="0" t="n">
        <f aca="false">AVERAGE(H294:J294)</f>
        <v>0.021943</v>
      </c>
      <c r="N294" s="0" t="n">
        <v>0.021236</v>
      </c>
      <c r="O294" s="0" t="n">
        <f aca="false">AVERAGE(L294:N294)</f>
        <v>0.021236</v>
      </c>
      <c r="P294" s="15" t="n">
        <f aca="false">K294/O294</f>
        <v>1.03329252213223</v>
      </c>
      <c r="Q294" s="16" t="n">
        <f aca="false">LOG(P294,2)</f>
        <v>0.0472487348298098</v>
      </c>
      <c r="R294" s="12"/>
      <c r="S294" s="0" t="n">
        <v>2</v>
      </c>
      <c r="T294" s="0" t="n">
        <v>1</v>
      </c>
    </row>
    <row r="295" customFormat="false" ht="15" hidden="false" customHeight="false" outlineLevel="0" collapsed="false">
      <c r="A295" s="0" t="s">
        <v>896</v>
      </c>
      <c r="B295" s="0" t="s">
        <v>897</v>
      </c>
      <c r="C295" s="0" t="s">
        <v>38</v>
      </c>
      <c r="D295" s="0" t="s">
        <v>44</v>
      </c>
      <c r="E295" s="0" t="s">
        <v>57</v>
      </c>
      <c r="F295" s="2" t="s">
        <v>898</v>
      </c>
      <c r="G295" s="12" t="s">
        <v>899</v>
      </c>
      <c r="I295" s="0" t="n">
        <v>0.011401</v>
      </c>
      <c r="J295" s="0" t="n">
        <v>0.0079961</v>
      </c>
      <c r="K295" s="0" t="n">
        <f aca="false">AVERAGE(H295:J295)</f>
        <v>0.00969855</v>
      </c>
      <c r="L295" s="0" t="n">
        <v>0.0060769</v>
      </c>
      <c r="M295" s="0" t="n">
        <v>0.0046539</v>
      </c>
      <c r="N295" s="0" t="n">
        <v>0.017409</v>
      </c>
      <c r="O295" s="0" t="n">
        <f aca="false">AVERAGE(L295:N295)</f>
        <v>0.00937993333333333</v>
      </c>
      <c r="P295" s="15" t="n">
        <f aca="false">K295/O295</f>
        <v>1.03396790311232</v>
      </c>
      <c r="Q295" s="16" t="n">
        <f aca="false">LOG(P295,2)</f>
        <v>0.0481914015721847</v>
      </c>
      <c r="R295" s="12"/>
      <c r="S295" s="0" t="n">
        <v>2</v>
      </c>
      <c r="T295" s="0" t="n">
        <v>3</v>
      </c>
    </row>
    <row r="296" customFormat="false" ht="15" hidden="false" customHeight="false" outlineLevel="0" collapsed="false">
      <c r="A296" s="0" t="s">
        <v>900</v>
      </c>
      <c r="B296" s="0" t="s">
        <v>901</v>
      </c>
      <c r="C296" s="0" t="s">
        <v>25</v>
      </c>
      <c r="D296" s="0" t="s">
        <v>125</v>
      </c>
      <c r="E296" s="0" t="s">
        <v>57</v>
      </c>
      <c r="F296" s="2" t="s">
        <v>126</v>
      </c>
      <c r="G296" s="12" t="s">
        <v>29</v>
      </c>
      <c r="H296" s="0" t="n">
        <v>0.023624</v>
      </c>
      <c r="I296" s="0" t="n">
        <v>0.012666</v>
      </c>
      <c r="J296" s="0" t="n">
        <v>0.022207</v>
      </c>
      <c r="K296" s="0" t="n">
        <f aca="false">AVERAGE(H296:J296)</f>
        <v>0.019499</v>
      </c>
      <c r="L296" s="0" t="n">
        <v>0.012658</v>
      </c>
      <c r="M296" s="0" t="n">
        <v>0.021541</v>
      </c>
      <c r="N296" s="0" t="n">
        <v>0.022314</v>
      </c>
      <c r="O296" s="0" t="n">
        <f aca="false">AVERAGE(L296:N296)</f>
        <v>0.0188376666666667</v>
      </c>
      <c r="P296" s="15" t="n">
        <f aca="false">K296/O296</f>
        <v>1.03510696653867</v>
      </c>
      <c r="Q296" s="16" t="n">
        <f aca="false">LOG(P296,2)</f>
        <v>0.0497798615613111</v>
      </c>
      <c r="R296" s="12"/>
      <c r="S296" s="0" t="n">
        <v>3</v>
      </c>
      <c r="T296" s="0" t="n">
        <v>3</v>
      </c>
    </row>
    <row r="297" customFormat="false" ht="15" hidden="false" customHeight="false" outlineLevel="0" collapsed="false">
      <c r="A297" s="0" t="s">
        <v>902</v>
      </c>
      <c r="B297" s="0" t="s">
        <v>903</v>
      </c>
      <c r="C297" s="0" t="s">
        <v>61</v>
      </c>
      <c r="D297" s="0" t="s">
        <v>62</v>
      </c>
      <c r="E297" s="0" t="s">
        <v>63</v>
      </c>
      <c r="F297" s="2" t="s">
        <v>904</v>
      </c>
      <c r="G297" s="12" t="s">
        <v>29</v>
      </c>
      <c r="H297" s="0" t="n">
        <v>0.18238</v>
      </c>
      <c r="I297" s="0" t="n">
        <v>0.165</v>
      </c>
      <c r="J297" s="0" t="n">
        <v>0.16429</v>
      </c>
      <c r="K297" s="0" t="n">
        <f aca="false">AVERAGE(H297:J297)</f>
        <v>0.170556666666667</v>
      </c>
      <c r="L297" s="0" t="n">
        <v>0.11807</v>
      </c>
      <c r="M297" s="0" t="n">
        <v>0.1954</v>
      </c>
      <c r="N297" s="0" t="n">
        <v>0.17944</v>
      </c>
      <c r="O297" s="0" t="n">
        <f aca="false">AVERAGE(L297:N297)</f>
        <v>0.164303333333333</v>
      </c>
      <c r="P297" s="15" t="n">
        <f aca="false">K297/O297</f>
        <v>1.03805968635248</v>
      </c>
      <c r="Q297" s="16" t="n">
        <f aca="false">LOG(P297,2)</f>
        <v>0.0538893981554546</v>
      </c>
      <c r="R297" s="12"/>
      <c r="S297" s="0" t="n">
        <v>3</v>
      </c>
      <c r="T297" s="0" t="n">
        <v>3</v>
      </c>
    </row>
    <row r="298" customFormat="false" ht="15" hidden="false" customHeight="false" outlineLevel="0" collapsed="false">
      <c r="A298" s="0" t="s">
        <v>905</v>
      </c>
      <c r="B298" s="0" t="s">
        <v>906</v>
      </c>
      <c r="C298" s="0" t="s">
        <v>33</v>
      </c>
      <c r="D298" s="0" t="s">
        <v>210</v>
      </c>
      <c r="E298" s="0" t="s">
        <v>210</v>
      </c>
      <c r="F298" s="2" t="s">
        <v>907</v>
      </c>
      <c r="G298" s="12" t="s">
        <v>29</v>
      </c>
      <c r="J298" s="0" t="n">
        <v>0.0094612</v>
      </c>
      <c r="K298" s="0" t="n">
        <f aca="false">AVERAGE(H298:J298)</f>
        <v>0.0094612</v>
      </c>
      <c r="M298" s="0" t="n">
        <v>0.011013</v>
      </c>
      <c r="N298" s="0" t="n">
        <v>0.0071302</v>
      </c>
      <c r="O298" s="0" t="n">
        <f aca="false">AVERAGE(L298:N298)</f>
        <v>0.0090716</v>
      </c>
      <c r="P298" s="15" t="n">
        <f aca="false">K298/O298</f>
        <v>1.04294721989506</v>
      </c>
      <c r="Q298" s="16" t="n">
        <f aca="false">LOG(P298,2)</f>
        <v>0.0606661496866677</v>
      </c>
      <c r="R298" s="12"/>
      <c r="S298" s="0" t="n">
        <v>1</v>
      </c>
      <c r="T298" s="0" t="n">
        <v>2</v>
      </c>
    </row>
    <row r="299" customFormat="false" ht="15" hidden="false" customHeight="false" outlineLevel="0" collapsed="false">
      <c r="A299" s="0" t="s">
        <v>908</v>
      </c>
      <c r="B299" s="0" t="s">
        <v>909</v>
      </c>
      <c r="C299" s="0" t="s">
        <v>25</v>
      </c>
      <c r="D299" s="0" t="s">
        <v>125</v>
      </c>
      <c r="E299" s="0" t="s">
        <v>57</v>
      </c>
      <c r="F299" s="2" t="s">
        <v>910</v>
      </c>
      <c r="G299" s="12" t="s">
        <v>29</v>
      </c>
      <c r="H299" s="0" t="n">
        <v>0.026091</v>
      </c>
      <c r="I299" s="0" t="n">
        <v>0.020983</v>
      </c>
      <c r="J299" s="0" t="n">
        <v>0.036789</v>
      </c>
      <c r="K299" s="0" t="n">
        <f aca="false">AVERAGE(H299:J299)</f>
        <v>0.0279543333333333</v>
      </c>
      <c r="L299" s="0" t="n">
        <v>0.020969</v>
      </c>
      <c r="M299" s="0" t="n">
        <v>0.028549</v>
      </c>
      <c r="N299" s="0" t="n">
        <v>0.030806</v>
      </c>
      <c r="O299" s="0" t="n">
        <f aca="false">AVERAGE(L299:N299)</f>
        <v>0.0267746666666667</v>
      </c>
      <c r="P299" s="15" t="n">
        <f aca="false">K299/O299</f>
        <v>1.04405906080374</v>
      </c>
      <c r="Q299" s="16" t="n">
        <f aca="false">LOG(P299,2)</f>
        <v>0.0622033252398106</v>
      </c>
      <c r="R299" s="12"/>
      <c r="S299" s="0" t="n">
        <v>3</v>
      </c>
      <c r="T299" s="0" t="n">
        <v>3</v>
      </c>
    </row>
    <row r="300" customFormat="false" ht="15" hidden="false" customHeight="false" outlineLevel="0" collapsed="false">
      <c r="A300" s="0" t="s">
        <v>911</v>
      </c>
      <c r="B300" s="0" t="s">
        <v>912</v>
      </c>
      <c r="C300" s="0" t="s">
        <v>25</v>
      </c>
      <c r="D300" s="0" t="s">
        <v>145</v>
      </c>
      <c r="E300" s="0" t="s">
        <v>57</v>
      </c>
      <c r="F300" s="2" t="s">
        <v>913</v>
      </c>
      <c r="G300" s="12" t="s">
        <v>29</v>
      </c>
      <c r="H300" s="0" t="n">
        <v>0.035972</v>
      </c>
      <c r="J300" s="0" t="n">
        <v>0.042267</v>
      </c>
      <c r="K300" s="0" t="n">
        <f aca="false">AVERAGE(H300:J300)</f>
        <v>0.0391195</v>
      </c>
      <c r="L300" s="0" t="n">
        <v>0.048184</v>
      </c>
      <c r="M300" s="0" t="n">
        <v>0.034441</v>
      </c>
      <c r="N300" s="0" t="n">
        <v>0.02973</v>
      </c>
      <c r="O300" s="0" t="n">
        <f aca="false">AVERAGE(L300:N300)</f>
        <v>0.0374516666666667</v>
      </c>
      <c r="P300" s="15" t="n">
        <f aca="false">K300/O300</f>
        <v>1.04453295358462</v>
      </c>
      <c r="Q300" s="16" t="n">
        <f aca="false">LOG(P300,2)</f>
        <v>0.0628580081763578</v>
      </c>
      <c r="R300" s="12"/>
      <c r="S300" s="0" t="n">
        <v>2</v>
      </c>
      <c r="T300" s="0" t="n">
        <v>3</v>
      </c>
    </row>
    <row r="301" customFormat="false" ht="15" hidden="false" customHeight="false" outlineLevel="0" collapsed="false">
      <c r="A301" s="0" t="s">
        <v>914</v>
      </c>
      <c r="B301" s="0" t="s">
        <v>915</v>
      </c>
      <c r="C301" s="0" t="s">
        <v>38</v>
      </c>
      <c r="D301" s="0" t="s">
        <v>44</v>
      </c>
      <c r="E301" s="0" t="s">
        <v>45</v>
      </c>
      <c r="F301" s="2" t="s">
        <v>46</v>
      </c>
      <c r="G301" s="12" t="s">
        <v>29</v>
      </c>
      <c r="H301" s="0" t="n">
        <v>0.11584</v>
      </c>
      <c r="I301" s="0" t="n">
        <v>0.081931</v>
      </c>
      <c r="J301" s="0" t="n">
        <v>0.10364</v>
      </c>
      <c r="K301" s="0" t="n">
        <f aca="false">AVERAGE(H301:J301)</f>
        <v>0.100470333333333</v>
      </c>
      <c r="L301" s="0" t="n">
        <v>0.11142</v>
      </c>
      <c r="M301" s="0" t="n">
        <v>0.090098</v>
      </c>
      <c r="N301" s="0" t="n">
        <v>0.087002</v>
      </c>
      <c r="O301" s="0" t="n">
        <f aca="false">AVERAGE(L301:N301)</f>
        <v>0.0961733333333333</v>
      </c>
      <c r="P301" s="15" t="n">
        <f aca="false">K301/O301</f>
        <v>1.04467974490503</v>
      </c>
      <c r="Q301" s="16" t="n">
        <f aca="false">LOG(P301,2)</f>
        <v>0.0630607401533422</v>
      </c>
      <c r="R301" s="12"/>
      <c r="S301" s="0" t="n">
        <v>3</v>
      </c>
      <c r="T301" s="0" t="n">
        <v>3</v>
      </c>
    </row>
    <row r="302" customFormat="false" ht="15" hidden="false" customHeight="false" outlineLevel="0" collapsed="false">
      <c r="A302" s="0" t="s">
        <v>916</v>
      </c>
      <c r="B302" s="0" t="s">
        <v>917</v>
      </c>
      <c r="C302" s="0" t="s">
        <v>25</v>
      </c>
      <c r="D302" s="0" t="s">
        <v>83</v>
      </c>
      <c r="E302" s="0" t="s">
        <v>586</v>
      </c>
      <c r="F302" s="2" t="s">
        <v>587</v>
      </c>
      <c r="G302" s="12" t="s">
        <v>29</v>
      </c>
      <c r="H302" s="0" t="n">
        <v>0.0055876</v>
      </c>
      <c r="I302" s="0" t="n">
        <v>0.017974</v>
      </c>
      <c r="J302" s="0" t="n">
        <v>0.0052523</v>
      </c>
      <c r="K302" s="0" t="n">
        <f aca="false">AVERAGE(H302:J302)</f>
        <v>0.00960463333333333</v>
      </c>
      <c r="L302" s="0" t="n">
        <v>0.010478</v>
      </c>
      <c r="M302" s="0" t="n">
        <v>0.0091709</v>
      </c>
      <c r="N302" s="0" t="n">
        <v>0.0079166</v>
      </c>
      <c r="O302" s="0" t="n">
        <f aca="false">AVERAGE(L302:N302)</f>
        <v>0.0091885</v>
      </c>
      <c r="P302" s="15" t="n">
        <f aca="false">K302/O302</f>
        <v>1.04528849467632</v>
      </c>
      <c r="Q302" s="16" t="n">
        <f aca="false">LOG(P302,2)</f>
        <v>0.0639011742655715</v>
      </c>
      <c r="R302" s="12"/>
      <c r="S302" s="0" t="n">
        <v>3</v>
      </c>
      <c r="T302" s="0" t="n">
        <v>3</v>
      </c>
    </row>
    <row r="303" customFormat="false" ht="15" hidden="false" customHeight="false" outlineLevel="0" collapsed="false">
      <c r="A303" s="0" t="s">
        <v>918</v>
      </c>
      <c r="B303" s="0" t="s">
        <v>919</v>
      </c>
      <c r="C303" s="0" t="s">
        <v>33</v>
      </c>
      <c r="D303" s="0" t="s">
        <v>210</v>
      </c>
      <c r="E303" s="0" t="s">
        <v>210</v>
      </c>
      <c r="F303" s="2" t="s">
        <v>920</v>
      </c>
      <c r="G303" s="12" t="s">
        <v>29</v>
      </c>
      <c r="H303" s="0" t="n">
        <v>0.044053</v>
      </c>
      <c r="I303" s="0" t="n">
        <v>0.046498</v>
      </c>
      <c r="J303" s="0" t="n">
        <v>0.028469</v>
      </c>
      <c r="K303" s="0" t="n">
        <f aca="false">AVERAGE(H303:J303)</f>
        <v>0.0396733333333333</v>
      </c>
      <c r="L303" s="0" t="n">
        <v>0.03688</v>
      </c>
      <c r="M303" s="0" t="n">
        <v>0.039165</v>
      </c>
      <c r="N303" s="0" t="n">
        <v>0.037709</v>
      </c>
      <c r="O303" s="0" t="n">
        <f aca="false">AVERAGE(L303:N303)</f>
        <v>0.037918</v>
      </c>
      <c r="P303" s="15" t="n">
        <f aca="false">K303/O303</f>
        <v>1.04629287761309</v>
      </c>
      <c r="Q303" s="16" t="n">
        <f aca="false">LOG(P303,2)</f>
        <v>0.0652867463619958</v>
      </c>
      <c r="R303" s="12"/>
      <c r="S303" s="0" t="n">
        <v>3</v>
      </c>
      <c r="T303" s="0" t="n">
        <v>3</v>
      </c>
    </row>
    <row r="304" customFormat="false" ht="15" hidden="false" customHeight="false" outlineLevel="0" collapsed="false">
      <c r="A304" s="0" t="s">
        <v>921</v>
      </c>
      <c r="B304" s="0" t="s">
        <v>922</v>
      </c>
      <c r="C304" s="0" t="s">
        <v>33</v>
      </c>
      <c r="D304" s="0" t="s">
        <v>210</v>
      </c>
      <c r="E304" s="0" t="s">
        <v>210</v>
      </c>
      <c r="F304" s="2" t="s">
        <v>923</v>
      </c>
      <c r="G304" s="12" t="s">
        <v>29</v>
      </c>
      <c r="H304" s="0" t="n">
        <v>0.028903</v>
      </c>
      <c r="I304" s="0" t="n">
        <v>0.030992</v>
      </c>
      <c r="J304" s="0" t="n">
        <v>0.033961</v>
      </c>
      <c r="K304" s="0" t="n">
        <f aca="false">AVERAGE(H304:J304)</f>
        <v>0.0312853333333333</v>
      </c>
      <c r="L304" s="0" t="n">
        <v>0.02452</v>
      </c>
      <c r="M304" s="0" t="n">
        <v>0.030308</v>
      </c>
      <c r="N304" s="0" t="n">
        <v>0.034125</v>
      </c>
      <c r="O304" s="0" t="n">
        <f aca="false">AVERAGE(L304:N304)</f>
        <v>0.029651</v>
      </c>
      <c r="P304" s="15" t="n">
        <f aca="false">K304/O304</f>
        <v>1.05511899542455</v>
      </c>
      <c r="Q304" s="16" t="n">
        <f aca="false">LOG(P304,2)</f>
        <v>0.0774057140299889</v>
      </c>
      <c r="R304" s="12"/>
      <c r="S304" s="0" t="n">
        <v>3</v>
      </c>
      <c r="T304" s="0" t="n">
        <v>3</v>
      </c>
    </row>
    <row r="305" customFormat="false" ht="15" hidden="false" customHeight="false" outlineLevel="0" collapsed="false">
      <c r="A305" s="0" t="s">
        <v>924</v>
      </c>
      <c r="B305" s="0" t="s">
        <v>925</v>
      </c>
      <c r="C305" s="0" t="s">
        <v>38</v>
      </c>
      <c r="D305" s="0" t="s">
        <v>39</v>
      </c>
      <c r="E305" s="0" t="s">
        <v>40</v>
      </c>
      <c r="F305" s="2" t="s">
        <v>437</v>
      </c>
      <c r="G305" s="12" t="s">
        <v>29</v>
      </c>
      <c r="H305" s="0" t="n">
        <v>0.041943</v>
      </c>
      <c r="I305" s="0" t="n">
        <v>0.049604</v>
      </c>
      <c r="J305" s="0" t="n">
        <v>0.046384</v>
      </c>
      <c r="K305" s="0" t="n">
        <f aca="false">AVERAGE(H305:J305)</f>
        <v>0.045977</v>
      </c>
      <c r="L305" s="0" t="n">
        <v>0.04098</v>
      </c>
      <c r="M305" s="0" t="n">
        <v>0.048594</v>
      </c>
      <c r="N305" s="0" t="n">
        <v>0.040782</v>
      </c>
      <c r="O305" s="0" t="n">
        <f aca="false">AVERAGE(L305:N305)</f>
        <v>0.043452</v>
      </c>
      <c r="P305" s="15" t="n">
        <f aca="false">K305/O305</f>
        <v>1.05811009849949</v>
      </c>
      <c r="Q305" s="16" t="n">
        <f aca="false">LOG(P305,2)</f>
        <v>0.0814897506043068</v>
      </c>
      <c r="R305" s="12"/>
      <c r="S305" s="0" t="n">
        <v>3</v>
      </c>
      <c r="T305" s="0" t="n">
        <v>3</v>
      </c>
    </row>
    <row r="306" customFormat="false" ht="15" hidden="false" customHeight="false" outlineLevel="0" collapsed="false">
      <c r="A306" s="0" t="s">
        <v>926</v>
      </c>
      <c r="B306" s="0" t="s">
        <v>927</v>
      </c>
      <c r="C306" s="0" t="s">
        <v>38</v>
      </c>
      <c r="D306" s="0" t="s">
        <v>164</v>
      </c>
      <c r="E306" s="0" t="s">
        <v>165</v>
      </c>
      <c r="F306" s="2" t="s">
        <v>928</v>
      </c>
      <c r="G306" s="12" t="s">
        <v>29</v>
      </c>
      <c r="H306" s="0" t="n">
        <v>0.018648</v>
      </c>
      <c r="K306" s="0" t="n">
        <f aca="false">AVERAGE(H306:J306)</f>
        <v>0.018648</v>
      </c>
      <c r="N306" s="0" t="n">
        <v>0.017614</v>
      </c>
      <c r="O306" s="0" t="n">
        <f aca="false">AVERAGE(L306:N306)</f>
        <v>0.017614</v>
      </c>
      <c r="P306" s="15" t="n">
        <f aca="false">K306/O306</f>
        <v>1.05870330418985</v>
      </c>
      <c r="Q306" s="16" t="n">
        <f aca="false">LOG(P306,2)</f>
        <v>0.0822983385781152</v>
      </c>
      <c r="R306" s="12"/>
      <c r="S306" s="0" t="n">
        <v>1</v>
      </c>
      <c r="T306" s="0" t="n">
        <v>1</v>
      </c>
    </row>
    <row r="307" customFormat="false" ht="15" hidden="false" customHeight="false" outlineLevel="0" collapsed="false">
      <c r="A307" s="0" t="s">
        <v>929</v>
      </c>
      <c r="B307" s="0" t="s">
        <v>930</v>
      </c>
      <c r="C307" s="0" t="s">
        <v>33</v>
      </c>
      <c r="D307" s="0" t="s">
        <v>34</v>
      </c>
      <c r="E307" s="0" t="s">
        <v>35</v>
      </c>
      <c r="F307" s="2" t="s">
        <v>35</v>
      </c>
      <c r="G307" s="12" t="s">
        <v>29</v>
      </c>
      <c r="H307" s="0" t="n">
        <v>0.032568</v>
      </c>
      <c r="K307" s="0" t="n">
        <f aca="false">AVERAGE(H307:J307)</f>
        <v>0.032568</v>
      </c>
      <c r="N307" s="0" t="n">
        <v>0.030762</v>
      </c>
      <c r="O307" s="0" t="n">
        <f aca="false">AVERAGE(L307:N307)</f>
        <v>0.030762</v>
      </c>
      <c r="P307" s="15" t="n">
        <f aca="false">K307/O307</f>
        <v>1.05870879656719</v>
      </c>
      <c r="Q307" s="16" t="n">
        <f aca="false">LOG(P307,2)</f>
        <v>0.0823058230215586</v>
      </c>
      <c r="R307" s="12"/>
      <c r="S307" s="0" t="n">
        <v>1</v>
      </c>
      <c r="T307" s="0" t="n">
        <v>1</v>
      </c>
    </row>
    <row r="308" customFormat="false" ht="15" hidden="false" customHeight="false" outlineLevel="0" collapsed="false">
      <c r="A308" s="0" t="s">
        <v>931</v>
      </c>
      <c r="B308" s="0" t="s">
        <v>932</v>
      </c>
      <c r="C308" s="0" t="s">
        <v>33</v>
      </c>
      <c r="D308" s="0" t="s">
        <v>34</v>
      </c>
      <c r="E308" s="0" t="s">
        <v>70</v>
      </c>
      <c r="F308" s="2" t="s">
        <v>70</v>
      </c>
      <c r="G308" s="12" t="s">
        <v>29</v>
      </c>
      <c r="H308" s="0" t="n">
        <v>0.014204</v>
      </c>
      <c r="K308" s="0" t="n">
        <f aca="false">AVERAGE(H308:J308)</f>
        <v>0.014204</v>
      </c>
      <c r="N308" s="0" t="n">
        <v>0.013416</v>
      </c>
      <c r="O308" s="0" t="n">
        <f aca="false">AVERAGE(L308:N308)</f>
        <v>0.013416</v>
      </c>
      <c r="P308" s="15" t="n">
        <f aca="false">K308/O308</f>
        <v>1.05873583780561</v>
      </c>
      <c r="Q308" s="16" t="n">
        <f aca="false">LOG(P308,2)</f>
        <v>0.0823426714566251</v>
      </c>
      <c r="R308" s="12"/>
      <c r="S308" s="0" t="n">
        <v>1</v>
      </c>
      <c r="T308" s="0" t="n">
        <v>1</v>
      </c>
    </row>
    <row r="309" customFormat="false" ht="15" hidden="false" customHeight="false" outlineLevel="0" collapsed="false">
      <c r="A309" s="0" t="s">
        <v>933</v>
      </c>
      <c r="B309" s="0" t="s">
        <v>934</v>
      </c>
      <c r="C309" s="0" t="s">
        <v>38</v>
      </c>
      <c r="D309" s="0" t="s">
        <v>164</v>
      </c>
      <c r="E309" s="0" t="s">
        <v>576</v>
      </c>
      <c r="F309" s="2" t="s">
        <v>935</v>
      </c>
      <c r="G309" s="12" t="s">
        <v>29</v>
      </c>
      <c r="H309" s="0" t="n">
        <v>0.18556</v>
      </c>
      <c r="I309" s="0" t="n">
        <v>0.15396</v>
      </c>
      <c r="J309" s="0" t="n">
        <v>0.21873</v>
      </c>
      <c r="K309" s="0" t="n">
        <f aca="false">AVERAGE(H309:J309)</f>
        <v>0.186083333333333</v>
      </c>
      <c r="L309" s="0" t="n">
        <v>0.20673</v>
      </c>
      <c r="M309" s="0" t="n">
        <v>0.16598</v>
      </c>
      <c r="N309" s="0" t="n">
        <v>0.1544</v>
      </c>
      <c r="O309" s="0" t="n">
        <f aca="false">AVERAGE(L309:N309)</f>
        <v>0.175703333333333</v>
      </c>
      <c r="P309" s="15" t="n">
        <f aca="false">K309/O309</f>
        <v>1.05907685302878</v>
      </c>
      <c r="Q309" s="16" t="n">
        <f aca="false">LOG(P309,2)</f>
        <v>0.0828072838160873</v>
      </c>
      <c r="R309" s="12"/>
      <c r="S309" s="0" t="n">
        <v>3</v>
      </c>
      <c r="T309" s="0" t="n">
        <v>3</v>
      </c>
    </row>
    <row r="310" customFormat="false" ht="15" hidden="false" customHeight="false" outlineLevel="0" collapsed="false">
      <c r="A310" s="0" t="s">
        <v>936</v>
      </c>
      <c r="B310" s="0" t="s">
        <v>937</v>
      </c>
      <c r="C310" s="0" t="s">
        <v>61</v>
      </c>
      <c r="D310" s="0" t="s">
        <v>62</v>
      </c>
      <c r="E310" s="0" t="s">
        <v>63</v>
      </c>
      <c r="F310" s="2" t="s">
        <v>938</v>
      </c>
      <c r="G310" s="12" t="s">
        <v>29</v>
      </c>
      <c r="H310" s="0" t="n">
        <v>0.069992</v>
      </c>
      <c r="I310" s="0" t="n">
        <v>0.040205</v>
      </c>
      <c r="J310" s="0" t="n">
        <v>0.065793</v>
      </c>
      <c r="K310" s="0" t="n">
        <f aca="false">AVERAGE(H310:J310)</f>
        <v>0.0586633333333333</v>
      </c>
      <c r="L310" s="0" t="n">
        <v>0.069645</v>
      </c>
      <c r="M310" s="0" t="n">
        <v>0.049233</v>
      </c>
      <c r="N310" s="0" t="n">
        <v>0.047222</v>
      </c>
      <c r="O310" s="0" t="n">
        <f aca="false">AVERAGE(L310:N310)</f>
        <v>0.0553666666666667</v>
      </c>
      <c r="P310" s="15" t="n">
        <f aca="false">K310/O310</f>
        <v>1.05954244431066</v>
      </c>
      <c r="Q310" s="16" t="n">
        <f aca="false">LOG(P310,2)</f>
        <v>0.0834413819243235</v>
      </c>
      <c r="R310" s="12"/>
      <c r="S310" s="0" t="n">
        <v>3</v>
      </c>
      <c r="T310" s="0" t="n">
        <v>3</v>
      </c>
    </row>
    <row r="311" customFormat="false" ht="15" hidden="false" customHeight="false" outlineLevel="0" collapsed="false">
      <c r="A311" s="0" t="s">
        <v>939</v>
      </c>
      <c r="B311" s="0" t="s">
        <v>940</v>
      </c>
      <c r="C311" s="0" t="s">
        <v>61</v>
      </c>
      <c r="D311" s="0" t="s">
        <v>62</v>
      </c>
      <c r="E311" s="0" t="s">
        <v>941</v>
      </c>
      <c r="F311" s="2" t="s">
        <v>942</v>
      </c>
      <c r="G311" s="12" t="s">
        <v>29</v>
      </c>
      <c r="H311" s="0" t="n">
        <v>0.016226</v>
      </c>
      <c r="I311" s="0" t="n">
        <v>0.013049</v>
      </c>
      <c r="J311" s="0" t="n">
        <v>0.015252</v>
      </c>
      <c r="K311" s="0" t="n">
        <f aca="false">AVERAGE(H311:J311)</f>
        <v>0.0148423333333333</v>
      </c>
      <c r="L311" s="0" t="n">
        <v>0.010143</v>
      </c>
      <c r="M311" s="0" t="n">
        <v>0.016275</v>
      </c>
      <c r="N311" s="0" t="n">
        <v>0.015326</v>
      </c>
      <c r="O311" s="0" t="n">
        <f aca="false">AVERAGE(L311:N311)</f>
        <v>0.0139146666666667</v>
      </c>
      <c r="P311" s="15" t="n">
        <f aca="false">K311/O311</f>
        <v>1.06666826370257</v>
      </c>
      <c r="Q311" s="16" t="n">
        <f aca="false">LOG(P311,2)</f>
        <v>0.0931115644234034</v>
      </c>
      <c r="R311" s="12"/>
      <c r="S311" s="0" t="n">
        <v>3</v>
      </c>
      <c r="T311" s="0" t="n">
        <v>3</v>
      </c>
    </row>
    <row r="312" customFormat="false" ht="15" hidden="false" customHeight="false" outlineLevel="0" collapsed="false">
      <c r="A312" s="0" t="s">
        <v>943</v>
      </c>
      <c r="B312" s="0" t="s">
        <v>944</v>
      </c>
      <c r="C312" s="0" t="s">
        <v>61</v>
      </c>
      <c r="D312" s="0" t="s">
        <v>73</v>
      </c>
      <c r="E312" s="0" t="s">
        <v>74</v>
      </c>
      <c r="F312" s="2" t="s">
        <v>945</v>
      </c>
      <c r="G312" s="12" t="s">
        <v>29</v>
      </c>
      <c r="H312" s="0" t="n">
        <v>0.017944</v>
      </c>
      <c r="I312" s="0" t="n">
        <v>0.012987</v>
      </c>
      <c r="J312" s="0" t="n">
        <v>0.023614</v>
      </c>
      <c r="K312" s="0" t="n">
        <f aca="false">AVERAGE(H312:J312)</f>
        <v>0.0181816666666667</v>
      </c>
      <c r="L312" s="0" t="n">
        <v>0.014421</v>
      </c>
      <c r="M312" s="0" t="n">
        <v>0.017671</v>
      </c>
      <c r="N312" s="0" t="n">
        <v>0.018643</v>
      </c>
      <c r="O312" s="0" t="n">
        <f aca="false">AVERAGE(L312:N312)</f>
        <v>0.0169116666666667</v>
      </c>
      <c r="P312" s="15" t="n">
        <f aca="false">K312/O312</f>
        <v>1.07509608751355</v>
      </c>
      <c r="Q312" s="16" t="n">
        <f aca="false">LOG(P312,2)</f>
        <v>0.104465607521016</v>
      </c>
      <c r="R312" s="12"/>
      <c r="S312" s="0" t="n">
        <v>3</v>
      </c>
      <c r="T312" s="0" t="n">
        <v>3</v>
      </c>
    </row>
    <row r="313" customFormat="false" ht="15" hidden="false" customHeight="false" outlineLevel="0" collapsed="false">
      <c r="A313" s="0" t="s">
        <v>946</v>
      </c>
      <c r="B313" s="0" t="s">
        <v>947</v>
      </c>
      <c r="C313" s="0" t="s">
        <v>25</v>
      </c>
      <c r="D313" s="0" t="s">
        <v>364</v>
      </c>
      <c r="E313" s="0" t="s">
        <v>45</v>
      </c>
      <c r="F313" s="2" t="s">
        <v>948</v>
      </c>
      <c r="G313" s="12" t="s">
        <v>29</v>
      </c>
      <c r="J313" s="0" t="n">
        <v>0.019176</v>
      </c>
      <c r="K313" s="0" t="n">
        <f aca="false">AVERAGE(H313:J313)</f>
        <v>0.019176</v>
      </c>
      <c r="L313" s="0" t="n">
        <v>0.016395</v>
      </c>
      <c r="N313" s="0" t="n">
        <v>0.019269</v>
      </c>
      <c r="O313" s="0" t="n">
        <f aca="false">AVERAGE(L313:N313)</f>
        <v>0.017832</v>
      </c>
      <c r="P313" s="15" t="n">
        <f aca="false">K313/O313</f>
        <v>1.07537012113055</v>
      </c>
      <c r="Q313" s="16" t="n">
        <f aca="false">LOG(P313,2)</f>
        <v>0.10483329238938</v>
      </c>
      <c r="R313" s="12"/>
      <c r="S313" s="0" t="n">
        <v>1</v>
      </c>
      <c r="T313" s="0" t="n">
        <v>2</v>
      </c>
    </row>
    <row r="314" customFormat="false" ht="15" hidden="false" customHeight="false" outlineLevel="0" collapsed="false">
      <c r="A314" s="0" t="s">
        <v>949</v>
      </c>
      <c r="B314" s="0" t="s">
        <v>950</v>
      </c>
      <c r="C314" s="0" t="s">
        <v>25</v>
      </c>
      <c r="D314" s="0" t="s">
        <v>145</v>
      </c>
      <c r="E314" s="0" t="s">
        <v>57</v>
      </c>
      <c r="F314" s="2" t="s">
        <v>951</v>
      </c>
      <c r="G314" s="12" t="s">
        <v>29</v>
      </c>
      <c r="J314" s="0" t="n">
        <v>0.013047</v>
      </c>
      <c r="K314" s="0" t="n">
        <f aca="false">AVERAGE(H314:J314)</f>
        <v>0.013047</v>
      </c>
      <c r="L314" s="0" t="n">
        <v>0.011155</v>
      </c>
      <c r="N314" s="0" t="n">
        <v>0.01311</v>
      </c>
      <c r="O314" s="0" t="n">
        <f aca="false">AVERAGE(L314:N314)</f>
        <v>0.0121325</v>
      </c>
      <c r="P314" s="15" t="n">
        <f aca="false">K314/O314</f>
        <v>1.07537605604781</v>
      </c>
      <c r="Q314" s="16" t="n">
        <f aca="false">LOG(P314,2)</f>
        <v>0.104841254533664</v>
      </c>
      <c r="R314" s="12"/>
      <c r="S314" s="0" t="n">
        <v>1</v>
      </c>
      <c r="T314" s="0" t="n">
        <v>2</v>
      </c>
    </row>
    <row r="315" customFormat="false" ht="15" hidden="false" customHeight="false" outlineLevel="0" collapsed="false">
      <c r="A315" s="0" t="s">
        <v>952</v>
      </c>
      <c r="B315" s="0" t="s">
        <v>953</v>
      </c>
      <c r="C315" s="0" t="s">
        <v>61</v>
      </c>
      <c r="D315" s="0" t="s">
        <v>62</v>
      </c>
      <c r="E315" s="0" t="s">
        <v>941</v>
      </c>
      <c r="F315" s="2" t="s">
        <v>954</v>
      </c>
      <c r="G315" s="12" t="s">
        <v>29</v>
      </c>
      <c r="H315" s="0" t="n">
        <v>0.046143</v>
      </c>
      <c r="I315" s="0" t="n">
        <v>0.034788</v>
      </c>
      <c r="J315" s="0" t="n">
        <v>0.027109</v>
      </c>
      <c r="K315" s="0" t="n">
        <f aca="false">AVERAGE(H315:J315)</f>
        <v>0.0360133333333333</v>
      </c>
      <c r="L315" s="0" t="n">
        <v>0.04172</v>
      </c>
      <c r="M315" s="0" t="n">
        <v>0.029978</v>
      </c>
      <c r="N315" s="0" t="n">
        <v>0.028602</v>
      </c>
      <c r="O315" s="0" t="n">
        <f aca="false">AVERAGE(L315:N315)</f>
        <v>0.0334333333333333</v>
      </c>
      <c r="P315" s="15" t="n">
        <f aca="false">K315/O315</f>
        <v>1.07716849451645</v>
      </c>
      <c r="Q315" s="16" t="n">
        <f aca="false">LOG(P315,2)</f>
        <v>0.107243939009424</v>
      </c>
      <c r="R315" s="12"/>
      <c r="S315" s="0" t="n">
        <v>3</v>
      </c>
      <c r="T315" s="0" t="n">
        <v>3</v>
      </c>
    </row>
    <row r="316" customFormat="false" ht="15" hidden="false" customHeight="false" outlineLevel="0" collapsed="false">
      <c r="A316" s="0" t="s">
        <v>955</v>
      </c>
      <c r="B316" s="0" t="s">
        <v>956</v>
      </c>
      <c r="C316" s="0" t="s">
        <v>61</v>
      </c>
      <c r="D316" s="0" t="s">
        <v>62</v>
      </c>
      <c r="E316" s="0" t="s">
        <v>95</v>
      </c>
      <c r="F316" s="2" t="s">
        <v>957</v>
      </c>
      <c r="G316" s="12" t="s">
        <v>29</v>
      </c>
      <c r="H316" s="0" t="n">
        <v>0.071802</v>
      </c>
      <c r="I316" s="0" t="n">
        <v>0.038496</v>
      </c>
      <c r="J316" s="0" t="n">
        <v>0.056246</v>
      </c>
      <c r="K316" s="0" t="n">
        <f aca="false">AVERAGE(H316:J316)</f>
        <v>0.0555146666666667</v>
      </c>
      <c r="L316" s="0" t="n">
        <v>0.051295</v>
      </c>
      <c r="M316" s="0" t="n">
        <v>0.052378</v>
      </c>
      <c r="N316" s="0" t="n">
        <v>0.050866</v>
      </c>
      <c r="O316" s="0" t="n">
        <f aca="false">AVERAGE(L316:N316)</f>
        <v>0.051513</v>
      </c>
      <c r="P316" s="15" t="n">
        <f aca="false">K316/O316</f>
        <v>1.07768265615799</v>
      </c>
      <c r="Q316" s="16" t="n">
        <f aca="false">LOG(P316,2)</f>
        <v>0.107932412052504</v>
      </c>
      <c r="R316" s="12"/>
      <c r="S316" s="0" t="n">
        <v>3</v>
      </c>
      <c r="T316" s="0" t="n">
        <v>3</v>
      </c>
    </row>
    <row r="317" customFormat="false" ht="15" hidden="false" customHeight="false" outlineLevel="0" collapsed="false">
      <c r="A317" s="0" t="s">
        <v>958</v>
      </c>
      <c r="B317" s="0" t="s">
        <v>959</v>
      </c>
      <c r="C317" s="0" t="s">
        <v>33</v>
      </c>
      <c r="D317" s="0" t="s">
        <v>34</v>
      </c>
      <c r="E317" s="0" t="s">
        <v>35</v>
      </c>
      <c r="F317" s="2" t="s">
        <v>35</v>
      </c>
      <c r="G317" s="12" t="s">
        <v>29</v>
      </c>
      <c r="H317" s="0" t="n">
        <v>0.054933</v>
      </c>
      <c r="I317" s="0" t="n">
        <v>0.029451</v>
      </c>
      <c r="J317" s="0" t="n">
        <v>0.051638</v>
      </c>
      <c r="K317" s="0" t="n">
        <f aca="false">AVERAGE(H317:J317)</f>
        <v>0.0453406666666667</v>
      </c>
      <c r="L317" s="0" t="n">
        <v>0.044149</v>
      </c>
      <c r="M317" s="0" t="n">
        <v>0.030054</v>
      </c>
      <c r="N317" s="0" t="n">
        <v>0.051887</v>
      </c>
      <c r="O317" s="0" t="n">
        <f aca="false">AVERAGE(L317:N317)</f>
        <v>0.04203</v>
      </c>
      <c r="P317" s="15" t="n">
        <f aca="false">K317/O317</f>
        <v>1.07876913315885</v>
      </c>
      <c r="Q317" s="16" t="n">
        <f aca="false">LOG(P317,2)</f>
        <v>0.109386147416844</v>
      </c>
      <c r="R317" s="12"/>
      <c r="S317" s="0" t="n">
        <v>3</v>
      </c>
      <c r="T317" s="0" t="n">
        <v>3</v>
      </c>
    </row>
    <row r="318" customFormat="false" ht="15" hidden="false" customHeight="false" outlineLevel="0" collapsed="false">
      <c r="A318" s="0" t="s">
        <v>960</v>
      </c>
      <c r="B318" s="0" t="s">
        <v>961</v>
      </c>
      <c r="C318" s="0" t="s">
        <v>38</v>
      </c>
      <c r="D318" s="0" t="s">
        <v>283</v>
      </c>
      <c r="E318" s="0" t="s">
        <v>406</v>
      </c>
      <c r="F318" s="2" t="s">
        <v>962</v>
      </c>
      <c r="G318" s="12" t="s">
        <v>29</v>
      </c>
      <c r="I318" s="0" t="n">
        <v>0.013358</v>
      </c>
      <c r="J318" s="0" t="n">
        <v>0.015614</v>
      </c>
      <c r="K318" s="0" t="n">
        <f aca="false">AVERAGE(H318:J318)</f>
        <v>0.014486</v>
      </c>
      <c r="L318" s="0" t="n">
        <v>0.013349</v>
      </c>
      <c r="O318" s="0" t="n">
        <f aca="false">AVERAGE(L318:N318)</f>
        <v>0.013349</v>
      </c>
      <c r="P318" s="15" t="n">
        <f aca="false">K318/O318</f>
        <v>1.08517491946962</v>
      </c>
      <c r="Q318" s="16" t="n">
        <f aca="false">LOG(P318,2)</f>
        <v>0.117927609592967</v>
      </c>
      <c r="R318" s="12"/>
      <c r="S318" s="0" t="n">
        <v>2</v>
      </c>
      <c r="T318" s="0" t="n">
        <v>1</v>
      </c>
    </row>
    <row r="319" customFormat="false" ht="15" hidden="false" customHeight="false" outlineLevel="0" collapsed="false">
      <c r="A319" s="0" t="s">
        <v>963</v>
      </c>
      <c r="B319" s="0" t="s">
        <v>964</v>
      </c>
      <c r="C319" s="0" t="s">
        <v>38</v>
      </c>
      <c r="D319" s="0" t="s">
        <v>39</v>
      </c>
      <c r="E319" s="0" t="s">
        <v>965</v>
      </c>
      <c r="F319" s="2" t="s">
        <v>966</v>
      </c>
      <c r="G319" s="12" t="s">
        <v>29</v>
      </c>
      <c r="H319" s="0" t="n">
        <v>0.011543</v>
      </c>
      <c r="I319" s="0" t="n">
        <v>0.02166</v>
      </c>
      <c r="J319" s="0" t="n">
        <v>0.0072336</v>
      </c>
      <c r="K319" s="0" t="n">
        <f aca="false">AVERAGE(H319:J319)</f>
        <v>0.0134788666666667</v>
      </c>
      <c r="L319" s="0" t="n">
        <v>0.0082462</v>
      </c>
      <c r="M319" s="0" t="n">
        <v>0.01263</v>
      </c>
      <c r="N319" s="0" t="n">
        <v>0.016354</v>
      </c>
      <c r="O319" s="0" t="n">
        <f aca="false">AVERAGE(L319:N319)</f>
        <v>0.0124100666666667</v>
      </c>
      <c r="P319" s="15" t="n">
        <f aca="false">K319/O319</f>
        <v>1.08612363081584</v>
      </c>
      <c r="Q319" s="16" t="n">
        <f aca="false">LOG(P319,2)</f>
        <v>0.119188330962993</v>
      </c>
      <c r="R319" s="12"/>
      <c r="S319" s="0" t="n">
        <v>3</v>
      </c>
      <c r="T319" s="0" t="n">
        <v>3</v>
      </c>
    </row>
    <row r="320" customFormat="false" ht="15" hidden="false" customHeight="false" outlineLevel="0" collapsed="false">
      <c r="A320" s="0" t="s">
        <v>967</v>
      </c>
      <c r="B320" s="0" t="s">
        <v>968</v>
      </c>
      <c r="C320" s="0" t="s">
        <v>38</v>
      </c>
      <c r="D320" s="0" t="s">
        <v>153</v>
      </c>
      <c r="E320" s="0" t="s">
        <v>154</v>
      </c>
      <c r="F320" s="2" t="s">
        <v>969</v>
      </c>
      <c r="G320" s="12" t="s">
        <v>29</v>
      </c>
      <c r="I320" s="0" t="n">
        <v>0.0092828</v>
      </c>
      <c r="J320" s="0" t="n">
        <v>0.0072336</v>
      </c>
      <c r="K320" s="0" t="n">
        <f aca="false">AVERAGE(H320:J320)</f>
        <v>0.0082582</v>
      </c>
      <c r="L320" s="0" t="n">
        <v>0.0051539</v>
      </c>
      <c r="M320" s="0" t="n">
        <v>0.0094728</v>
      </c>
      <c r="N320" s="0" t="n">
        <v>0.0081771</v>
      </c>
      <c r="O320" s="0" t="n">
        <f aca="false">AVERAGE(L320:N320)</f>
        <v>0.00760126666666667</v>
      </c>
      <c r="P320" s="15" t="n">
        <f aca="false">K320/O320</f>
        <v>1.08642419245915</v>
      </c>
      <c r="Q320" s="16" t="n">
        <f aca="false">LOG(P320,2)</f>
        <v>0.11958751093998</v>
      </c>
      <c r="R320" s="12"/>
      <c r="S320" s="0" t="n">
        <v>2</v>
      </c>
      <c r="T320" s="0" t="n">
        <v>3</v>
      </c>
    </row>
    <row r="321" customFormat="false" ht="15" hidden="false" customHeight="false" outlineLevel="0" collapsed="false">
      <c r="A321" s="0" t="s">
        <v>970</v>
      </c>
      <c r="B321" s="0" t="s">
        <v>971</v>
      </c>
      <c r="C321" s="0" t="s">
        <v>25</v>
      </c>
      <c r="D321" s="0" t="s">
        <v>125</v>
      </c>
      <c r="E321" s="0" t="s">
        <v>57</v>
      </c>
      <c r="F321" s="2" t="s">
        <v>972</v>
      </c>
      <c r="G321" s="12" t="s">
        <v>973</v>
      </c>
      <c r="H321" s="0" t="n">
        <v>0.04145</v>
      </c>
      <c r="I321" s="0" t="n">
        <v>0.033334</v>
      </c>
      <c r="J321" s="0" t="n">
        <v>0.034634</v>
      </c>
      <c r="K321" s="0" t="n">
        <f aca="false">AVERAGE(H321:J321)</f>
        <v>0.0364726666666667</v>
      </c>
      <c r="L321" s="0" t="n">
        <v>0.034546</v>
      </c>
      <c r="M321" s="0" t="n">
        <v>0.037795</v>
      </c>
      <c r="N321" s="0" t="n">
        <v>0.028276</v>
      </c>
      <c r="O321" s="0" t="n">
        <f aca="false">AVERAGE(L321:N321)</f>
        <v>0.033539</v>
      </c>
      <c r="P321" s="15" t="n">
        <f aca="false">K321/O321</f>
        <v>1.08747030819842</v>
      </c>
      <c r="Q321" s="16" t="n">
        <f aca="false">LOG(P321,2)</f>
        <v>0.120976010800736</v>
      </c>
      <c r="R321" s="12"/>
      <c r="S321" s="0" t="n">
        <v>3</v>
      </c>
      <c r="T321" s="0" t="n">
        <v>3</v>
      </c>
    </row>
    <row r="322" customFormat="false" ht="15" hidden="false" customHeight="false" outlineLevel="0" collapsed="false">
      <c r="A322" s="0" t="s">
        <v>974</v>
      </c>
      <c r="B322" s="0" t="s">
        <v>975</v>
      </c>
      <c r="C322" s="0" t="s">
        <v>38</v>
      </c>
      <c r="D322" s="0" t="s">
        <v>164</v>
      </c>
      <c r="E322" s="0" t="s">
        <v>664</v>
      </c>
      <c r="F322" s="2" t="s">
        <v>976</v>
      </c>
      <c r="G322" s="12" t="s">
        <v>29</v>
      </c>
      <c r="H322" s="0" t="n">
        <v>0.0057898</v>
      </c>
      <c r="I322" s="0" t="n">
        <v>0.0023281</v>
      </c>
      <c r="K322" s="0" t="n">
        <f aca="false">AVERAGE(H322:J322)</f>
        <v>0.00405895</v>
      </c>
      <c r="L322" s="0" t="n">
        <v>0.0031021</v>
      </c>
      <c r="M322" s="0" t="n">
        <v>0.0039595</v>
      </c>
      <c r="N322" s="0" t="n">
        <v>0.0041015</v>
      </c>
      <c r="O322" s="0" t="n">
        <f aca="false">AVERAGE(L322:N322)</f>
        <v>0.00372103333333333</v>
      </c>
      <c r="P322" s="15" t="n">
        <f aca="false">K322/O322</f>
        <v>1.09081258790121</v>
      </c>
      <c r="Q322" s="16" t="n">
        <f aca="false">LOG(P322,2)</f>
        <v>0.12540325406206</v>
      </c>
      <c r="R322" s="12"/>
      <c r="S322" s="0" t="n">
        <v>2</v>
      </c>
      <c r="T322" s="0" t="n">
        <v>3</v>
      </c>
    </row>
    <row r="323" customFormat="false" ht="15" hidden="false" customHeight="false" outlineLevel="0" collapsed="false">
      <c r="A323" s="0" t="s">
        <v>977</v>
      </c>
      <c r="B323" s="0" t="s">
        <v>978</v>
      </c>
      <c r="C323" s="0" t="s">
        <v>61</v>
      </c>
      <c r="D323" s="0" t="s">
        <v>62</v>
      </c>
      <c r="E323" s="0" t="s">
        <v>63</v>
      </c>
      <c r="F323" s="2" t="s">
        <v>979</v>
      </c>
      <c r="G323" s="12" t="s">
        <v>29</v>
      </c>
      <c r="H323" s="0" t="n">
        <v>0.032861</v>
      </c>
      <c r="I323" s="0" t="n">
        <v>0.01982</v>
      </c>
      <c r="J323" s="0" t="n">
        <v>0.061779</v>
      </c>
      <c r="K323" s="0" t="n">
        <f aca="false">AVERAGE(H323:J323)</f>
        <v>0.0381533333333333</v>
      </c>
      <c r="L323" s="0" t="n">
        <v>0.030812</v>
      </c>
      <c r="M323" s="0" t="n">
        <v>0.026968</v>
      </c>
      <c r="N323" s="0" t="n">
        <v>0.046558</v>
      </c>
      <c r="O323" s="0" t="n">
        <f aca="false">AVERAGE(L323:N323)</f>
        <v>0.0347793333333333</v>
      </c>
      <c r="P323" s="15" t="n">
        <f aca="false">K323/O323</f>
        <v>1.09701163526232</v>
      </c>
      <c r="Q323" s="16" t="n">
        <f aca="false">LOG(P323,2)</f>
        <v>0.133578827515244</v>
      </c>
      <c r="R323" s="12"/>
      <c r="S323" s="0" t="n">
        <v>3</v>
      </c>
      <c r="T323" s="0" t="n">
        <v>3</v>
      </c>
    </row>
    <row r="324" customFormat="false" ht="15" hidden="false" customHeight="false" outlineLevel="0" collapsed="false">
      <c r="A324" s="0" t="s">
        <v>980</v>
      </c>
      <c r="B324" s="0" t="s">
        <v>981</v>
      </c>
      <c r="C324" s="0" t="s">
        <v>25</v>
      </c>
      <c r="D324" s="0" t="s">
        <v>118</v>
      </c>
      <c r="E324" s="0" t="s">
        <v>181</v>
      </c>
      <c r="F324" s="2" t="s">
        <v>182</v>
      </c>
      <c r="G324" s="12" t="s">
        <v>29</v>
      </c>
      <c r="J324" s="0" t="n">
        <v>0.012477</v>
      </c>
      <c r="K324" s="0" t="n">
        <f aca="false">AVERAGE(H324:J324)</f>
        <v>0.012477</v>
      </c>
      <c r="L324" s="0" t="n">
        <v>0.010668</v>
      </c>
      <c r="M324" s="0" t="n">
        <v>0.010893</v>
      </c>
      <c r="N324" s="0" t="n">
        <v>0.012537</v>
      </c>
      <c r="O324" s="0" t="n">
        <f aca="false">AVERAGE(L324:N324)</f>
        <v>0.011366</v>
      </c>
      <c r="P324" s="15" t="n">
        <f aca="false">K324/O324</f>
        <v>1.09774766848496</v>
      </c>
      <c r="Q324" s="16" t="n">
        <f aca="false">LOG(P324,2)</f>
        <v>0.134546470316183</v>
      </c>
      <c r="R324" s="12"/>
      <c r="S324" s="0" t="n">
        <v>1</v>
      </c>
      <c r="T324" s="0" t="n">
        <v>3</v>
      </c>
    </row>
    <row r="325" customFormat="false" ht="15" hidden="false" customHeight="false" outlineLevel="0" collapsed="false">
      <c r="A325" s="0" t="s">
        <v>982</v>
      </c>
      <c r="B325" s="0" t="s">
        <v>983</v>
      </c>
      <c r="C325" s="0" t="s">
        <v>38</v>
      </c>
      <c r="D325" s="0" t="s">
        <v>44</v>
      </c>
      <c r="E325" s="0" t="s">
        <v>317</v>
      </c>
      <c r="F325" s="2" t="s">
        <v>984</v>
      </c>
      <c r="G325" s="12" t="s">
        <v>29</v>
      </c>
      <c r="H325" s="0" t="n">
        <v>0.0082599</v>
      </c>
      <c r="I325" s="0" t="n">
        <v>0.0066426</v>
      </c>
      <c r="K325" s="0" t="n">
        <f aca="false">AVERAGE(H325:J325)</f>
        <v>0.00745125</v>
      </c>
      <c r="M325" s="0" t="n">
        <v>0.0067785</v>
      </c>
      <c r="O325" s="0" t="n">
        <f aca="false">AVERAGE(L325:N325)</f>
        <v>0.0067785</v>
      </c>
      <c r="P325" s="15" t="n">
        <f aca="false">K325/O325</f>
        <v>1.09924762115512</v>
      </c>
      <c r="Q325" s="16" t="n">
        <f aca="false">LOG(P325,2)</f>
        <v>0.136516410466029</v>
      </c>
      <c r="R325" s="12"/>
      <c r="S325" s="0" t="n">
        <v>2</v>
      </c>
      <c r="T325" s="0" t="n">
        <v>1</v>
      </c>
    </row>
    <row r="326" customFormat="false" ht="15" hidden="false" customHeight="false" outlineLevel="0" collapsed="false">
      <c r="A326" s="0" t="s">
        <v>985</v>
      </c>
      <c r="B326" s="0" t="s">
        <v>986</v>
      </c>
      <c r="C326" s="0" t="s">
        <v>25</v>
      </c>
      <c r="D326" s="0" t="s">
        <v>364</v>
      </c>
      <c r="E326" s="0" t="s">
        <v>45</v>
      </c>
      <c r="F326" s="2" t="s">
        <v>987</v>
      </c>
      <c r="G326" s="12" t="s">
        <v>29</v>
      </c>
      <c r="H326" s="0" t="n">
        <v>0.2256</v>
      </c>
      <c r="I326" s="0" t="n">
        <v>0.26736</v>
      </c>
      <c r="J326" s="0" t="n">
        <v>0.32368</v>
      </c>
      <c r="K326" s="0" t="n">
        <f aca="false">AVERAGE(H326:J326)</f>
        <v>0.272213333333333</v>
      </c>
      <c r="L326" s="0" t="n">
        <v>0.21312</v>
      </c>
      <c r="M326" s="0" t="n">
        <v>0.30856</v>
      </c>
      <c r="N326" s="0" t="n">
        <v>0.2187</v>
      </c>
      <c r="O326" s="0" t="n">
        <f aca="false">AVERAGE(L326:N326)</f>
        <v>0.246793333333333</v>
      </c>
      <c r="P326" s="15" t="n">
        <f aca="false">K326/O326</f>
        <v>1.10300116156568</v>
      </c>
      <c r="Q326" s="16" t="n">
        <f aca="false">LOG(P326,2)</f>
        <v>0.141434310225912</v>
      </c>
      <c r="R326" s="12"/>
      <c r="S326" s="0" t="n">
        <v>3</v>
      </c>
      <c r="T326" s="0" t="n">
        <v>3</v>
      </c>
    </row>
    <row r="327" customFormat="false" ht="15" hidden="false" customHeight="false" outlineLevel="0" collapsed="false">
      <c r="A327" s="0" t="s">
        <v>988</v>
      </c>
      <c r="B327" s="0" t="s">
        <v>989</v>
      </c>
      <c r="C327" s="0" t="s">
        <v>33</v>
      </c>
      <c r="D327" s="0" t="s">
        <v>34</v>
      </c>
      <c r="E327" s="0" t="s">
        <v>35</v>
      </c>
      <c r="F327" s="2" t="s">
        <v>35</v>
      </c>
      <c r="G327" s="12" t="s">
        <v>29</v>
      </c>
      <c r="H327" s="0" t="n">
        <v>0.32286</v>
      </c>
      <c r="I327" s="0" t="n">
        <v>0.37997</v>
      </c>
      <c r="J327" s="0" t="n">
        <v>0.3183</v>
      </c>
      <c r="K327" s="0" t="n">
        <f aca="false">AVERAGE(H327:J327)</f>
        <v>0.340376666666667</v>
      </c>
      <c r="L327" s="0" t="n">
        <v>0.23206</v>
      </c>
      <c r="M327" s="0" t="n">
        <v>0.40929</v>
      </c>
      <c r="N327" s="0" t="n">
        <v>0.28265</v>
      </c>
      <c r="O327" s="0" t="n">
        <f aca="false">AVERAGE(L327:N327)</f>
        <v>0.308</v>
      </c>
      <c r="P327" s="15" t="n">
        <f aca="false">K327/O327</f>
        <v>1.10511904761905</v>
      </c>
      <c r="Q327" s="16" t="n">
        <f aca="false">LOG(P327,2)</f>
        <v>0.144201790574669</v>
      </c>
      <c r="R327" s="12"/>
      <c r="S327" s="0" t="n">
        <v>3</v>
      </c>
      <c r="T327" s="0" t="n">
        <v>3</v>
      </c>
    </row>
    <row r="328" customFormat="false" ht="15" hidden="false" customHeight="false" outlineLevel="0" collapsed="false">
      <c r="A328" s="0" t="s">
        <v>990</v>
      </c>
      <c r="B328" s="0" t="s">
        <v>991</v>
      </c>
      <c r="C328" s="0" t="s">
        <v>33</v>
      </c>
      <c r="D328" s="0" t="s">
        <v>210</v>
      </c>
      <c r="E328" s="0" t="s">
        <v>210</v>
      </c>
      <c r="F328" s="2" t="s">
        <v>992</v>
      </c>
      <c r="G328" s="12" t="s">
        <v>29</v>
      </c>
      <c r="H328" s="0" t="n">
        <v>0.02241</v>
      </c>
      <c r="I328" s="0" t="n">
        <v>0.011469</v>
      </c>
      <c r="J328" s="0" t="n">
        <v>0.013405</v>
      </c>
      <c r="K328" s="0" t="n">
        <f aca="false">AVERAGE(H328:J328)</f>
        <v>0.0157613333333333</v>
      </c>
      <c r="L328" s="0" t="n">
        <v>0.016374</v>
      </c>
      <c r="M328" s="0" t="n">
        <v>0.010031</v>
      </c>
      <c r="N328" s="0" t="n">
        <v>0.016357</v>
      </c>
      <c r="O328" s="0" t="n">
        <f aca="false">AVERAGE(L328:N328)</f>
        <v>0.014254</v>
      </c>
      <c r="P328" s="15" t="n">
        <f aca="false">K328/O328</f>
        <v>1.10574809410224</v>
      </c>
      <c r="Q328" s="16" t="n">
        <f aca="false">LOG(P328,2)</f>
        <v>0.145022755569945</v>
      </c>
      <c r="R328" s="12"/>
      <c r="S328" s="0" t="n">
        <v>3</v>
      </c>
      <c r="T328" s="0" t="n">
        <v>3</v>
      </c>
    </row>
    <row r="329" customFormat="false" ht="15" hidden="false" customHeight="false" outlineLevel="0" collapsed="false">
      <c r="A329" s="0" t="s">
        <v>993</v>
      </c>
      <c r="B329" s="0" t="s">
        <v>994</v>
      </c>
      <c r="C329" s="0" t="s">
        <v>61</v>
      </c>
      <c r="D329" s="0" t="s">
        <v>73</v>
      </c>
      <c r="E329" s="0" t="s">
        <v>74</v>
      </c>
      <c r="F329" s="2" t="s">
        <v>995</v>
      </c>
      <c r="G329" s="12" t="s">
        <v>29</v>
      </c>
      <c r="I329" s="0" t="n">
        <v>0.0043808</v>
      </c>
      <c r="J329" s="0" t="n">
        <v>0.0068274</v>
      </c>
      <c r="K329" s="0" t="n">
        <f aca="false">AVERAGE(H329:J329)</f>
        <v>0.0056041</v>
      </c>
      <c r="M329" s="0" t="n">
        <v>0.0049671</v>
      </c>
      <c r="N329" s="0" t="n">
        <v>0.0051453</v>
      </c>
      <c r="O329" s="0" t="n">
        <f aca="false">AVERAGE(L329:N329)</f>
        <v>0.0050562</v>
      </c>
      <c r="P329" s="15" t="n">
        <f aca="false">K329/O329</f>
        <v>1.1083620109964</v>
      </c>
      <c r="Q329" s="16" t="n">
        <f aca="false">LOG(P329,2)</f>
        <v>0.148429168542636</v>
      </c>
      <c r="R329" s="12"/>
      <c r="S329" s="0" t="n">
        <v>2</v>
      </c>
      <c r="T329" s="0" t="n">
        <v>2</v>
      </c>
    </row>
    <row r="330" customFormat="false" ht="15" hidden="false" customHeight="false" outlineLevel="0" collapsed="false">
      <c r="A330" s="0" t="s">
        <v>996</v>
      </c>
      <c r="B330" s="0" t="s">
        <v>997</v>
      </c>
      <c r="C330" s="0" t="s">
        <v>38</v>
      </c>
      <c r="D330" s="0" t="s">
        <v>39</v>
      </c>
      <c r="E330" s="0" t="s">
        <v>664</v>
      </c>
      <c r="F330" s="2" t="s">
        <v>998</v>
      </c>
      <c r="G330" s="12" t="s">
        <v>29</v>
      </c>
      <c r="H330" s="0" t="n">
        <v>0.0082375</v>
      </c>
      <c r="I330" s="0" t="n">
        <v>0.0099369</v>
      </c>
      <c r="K330" s="0" t="n">
        <f aca="false">AVERAGE(H330:J330)</f>
        <v>0.0090872</v>
      </c>
      <c r="L330" s="0" t="n">
        <v>0.0066204</v>
      </c>
      <c r="N330" s="0" t="n">
        <v>0.0097259</v>
      </c>
      <c r="O330" s="0" t="n">
        <f aca="false">AVERAGE(L330:N330)</f>
        <v>0.00817315</v>
      </c>
      <c r="P330" s="15" t="n">
        <f aca="false">K330/O330</f>
        <v>1.11183570593957</v>
      </c>
      <c r="Q330" s="16" t="n">
        <f aca="false">LOG(P330,2)</f>
        <v>0.152943619232421</v>
      </c>
      <c r="R330" s="12"/>
      <c r="S330" s="0" t="n">
        <v>2</v>
      </c>
      <c r="T330" s="0" t="n">
        <v>2</v>
      </c>
    </row>
    <row r="331" customFormat="false" ht="15" hidden="false" customHeight="false" outlineLevel="0" collapsed="false">
      <c r="A331" s="0" t="s">
        <v>999</v>
      </c>
      <c r="B331" s="0" t="s">
        <v>1000</v>
      </c>
      <c r="C331" s="0" t="s">
        <v>38</v>
      </c>
      <c r="D331" s="0" t="s">
        <v>39</v>
      </c>
      <c r="E331" s="0" t="s">
        <v>965</v>
      </c>
      <c r="F331" s="2" t="s">
        <v>1001</v>
      </c>
      <c r="G331" s="12" t="s">
        <v>29</v>
      </c>
      <c r="H331" s="0" t="n">
        <v>0.043894</v>
      </c>
      <c r="I331" s="0" t="n">
        <v>0.035299</v>
      </c>
      <c r="J331" s="0" t="n">
        <v>0.04126</v>
      </c>
      <c r="K331" s="0" t="n">
        <f aca="false">AVERAGE(H331:J331)</f>
        <v>0.040151</v>
      </c>
      <c r="L331" s="0" t="n">
        <v>0.038217</v>
      </c>
      <c r="M331" s="0" t="n">
        <v>0.039023</v>
      </c>
      <c r="N331" s="0" t="n">
        <v>0.031095</v>
      </c>
      <c r="O331" s="0" t="n">
        <f aca="false">AVERAGE(L331:N331)</f>
        <v>0.0361116666666667</v>
      </c>
      <c r="P331" s="15" t="n">
        <f aca="false">K331/O331</f>
        <v>1.11185674066553</v>
      </c>
      <c r="Q331" s="16" t="n">
        <f aca="false">LOG(P331,2)</f>
        <v>0.15297091320005</v>
      </c>
      <c r="R331" s="12"/>
      <c r="S331" s="0" t="n">
        <v>3</v>
      </c>
      <c r="T331" s="0" t="n">
        <v>3</v>
      </c>
    </row>
    <row r="332" customFormat="false" ht="15" hidden="false" customHeight="false" outlineLevel="0" collapsed="false">
      <c r="A332" s="0" t="s">
        <v>1002</v>
      </c>
      <c r="B332" s="0" t="s">
        <v>1003</v>
      </c>
      <c r="C332" s="0" t="s">
        <v>61</v>
      </c>
      <c r="D332" s="0" t="s">
        <v>62</v>
      </c>
      <c r="E332" s="0" t="s">
        <v>63</v>
      </c>
      <c r="F332" s="2" t="s">
        <v>1004</v>
      </c>
      <c r="G332" s="12" t="s">
        <v>29</v>
      </c>
      <c r="H332" s="0" t="n">
        <v>0.16109</v>
      </c>
      <c r="I332" s="0" t="n">
        <v>0.16334</v>
      </c>
      <c r="J332" s="0" t="n">
        <v>0.14484</v>
      </c>
      <c r="K332" s="0" t="n">
        <f aca="false">AVERAGE(H332:J332)</f>
        <v>0.156423333333333</v>
      </c>
      <c r="L332" s="0" t="n">
        <v>0.15386</v>
      </c>
      <c r="M332" s="0" t="n">
        <v>0.12262</v>
      </c>
      <c r="N332" s="0" t="n">
        <v>0.14554</v>
      </c>
      <c r="O332" s="0" t="n">
        <f aca="false">AVERAGE(L332:N332)</f>
        <v>0.140673333333333</v>
      </c>
      <c r="P332" s="15" t="n">
        <f aca="false">K332/O332</f>
        <v>1.11196151841145</v>
      </c>
      <c r="Q332" s="16" t="n">
        <f aca="false">LOG(P332,2)</f>
        <v>0.153106861660704</v>
      </c>
      <c r="R332" s="12"/>
      <c r="S332" s="0" t="n">
        <v>3</v>
      </c>
      <c r="T332" s="0" t="n">
        <v>3</v>
      </c>
    </row>
    <row r="333" customFormat="false" ht="15" hidden="false" customHeight="false" outlineLevel="0" collapsed="false">
      <c r="A333" s="0" t="s">
        <v>1005</v>
      </c>
      <c r="B333" s="0" t="s">
        <v>1006</v>
      </c>
      <c r="C333" s="0" t="s">
        <v>33</v>
      </c>
      <c r="D333" s="0" t="s">
        <v>210</v>
      </c>
      <c r="E333" s="0" t="s">
        <v>165</v>
      </c>
      <c r="F333" s="2" t="s">
        <v>1007</v>
      </c>
      <c r="G333" s="12" t="s">
        <v>1008</v>
      </c>
      <c r="H333" s="0" t="n">
        <v>0.08401</v>
      </c>
      <c r="I333" s="0" t="n">
        <v>0.049135</v>
      </c>
      <c r="J333" s="0" t="n">
        <v>0.071791</v>
      </c>
      <c r="K333" s="0" t="n">
        <f aca="false">AVERAGE(H333:J333)</f>
        <v>0.068312</v>
      </c>
      <c r="L333" s="0" t="n">
        <v>0.04092</v>
      </c>
      <c r="M333" s="0" t="n">
        <v>0.091924</v>
      </c>
      <c r="N333" s="0" t="n">
        <v>0.050496</v>
      </c>
      <c r="O333" s="0" t="n">
        <f aca="false">AVERAGE(L333:N333)</f>
        <v>0.0611133333333333</v>
      </c>
      <c r="P333" s="15" t="n">
        <f aca="false">K333/O333</f>
        <v>1.11779208028799</v>
      </c>
      <c r="Q333" s="16" t="n">
        <f aca="false">LOG(P333,2)</f>
        <v>0.16065185845498</v>
      </c>
      <c r="R333" s="12"/>
      <c r="S333" s="0" t="n">
        <v>3</v>
      </c>
      <c r="T333" s="0" t="n">
        <v>3</v>
      </c>
    </row>
    <row r="334" customFormat="false" ht="15" hidden="false" customHeight="false" outlineLevel="0" collapsed="false">
      <c r="A334" s="0" t="s">
        <v>1009</v>
      </c>
      <c r="B334" s="0" t="s">
        <v>1010</v>
      </c>
      <c r="C334" s="0" t="s">
        <v>25</v>
      </c>
      <c r="D334" s="0" t="s">
        <v>145</v>
      </c>
      <c r="E334" s="0" t="s">
        <v>317</v>
      </c>
      <c r="F334" s="2" t="s">
        <v>1011</v>
      </c>
      <c r="G334" s="12" t="s">
        <v>29</v>
      </c>
      <c r="H334" s="0" t="n">
        <v>0.066492</v>
      </c>
      <c r="I334" s="0" t="n">
        <v>0.030556</v>
      </c>
      <c r="J334" s="0" t="n">
        <v>0.053574</v>
      </c>
      <c r="K334" s="0" t="n">
        <f aca="false">AVERAGE(H334:J334)</f>
        <v>0.0502073333333333</v>
      </c>
      <c r="L334" s="0" t="n">
        <v>0.035626</v>
      </c>
      <c r="N334" s="0" t="n">
        <v>0.053833</v>
      </c>
      <c r="O334" s="0" t="n">
        <f aca="false">AVERAGE(L334:N334)</f>
        <v>0.0447295</v>
      </c>
      <c r="P334" s="15" t="n">
        <f aca="false">K334/O334</f>
        <v>1.122465785071</v>
      </c>
      <c r="Q334" s="16" t="n">
        <f aca="false">LOG(P334,2)</f>
        <v>0.166671469500316</v>
      </c>
      <c r="R334" s="12"/>
      <c r="S334" s="0" t="n">
        <v>3</v>
      </c>
      <c r="T334" s="0" t="n">
        <v>2</v>
      </c>
    </row>
    <row r="335" customFormat="false" ht="15" hidden="false" customHeight="false" outlineLevel="0" collapsed="false">
      <c r="A335" s="0" t="s">
        <v>1012</v>
      </c>
      <c r="B335" s="0" t="s">
        <v>1013</v>
      </c>
      <c r="C335" s="0" t="s">
        <v>33</v>
      </c>
      <c r="D335" s="0" t="s">
        <v>34</v>
      </c>
      <c r="E335" s="0" t="s">
        <v>54</v>
      </c>
      <c r="F335" s="2" t="s">
        <v>54</v>
      </c>
      <c r="G335" s="12" t="s">
        <v>29</v>
      </c>
      <c r="I335" s="0" t="n">
        <v>0.0029357</v>
      </c>
      <c r="J335" s="0" t="n">
        <v>0.0045753</v>
      </c>
      <c r="K335" s="0" t="n">
        <f aca="false">AVERAGE(H335:J335)</f>
        <v>0.0037555</v>
      </c>
      <c r="L335" s="0" t="n">
        <v>0.0032598</v>
      </c>
      <c r="M335" s="0" t="n">
        <v>0.0033287</v>
      </c>
      <c r="N335" s="0" t="n">
        <v>0.0034481</v>
      </c>
      <c r="O335" s="0" t="n">
        <f aca="false">AVERAGE(L335:N335)</f>
        <v>0.00334553333333333</v>
      </c>
      <c r="P335" s="15" t="n">
        <f aca="false">K335/O335</f>
        <v>1.12254149811689</v>
      </c>
      <c r="Q335" s="16" t="n">
        <f aca="false">LOG(P335,2)</f>
        <v>0.166768779506121</v>
      </c>
      <c r="R335" s="12"/>
      <c r="S335" s="0" t="n">
        <v>2</v>
      </c>
      <c r="T335" s="0" t="n">
        <v>3</v>
      </c>
    </row>
    <row r="336" customFormat="false" ht="15" hidden="false" customHeight="false" outlineLevel="0" collapsed="false">
      <c r="A336" s="0" t="s">
        <v>1014</v>
      </c>
      <c r="B336" s="0" t="s">
        <v>1015</v>
      </c>
      <c r="C336" s="0" t="s">
        <v>25</v>
      </c>
      <c r="D336" s="0" t="s">
        <v>364</v>
      </c>
      <c r="E336" s="0" t="s">
        <v>249</v>
      </c>
      <c r="F336" s="2" t="s">
        <v>1016</v>
      </c>
      <c r="G336" s="12" t="s">
        <v>29</v>
      </c>
      <c r="H336" s="0" t="n">
        <v>0.089731</v>
      </c>
      <c r="I336" s="0" t="n">
        <v>0.058631</v>
      </c>
      <c r="J336" s="0" t="n">
        <v>0.047446</v>
      </c>
      <c r="K336" s="0" t="n">
        <f aca="false">AVERAGE(H336:J336)</f>
        <v>0.0652693333333333</v>
      </c>
      <c r="L336" s="0" t="n">
        <v>0.039063</v>
      </c>
      <c r="M336" s="0" t="n">
        <v>0.076706</v>
      </c>
      <c r="N336" s="0" t="n">
        <v>0.058269</v>
      </c>
      <c r="O336" s="0" t="n">
        <f aca="false">AVERAGE(L336:N336)</f>
        <v>0.0580126666666667</v>
      </c>
      <c r="P336" s="15" t="n">
        <f aca="false">K336/O336</f>
        <v>1.12508762454177</v>
      </c>
      <c r="Q336" s="16" t="n">
        <f aca="false">LOG(P336,2)</f>
        <v>0.170037366392505</v>
      </c>
      <c r="R336" s="12"/>
      <c r="S336" s="0" t="n">
        <v>3</v>
      </c>
      <c r="T336" s="0" t="n">
        <v>3</v>
      </c>
    </row>
    <row r="337" customFormat="false" ht="15" hidden="false" customHeight="false" outlineLevel="0" collapsed="false">
      <c r="A337" s="0" t="s">
        <v>1017</v>
      </c>
      <c r="B337" s="0" t="s">
        <v>1018</v>
      </c>
      <c r="C337" s="0" t="s">
        <v>38</v>
      </c>
      <c r="D337" s="0" t="s">
        <v>49</v>
      </c>
      <c r="E337" s="0" t="s">
        <v>50</v>
      </c>
      <c r="F337" s="2" t="s">
        <v>105</v>
      </c>
      <c r="G337" s="12" t="s">
        <v>29</v>
      </c>
      <c r="J337" s="0" t="n">
        <v>0.01099</v>
      </c>
      <c r="K337" s="0" t="n">
        <f aca="false">AVERAGE(H337:J337)</f>
        <v>0.01099</v>
      </c>
      <c r="L337" s="0" t="n">
        <v>0.0062639</v>
      </c>
      <c r="M337" s="0" t="n">
        <v>0.0063961</v>
      </c>
      <c r="N337" s="0" t="n">
        <v>0.016564</v>
      </c>
      <c r="O337" s="0" t="n">
        <f aca="false">AVERAGE(L337:N337)</f>
        <v>0.00974133333333333</v>
      </c>
      <c r="P337" s="15" t="n">
        <f aca="false">K337/O337</f>
        <v>1.12818231590474</v>
      </c>
      <c r="Q337" s="16" t="n">
        <f aca="false">LOG(P337,2)</f>
        <v>0.174000228195732</v>
      </c>
      <c r="R337" s="12"/>
      <c r="S337" s="0" t="n">
        <v>1</v>
      </c>
      <c r="T337" s="0" t="n">
        <v>3</v>
      </c>
    </row>
    <row r="338" customFormat="false" ht="15" hidden="false" customHeight="false" outlineLevel="0" collapsed="false">
      <c r="A338" s="0" t="s">
        <v>1019</v>
      </c>
      <c r="B338" s="0" t="s">
        <v>1020</v>
      </c>
      <c r="C338" s="0" t="s">
        <v>33</v>
      </c>
      <c r="D338" s="0" t="s">
        <v>34</v>
      </c>
      <c r="E338" s="0" t="s">
        <v>70</v>
      </c>
      <c r="F338" s="2" t="s">
        <v>70</v>
      </c>
      <c r="G338" s="12" t="s">
        <v>29</v>
      </c>
      <c r="H338" s="0" t="n">
        <v>0.024015</v>
      </c>
      <c r="I338" s="0" t="n">
        <v>0.008277</v>
      </c>
      <c r="J338" s="0" t="n">
        <v>0.01935</v>
      </c>
      <c r="K338" s="0" t="n">
        <f aca="false">AVERAGE(H338:J338)</f>
        <v>0.017214</v>
      </c>
      <c r="L338" s="0" t="n">
        <v>0.012867</v>
      </c>
      <c r="M338" s="0" t="n">
        <v>0.015016</v>
      </c>
      <c r="N338" s="0" t="n">
        <v>0.017823</v>
      </c>
      <c r="O338" s="0" t="n">
        <f aca="false">AVERAGE(L338:N338)</f>
        <v>0.0152353333333333</v>
      </c>
      <c r="P338" s="15" t="n">
        <f aca="false">K338/O338</f>
        <v>1.12987353957905</v>
      </c>
      <c r="Q338" s="16" t="n">
        <f aca="false">LOG(P338,2)</f>
        <v>0.17616130889555</v>
      </c>
      <c r="R338" s="12"/>
      <c r="S338" s="0" t="n">
        <v>3</v>
      </c>
      <c r="T338" s="0" t="n">
        <v>3</v>
      </c>
    </row>
    <row r="339" customFormat="false" ht="15" hidden="false" customHeight="false" outlineLevel="0" collapsed="false">
      <c r="A339" s="0" t="s">
        <v>1021</v>
      </c>
      <c r="B339" s="0" t="s">
        <v>1022</v>
      </c>
      <c r="C339" s="0" t="s">
        <v>38</v>
      </c>
      <c r="D339" s="0" t="s">
        <v>270</v>
      </c>
      <c r="E339" s="0" t="s">
        <v>288</v>
      </c>
      <c r="F339" s="2" t="s">
        <v>1023</v>
      </c>
      <c r="G339" s="12" t="s">
        <v>29</v>
      </c>
      <c r="H339" s="0" t="n">
        <v>0.026664</v>
      </c>
      <c r="I339" s="0" t="n">
        <v>0.02859</v>
      </c>
      <c r="K339" s="0" t="n">
        <f aca="false">AVERAGE(H339:J339)</f>
        <v>0.027627</v>
      </c>
      <c r="L339" s="0" t="n">
        <v>0.028572</v>
      </c>
      <c r="M339" s="0" t="n">
        <v>0.01945</v>
      </c>
      <c r="N339" s="0" t="n">
        <v>0.025185</v>
      </c>
      <c r="O339" s="0" t="n">
        <f aca="false">AVERAGE(L339:N339)</f>
        <v>0.0244023333333333</v>
      </c>
      <c r="P339" s="15" t="n">
        <f aca="false">K339/O339</f>
        <v>1.13214583304875</v>
      </c>
      <c r="Q339" s="16" t="n">
        <f aca="false">LOG(P339,2)</f>
        <v>0.179059805400528</v>
      </c>
      <c r="R339" s="12"/>
      <c r="S339" s="0" t="n">
        <v>2</v>
      </c>
      <c r="T339" s="0" t="n">
        <v>3</v>
      </c>
    </row>
    <row r="340" customFormat="false" ht="15" hidden="false" customHeight="false" outlineLevel="0" collapsed="false">
      <c r="A340" s="0" t="s">
        <v>1024</v>
      </c>
      <c r="B340" s="0" t="s">
        <v>1025</v>
      </c>
      <c r="C340" s="0" t="s">
        <v>33</v>
      </c>
      <c r="D340" s="0" t="s">
        <v>34</v>
      </c>
      <c r="E340" s="0" t="s">
        <v>35</v>
      </c>
      <c r="F340" s="2" t="s">
        <v>35</v>
      </c>
      <c r="G340" s="12" t="s">
        <v>29</v>
      </c>
      <c r="H340" s="0" t="n">
        <v>0.12443</v>
      </c>
      <c r="I340" s="0" t="n">
        <v>0.057181</v>
      </c>
      <c r="J340" s="0" t="n">
        <v>0.10861</v>
      </c>
      <c r="K340" s="0" t="n">
        <f aca="false">AVERAGE(H340:J340)</f>
        <v>0.0967403333333333</v>
      </c>
      <c r="L340" s="0" t="n">
        <v>0.085717</v>
      </c>
      <c r="M340" s="0" t="n">
        <v>0.077801</v>
      </c>
      <c r="N340" s="0" t="n">
        <v>0.092345</v>
      </c>
      <c r="O340" s="0" t="n">
        <f aca="false">AVERAGE(L340:N340)</f>
        <v>0.0852876666666667</v>
      </c>
      <c r="P340" s="15" t="n">
        <f aca="false">K340/O340</f>
        <v>1.13428279977957</v>
      </c>
      <c r="Q340" s="16" t="n">
        <f aca="false">LOG(P340,2)</f>
        <v>0.181780378353104</v>
      </c>
      <c r="R340" s="12"/>
      <c r="S340" s="0" t="n">
        <v>3</v>
      </c>
      <c r="T340" s="0" t="n">
        <v>3</v>
      </c>
    </row>
    <row r="341" customFormat="false" ht="15" hidden="false" customHeight="false" outlineLevel="0" collapsed="false">
      <c r="A341" s="0" t="s">
        <v>1026</v>
      </c>
      <c r="B341" s="0" t="s">
        <v>1027</v>
      </c>
      <c r="C341" s="0" t="s">
        <v>25</v>
      </c>
      <c r="D341" s="0" t="s">
        <v>118</v>
      </c>
      <c r="E341" s="0" t="s">
        <v>119</v>
      </c>
      <c r="F341" s="2" t="s">
        <v>1028</v>
      </c>
      <c r="G341" s="12" t="s">
        <v>29</v>
      </c>
      <c r="I341" s="0" t="n">
        <v>0.0052911</v>
      </c>
      <c r="K341" s="0" t="n">
        <f aca="false">AVERAGE(H341:J341)</f>
        <v>0.0052911</v>
      </c>
      <c r="N341" s="0" t="n">
        <v>0.0046608</v>
      </c>
      <c r="O341" s="0" t="n">
        <f aca="false">AVERAGE(L341:N341)</f>
        <v>0.0046608</v>
      </c>
      <c r="P341" s="15" t="n">
        <f aca="false">K341/O341</f>
        <v>1.13523429454171</v>
      </c>
      <c r="Q341" s="16" t="n">
        <f aca="false">LOG(P341,2)</f>
        <v>0.182990077860223</v>
      </c>
      <c r="R341" s="12"/>
      <c r="S341" s="0" t="n">
        <v>1</v>
      </c>
      <c r="T341" s="0" t="n">
        <v>1</v>
      </c>
    </row>
    <row r="342" customFormat="false" ht="15" hidden="false" customHeight="false" outlineLevel="0" collapsed="false">
      <c r="A342" s="0" t="s">
        <v>1029</v>
      </c>
      <c r="B342" s="0" t="s">
        <v>1030</v>
      </c>
      <c r="C342" s="0" t="s">
        <v>38</v>
      </c>
      <c r="D342" s="0" t="s">
        <v>164</v>
      </c>
      <c r="E342" s="0" t="s">
        <v>576</v>
      </c>
      <c r="F342" s="2" t="s">
        <v>1031</v>
      </c>
      <c r="G342" s="12" t="s">
        <v>29</v>
      </c>
      <c r="H342" s="0" t="n">
        <v>0.28225</v>
      </c>
      <c r="I342" s="0" t="n">
        <v>0.23447</v>
      </c>
      <c r="J342" s="0" t="n">
        <v>0.17785</v>
      </c>
      <c r="K342" s="0" t="n">
        <f aca="false">AVERAGE(H342:J342)</f>
        <v>0.231523333333333</v>
      </c>
      <c r="L342" s="0" t="n">
        <v>0.20441</v>
      </c>
      <c r="M342" s="0" t="n">
        <v>0.19684</v>
      </c>
      <c r="N342" s="0" t="n">
        <v>0.20947</v>
      </c>
      <c r="O342" s="0" t="n">
        <f aca="false">AVERAGE(L342:N342)</f>
        <v>0.203573333333333</v>
      </c>
      <c r="P342" s="15" t="n">
        <f aca="false">K342/O342</f>
        <v>1.13729696096411</v>
      </c>
      <c r="Q342" s="16" t="n">
        <f aca="false">LOG(P342,2)</f>
        <v>0.185609007240031</v>
      </c>
      <c r="R342" s="12"/>
      <c r="S342" s="0" t="n">
        <v>3</v>
      </c>
      <c r="T342" s="0" t="n">
        <v>3</v>
      </c>
    </row>
    <row r="343" customFormat="false" ht="15" hidden="false" customHeight="false" outlineLevel="0" collapsed="false">
      <c r="A343" s="0" t="s">
        <v>1032</v>
      </c>
      <c r="B343" s="0" t="s">
        <v>1033</v>
      </c>
      <c r="C343" s="0" t="s">
        <v>38</v>
      </c>
      <c r="D343" s="0" t="s">
        <v>39</v>
      </c>
      <c r="E343" s="0" t="s">
        <v>57</v>
      </c>
      <c r="F343" s="2" t="s">
        <v>1034</v>
      </c>
      <c r="G343" s="12" t="s">
        <v>29</v>
      </c>
      <c r="H343" s="0" t="n">
        <v>0.19109</v>
      </c>
      <c r="I343" s="0" t="n">
        <v>0.17869</v>
      </c>
      <c r="J343" s="0" t="n">
        <v>0.17962</v>
      </c>
      <c r="K343" s="0" t="n">
        <f aca="false">AVERAGE(H343:J343)</f>
        <v>0.183133333333333</v>
      </c>
      <c r="L343" s="0" t="n">
        <v>0.18572</v>
      </c>
      <c r="M343" s="0" t="n">
        <v>0.1629</v>
      </c>
      <c r="N343" s="0" t="n">
        <v>0.13432</v>
      </c>
      <c r="O343" s="0" t="n">
        <f aca="false">AVERAGE(L343:N343)</f>
        <v>0.16098</v>
      </c>
      <c r="P343" s="15" t="n">
        <f aca="false">K343/O343</f>
        <v>1.13761543877086</v>
      </c>
      <c r="Q343" s="16" t="n">
        <f aca="false">LOG(P343,2)</f>
        <v>0.186012949260385</v>
      </c>
      <c r="R343" s="12"/>
      <c r="S343" s="0" t="n">
        <v>3</v>
      </c>
      <c r="T343" s="0" t="n">
        <v>3</v>
      </c>
    </row>
    <row r="344" customFormat="false" ht="15" hidden="false" customHeight="false" outlineLevel="0" collapsed="false">
      <c r="A344" s="0" t="s">
        <v>1035</v>
      </c>
      <c r="B344" s="0" t="s">
        <v>1036</v>
      </c>
      <c r="C344" s="0" t="s">
        <v>38</v>
      </c>
      <c r="D344" s="0" t="s">
        <v>49</v>
      </c>
      <c r="E344" s="0" t="s">
        <v>50</v>
      </c>
      <c r="F344" s="2" t="s">
        <v>1037</v>
      </c>
      <c r="G344" s="12" t="s">
        <v>29</v>
      </c>
      <c r="I344" s="0" t="n">
        <v>0.017908</v>
      </c>
      <c r="J344" s="0" t="n">
        <v>0.010466</v>
      </c>
      <c r="K344" s="0" t="n">
        <f aca="false">AVERAGE(H344:J344)</f>
        <v>0.014187</v>
      </c>
      <c r="M344" s="0" t="n">
        <v>0.0091373</v>
      </c>
      <c r="N344" s="0" t="n">
        <v>0.015775</v>
      </c>
      <c r="O344" s="0" t="n">
        <f aca="false">AVERAGE(L344:N344)</f>
        <v>0.01245615</v>
      </c>
      <c r="P344" s="15" t="n">
        <f aca="false">K344/O344</f>
        <v>1.13895545573873</v>
      </c>
      <c r="Q344" s="16" t="n">
        <f aca="false">LOG(P344,2)</f>
        <v>0.187711324709338</v>
      </c>
      <c r="R344" s="12"/>
      <c r="S344" s="0" t="n">
        <v>2</v>
      </c>
      <c r="T344" s="0" t="n">
        <v>2</v>
      </c>
    </row>
    <row r="345" customFormat="false" ht="15" hidden="false" customHeight="false" outlineLevel="0" collapsed="false">
      <c r="A345" s="0" t="s">
        <v>1038</v>
      </c>
      <c r="B345" s="0" t="s">
        <v>1039</v>
      </c>
      <c r="C345" s="0" t="s">
        <v>25</v>
      </c>
      <c r="D345" s="0" t="s">
        <v>364</v>
      </c>
      <c r="E345" s="0" t="s">
        <v>45</v>
      </c>
      <c r="F345" s="2" t="s">
        <v>948</v>
      </c>
      <c r="G345" s="12" t="s">
        <v>29</v>
      </c>
      <c r="H345" s="0" t="n">
        <v>0.11258</v>
      </c>
      <c r="I345" s="0" t="n">
        <v>0.072429</v>
      </c>
      <c r="J345" s="0" t="n">
        <v>0.095243</v>
      </c>
      <c r="K345" s="0" t="n">
        <f aca="false">AVERAGE(H345:J345)</f>
        <v>0.0934173333333333</v>
      </c>
      <c r="L345" s="0" t="n">
        <v>0.096511</v>
      </c>
      <c r="M345" s="0" t="n">
        <v>0.08007</v>
      </c>
      <c r="N345" s="0" t="n">
        <v>0.069119</v>
      </c>
      <c r="O345" s="0" t="n">
        <f aca="false">AVERAGE(L345:N345)</f>
        <v>0.0819</v>
      </c>
      <c r="P345" s="15" t="n">
        <f aca="false">K345/O345</f>
        <v>1.14062678062678</v>
      </c>
      <c r="Q345" s="16" t="n">
        <f aca="false">LOG(P345,2)</f>
        <v>0.189826811065811</v>
      </c>
      <c r="R345" s="12"/>
      <c r="S345" s="0" t="n">
        <v>3</v>
      </c>
      <c r="T345" s="0" t="n">
        <v>3</v>
      </c>
    </row>
    <row r="346" customFormat="false" ht="15" hidden="false" customHeight="false" outlineLevel="0" collapsed="false">
      <c r="A346" s="0" t="s">
        <v>1040</v>
      </c>
      <c r="B346" s="0" t="s">
        <v>1041</v>
      </c>
      <c r="C346" s="0" t="s">
        <v>38</v>
      </c>
      <c r="D346" s="0" t="s">
        <v>153</v>
      </c>
      <c r="E346" s="0" t="s">
        <v>221</v>
      </c>
      <c r="F346" s="2" t="s">
        <v>1042</v>
      </c>
      <c r="G346" s="12" t="s">
        <v>29</v>
      </c>
      <c r="J346" s="0" t="n">
        <v>0.008929</v>
      </c>
      <c r="K346" s="0" t="n">
        <f aca="false">AVERAGE(H346:J346)</f>
        <v>0.008929</v>
      </c>
      <c r="M346" s="0" t="n">
        <v>0.0077953</v>
      </c>
      <c r="O346" s="0" t="n">
        <f aca="false">AVERAGE(L346:N346)</f>
        <v>0.0077953</v>
      </c>
      <c r="P346" s="15" t="n">
        <f aca="false">K346/O346</f>
        <v>1.14543378702552</v>
      </c>
      <c r="Q346" s="16" t="n">
        <f aca="false">LOG(P346,2)</f>
        <v>0.195894064586855</v>
      </c>
      <c r="R346" s="12"/>
      <c r="S346" s="0" t="n">
        <v>1</v>
      </c>
      <c r="T346" s="0" t="n">
        <v>1</v>
      </c>
    </row>
    <row r="347" customFormat="false" ht="15" hidden="false" customHeight="false" outlineLevel="0" collapsed="false">
      <c r="A347" s="0" t="s">
        <v>1043</v>
      </c>
      <c r="B347" s="0" t="s">
        <v>1044</v>
      </c>
      <c r="C347" s="0" t="s">
        <v>38</v>
      </c>
      <c r="D347" s="0" t="s">
        <v>153</v>
      </c>
      <c r="E347" s="0" t="s">
        <v>154</v>
      </c>
      <c r="F347" s="2" t="s">
        <v>1045</v>
      </c>
      <c r="G347" s="12" t="s">
        <v>29</v>
      </c>
      <c r="H347" s="0" t="n">
        <v>0.12313</v>
      </c>
      <c r="I347" s="0" t="n">
        <v>0.099024</v>
      </c>
      <c r="J347" s="0" t="n">
        <v>0.11244</v>
      </c>
      <c r="K347" s="0" t="n">
        <f aca="false">AVERAGE(H347:J347)</f>
        <v>0.111531333333333</v>
      </c>
      <c r="L347" s="0" t="n">
        <v>0.082939</v>
      </c>
      <c r="M347" s="0" t="n">
        <v>0.10009</v>
      </c>
      <c r="N347" s="0" t="n">
        <v>0.108</v>
      </c>
      <c r="O347" s="0" t="n">
        <f aca="false">AVERAGE(L347:N347)</f>
        <v>0.0970096666666667</v>
      </c>
      <c r="P347" s="15" t="n">
        <f aca="false">K347/O347</f>
        <v>1.14969298592237</v>
      </c>
      <c r="Q347" s="16" t="n">
        <f aca="false">LOG(P347,2)</f>
        <v>0.201248655237703</v>
      </c>
      <c r="R347" s="12"/>
      <c r="S347" s="0" t="n">
        <v>3</v>
      </c>
      <c r="T347" s="0" t="n">
        <v>3</v>
      </c>
    </row>
    <row r="348" customFormat="false" ht="15" hidden="false" customHeight="false" outlineLevel="0" collapsed="false">
      <c r="A348" s="0" t="s">
        <v>1046</v>
      </c>
      <c r="B348" s="0" t="s">
        <v>1047</v>
      </c>
      <c r="C348" s="0" t="s">
        <v>33</v>
      </c>
      <c r="D348" s="0" t="s">
        <v>34</v>
      </c>
      <c r="E348" s="0" t="s">
        <v>54</v>
      </c>
      <c r="F348" s="2" t="s">
        <v>54</v>
      </c>
      <c r="G348" s="12" t="s">
        <v>29</v>
      </c>
      <c r="H348" s="0" t="n">
        <v>0.031884</v>
      </c>
      <c r="K348" s="0" t="n">
        <f aca="false">AVERAGE(H348:J348)</f>
        <v>0.031884</v>
      </c>
      <c r="L348" s="0" t="n">
        <v>0.039861</v>
      </c>
      <c r="M348" s="0" t="n">
        <v>0.023259</v>
      </c>
      <c r="N348" s="0" t="n">
        <v>0.020077</v>
      </c>
      <c r="O348" s="0" t="n">
        <f aca="false">AVERAGE(L348:N348)</f>
        <v>0.0277323333333333</v>
      </c>
      <c r="P348" s="15" t="n">
        <f aca="false">K348/O348</f>
        <v>1.14970491724461</v>
      </c>
      <c r="Q348" s="16" t="n">
        <f aca="false">LOG(P348,2)</f>
        <v>0.201263627208768</v>
      </c>
      <c r="R348" s="12"/>
      <c r="S348" s="0" t="n">
        <v>1</v>
      </c>
      <c r="T348" s="0" t="n">
        <v>3</v>
      </c>
    </row>
    <row r="349" customFormat="false" ht="15" hidden="false" customHeight="false" outlineLevel="0" collapsed="false">
      <c r="A349" s="0" t="s">
        <v>1048</v>
      </c>
      <c r="B349" s="0" t="s">
        <v>1049</v>
      </c>
      <c r="C349" s="0" t="s">
        <v>25</v>
      </c>
      <c r="D349" s="0" t="s">
        <v>118</v>
      </c>
      <c r="E349" s="0" t="s">
        <v>181</v>
      </c>
      <c r="F349" s="2" t="s">
        <v>182</v>
      </c>
      <c r="G349" s="12" t="s">
        <v>29</v>
      </c>
      <c r="I349" s="0" t="n">
        <v>0.011111</v>
      </c>
      <c r="K349" s="0" t="n">
        <f aca="false">AVERAGE(H349:J349)</f>
        <v>0.011111</v>
      </c>
      <c r="L349" s="0" t="n">
        <v>0.011104</v>
      </c>
      <c r="M349" s="0" t="n">
        <v>0.011339</v>
      </c>
      <c r="N349" s="0" t="n">
        <v>0.0065252</v>
      </c>
      <c r="O349" s="0" t="n">
        <f aca="false">AVERAGE(L349:N349)</f>
        <v>0.00965606666666667</v>
      </c>
      <c r="P349" s="15" t="n">
        <f aca="false">K349/O349</f>
        <v>1.15067556838188</v>
      </c>
      <c r="Q349" s="16" t="n">
        <f aca="false">LOG(P349,2)</f>
        <v>0.202481124639327</v>
      </c>
      <c r="R349" s="12"/>
      <c r="S349" s="0" t="n">
        <v>1</v>
      </c>
      <c r="T349" s="0" t="n">
        <v>3</v>
      </c>
    </row>
    <row r="350" customFormat="false" ht="15" hidden="false" customHeight="false" outlineLevel="0" collapsed="false">
      <c r="A350" s="0" t="s">
        <v>1050</v>
      </c>
      <c r="B350" s="0" t="s">
        <v>1051</v>
      </c>
      <c r="C350" s="0" t="s">
        <v>25</v>
      </c>
      <c r="D350" s="0" t="s">
        <v>145</v>
      </c>
      <c r="E350" s="0" t="s">
        <v>146</v>
      </c>
      <c r="F350" s="2" t="s">
        <v>418</v>
      </c>
      <c r="G350" s="12" t="s">
        <v>29</v>
      </c>
      <c r="H350" s="0" t="n">
        <v>0.072372</v>
      </c>
      <c r="J350" s="0" t="n">
        <v>0.06803</v>
      </c>
      <c r="K350" s="0" t="n">
        <f aca="false">AVERAGE(H350:J350)</f>
        <v>0.070201</v>
      </c>
      <c r="L350" s="0" t="n">
        <v>0.063012</v>
      </c>
      <c r="M350" s="0" t="n">
        <v>0.064342</v>
      </c>
      <c r="N350" s="0" t="n">
        <v>0.055542</v>
      </c>
      <c r="O350" s="0" t="n">
        <f aca="false">AVERAGE(L350:N350)</f>
        <v>0.0609653333333333</v>
      </c>
      <c r="P350" s="15" t="n">
        <f aca="false">K350/O350</f>
        <v>1.15149046452629</v>
      </c>
      <c r="Q350" s="16" t="n">
        <f aca="false">LOG(P350,2)</f>
        <v>0.203502464246176</v>
      </c>
      <c r="R350" s="12" t="s">
        <v>30</v>
      </c>
      <c r="S350" s="0" t="n">
        <v>2</v>
      </c>
      <c r="T350" s="0" t="n">
        <v>3</v>
      </c>
    </row>
    <row r="351" customFormat="false" ht="15" hidden="false" customHeight="false" outlineLevel="0" collapsed="false">
      <c r="A351" s="0" t="s">
        <v>1052</v>
      </c>
      <c r="B351" s="0" t="s">
        <v>1053</v>
      </c>
      <c r="C351" s="0" t="s">
        <v>33</v>
      </c>
      <c r="D351" s="0" t="s">
        <v>34</v>
      </c>
      <c r="E351" s="0" t="s">
        <v>35</v>
      </c>
      <c r="F351" s="2" t="s">
        <v>35</v>
      </c>
      <c r="G351" s="12" t="s">
        <v>29</v>
      </c>
      <c r="H351" s="0" t="n">
        <v>0.027237</v>
      </c>
      <c r="I351" s="0" t="n">
        <v>0.013142</v>
      </c>
      <c r="J351" s="0" t="n">
        <v>0.025603</v>
      </c>
      <c r="K351" s="0" t="n">
        <f aca="false">AVERAGE(H351:J351)</f>
        <v>0.021994</v>
      </c>
      <c r="L351" s="0" t="n">
        <v>0.014593</v>
      </c>
      <c r="M351" s="0" t="n">
        <v>0.029803</v>
      </c>
      <c r="N351" s="0" t="n">
        <v>0.012863</v>
      </c>
      <c r="O351" s="0" t="n">
        <f aca="false">AVERAGE(L351:N351)</f>
        <v>0.0190863333333333</v>
      </c>
      <c r="P351" s="15" t="n">
        <f aca="false">K351/O351</f>
        <v>1.15234286313069</v>
      </c>
      <c r="Q351" s="16" t="n">
        <f aca="false">LOG(P351,2)</f>
        <v>0.204570033918669</v>
      </c>
      <c r="R351" s="12"/>
      <c r="S351" s="0" t="n">
        <v>3</v>
      </c>
      <c r="T351" s="0" t="n">
        <v>3</v>
      </c>
    </row>
    <row r="352" customFormat="false" ht="15" hidden="false" customHeight="false" outlineLevel="0" collapsed="false">
      <c r="A352" s="0" t="s">
        <v>1054</v>
      </c>
      <c r="B352" s="0" t="s">
        <v>1055</v>
      </c>
      <c r="C352" s="0" t="s">
        <v>25</v>
      </c>
      <c r="D352" s="0" t="s">
        <v>125</v>
      </c>
      <c r="E352" s="0" t="s">
        <v>297</v>
      </c>
      <c r="F352" s="2" t="s">
        <v>1056</v>
      </c>
      <c r="G352" s="12" t="s">
        <v>29</v>
      </c>
      <c r="H352" s="0" t="n">
        <v>0.052279</v>
      </c>
      <c r="I352" s="0" t="n">
        <v>0.054055</v>
      </c>
      <c r="J352" s="0" t="n">
        <v>0.045632</v>
      </c>
      <c r="K352" s="0" t="n">
        <f aca="false">AVERAGE(H352:J352)</f>
        <v>0.0506553333333333</v>
      </c>
      <c r="L352" s="0" t="n">
        <v>0.036014</v>
      </c>
      <c r="M352" s="0" t="n">
        <v>0.053118</v>
      </c>
      <c r="N352" s="0" t="n">
        <v>0.042326</v>
      </c>
      <c r="O352" s="0" t="n">
        <f aca="false">AVERAGE(L352:N352)</f>
        <v>0.0438193333333333</v>
      </c>
      <c r="P352" s="15" t="n">
        <f aca="false">K352/O352</f>
        <v>1.15600419905978</v>
      </c>
      <c r="Q352" s="16" t="n">
        <f aca="false">LOG(P352,2)</f>
        <v>0.20914663828125</v>
      </c>
      <c r="R352" s="12"/>
      <c r="S352" s="0" t="n">
        <v>3</v>
      </c>
      <c r="T352" s="0" t="n">
        <v>3</v>
      </c>
    </row>
    <row r="353" customFormat="false" ht="15" hidden="false" customHeight="false" outlineLevel="0" collapsed="false">
      <c r="A353" s="0" t="s">
        <v>1057</v>
      </c>
      <c r="B353" s="0" t="s">
        <v>1058</v>
      </c>
      <c r="C353" s="0" t="s">
        <v>25</v>
      </c>
      <c r="D353" s="0" t="s">
        <v>145</v>
      </c>
      <c r="E353" s="0" t="s">
        <v>40</v>
      </c>
      <c r="F353" s="2" t="s">
        <v>200</v>
      </c>
      <c r="G353" s="12" t="s">
        <v>29</v>
      </c>
      <c r="J353" s="0" t="n">
        <v>0.0089012</v>
      </c>
      <c r="K353" s="0" t="n">
        <f aca="false">AVERAGE(H353:J353)</f>
        <v>0.0089012</v>
      </c>
      <c r="L353" s="0" t="n">
        <v>0.0076104</v>
      </c>
      <c r="M353" s="0" t="n">
        <v>0.007771</v>
      </c>
      <c r="O353" s="0" t="n">
        <f aca="false">AVERAGE(L353:N353)</f>
        <v>0.0076907</v>
      </c>
      <c r="P353" s="15" t="n">
        <f aca="false">K353/O353</f>
        <v>1.1573978961603</v>
      </c>
      <c r="Q353" s="16" t="n">
        <f aca="false">LOG(P353,2)</f>
        <v>0.210884926789616</v>
      </c>
      <c r="R353" s="12"/>
      <c r="S353" s="0" t="n">
        <v>1</v>
      </c>
      <c r="T353" s="0" t="n">
        <v>2</v>
      </c>
    </row>
    <row r="354" customFormat="false" ht="15" hidden="false" customHeight="false" outlineLevel="0" collapsed="false">
      <c r="A354" s="0" t="s">
        <v>1059</v>
      </c>
      <c r="B354" s="0" t="s">
        <v>1060</v>
      </c>
      <c r="C354" s="0" t="s">
        <v>33</v>
      </c>
      <c r="D354" s="0" t="s">
        <v>34</v>
      </c>
      <c r="E354" s="0" t="s">
        <v>35</v>
      </c>
      <c r="F354" s="2" t="s">
        <v>35</v>
      </c>
      <c r="G354" s="12" t="s">
        <v>29</v>
      </c>
      <c r="H354" s="0" t="n">
        <v>0.30597</v>
      </c>
      <c r="I354" s="0" t="n">
        <v>0.20976</v>
      </c>
      <c r="J354" s="0" t="n">
        <v>0.11787</v>
      </c>
      <c r="K354" s="0" t="n">
        <f aca="false">AVERAGE(H354:J354)</f>
        <v>0.2112</v>
      </c>
      <c r="L354" s="0" t="n">
        <v>0.23919</v>
      </c>
      <c r="M354" s="0" t="n">
        <v>0.17289</v>
      </c>
      <c r="N354" s="0" t="n">
        <v>0.13503</v>
      </c>
      <c r="O354" s="0" t="n">
        <f aca="false">AVERAGE(L354:N354)</f>
        <v>0.18237</v>
      </c>
      <c r="P354" s="15" t="n">
        <f aca="false">K354/O354</f>
        <v>1.15808521138345</v>
      </c>
      <c r="Q354" s="16" t="n">
        <f aca="false">LOG(P354,2)</f>
        <v>0.211741410078019</v>
      </c>
      <c r="R354" s="12"/>
      <c r="S354" s="0" t="n">
        <v>3</v>
      </c>
      <c r="T354" s="0" t="n">
        <v>3</v>
      </c>
    </row>
    <row r="355" customFormat="false" ht="15" hidden="false" customHeight="false" outlineLevel="0" collapsed="false">
      <c r="A355" s="0" t="s">
        <v>1061</v>
      </c>
      <c r="B355" s="0" t="s">
        <v>1062</v>
      </c>
      <c r="C355" s="0" t="s">
        <v>61</v>
      </c>
      <c r="D355" s="0" t="s">
        <v>62</v>
      </c>
      <c r="E355" s="0" t="s">
        <v>63</v>
      </c>
      <c r="F355" s="2" t="s">
        <v>1063</v>
      </c>
      <c r="G355" s="12" t="s">
        <v>29</v>
      </c>
      <c r="H355" s="0" t="n">
        <v>0.20684</v>
      </c>
      <c r="I355" s="0" t="n">
        <v>0.16634</v>
      </c>
      <c r="J355" s="0" t="n">
        <v>0.27051</v>
      </c>
      <c r="K355" s="0" t="n">
        <f aca="false">AVERAGE(H355:J355)</f>
        <v>0.214563333333333</v>
      </c>
      <c r="L355" s="0" t="n">
        <v>0.19274</v>
      </c>
      <c r="M355" s="0" t="n">
        <v>0.1968</v>
      </c>
      <c r="N355" s="0" t="n">
        <v>0.16564</v>
      </c>
      <c r="O355" s="0" t="n">
        <f aca="false">AVERAGE(L355:N355)</f>
        <v>0.18506</v>
      </c>
      <c r="P355" s="15" t="n">
        <f aca="false">K355/O355</f>
        <v>1.15942577182175</v>
      </c>
      <c r="Q355" s="16" t="n">
        <f aca="false">LOG(P355,2)</f>
        <v>0.213410459438365</v>
      </c>
      <c r="R355" s="12"/>
      <c r="S355" s="0" t="n">
        <v>3</v>
      </c>
      <c r="T355" s="0" t="n">
        <v>3</v>
      </c>
    </row>
    <row r="356" customFormat="false" ht="15" hidden="false" customHeight="false" outlineLevel="0" collapsed="false">
      <c r="A356" s="0" t="s">
        <v>1064</v>
      </c>
      <c r="B356" s="0" t="s">
        <v>1065</v>
      </c>
      <c r="C356" s="0" t="s">
        <v>33</v>
      </c>
      <c r="D356" s="0" t="s">
        <v>34</v>
      </c>
      <c r="E356" s="0" t="s">
        <v>1066</v>
      </c>
      <c r="F356" s="2" t="s">
        <v>70</v>
      </c>
      <c r="G356" s="12" t="s">
        <v>29</v>
      </c>
      <c r="H356" s="0" t="n">
        <v>0.011782</v>
      </c>
      <c r="I356" s="0" t="n">
        <v>0.018949</v>
      </c>
      <c r="J356" s="0" t="n">
        <v>0.022149</v>
      </c>
      <c r="K356" s="0" t="n">
        <f aca="false">AVERAGE(H356:J356)</f>
        <v>0.0176266666666667</v>
      </c>
      <c r="L356" s="0" t="n">
        <v>0.012625</v>
      </c>
      <c r="M356" s="0" t="n">
        <v>0.016114</v>
      </c>
      <c r="N356" s="0" t="n">
        <v>0.016692</v>
      </c>
      <c r="O356" s="0" t="n">
        <f aca="false">AVERAGE(L356:N356)</f>
        <v>0.0151436666666667</v>
      </c>
      <c r="P356" s="15" t="n">
        <f aca="false">K356/O356</f>
        <v>1.16396293279919</v>
      </c>
      <c r="Q356" s="16" t="n">
        <f aca="false">LOG(P356,2)</f>
        <v>0.219045115361077</v>
      </c>
      <c r="R356" s="12"/>
      <c r="S356" s="0" t="n">
        <v>3</v>
      </c>
      <c r="T356" s="0" t="n">
        <v>3</v>
      </c>
    </row>
    <row r="357" customFormat="false" ht="15" hidden="false" customHeight="false" outlineLevel="0" collapsed="false">
      <c r="A357" s="0" t="s">
        <v>1067</v>
      </c>
      <c r="B357" s="0" t="s">
        <v>1068</v>
      </c>
      <c r="C357" s="0" t="s">
        <v>25</v>
      </c>
      <c r="D357" s="0" t="s">
        <v>125</v>
      </c>
      <c r="E357" s="0" t="s">
        <v>225</v>
      </c>
      <c r="F357" s="2" t="s">
        <v>518</v>
      </c>
      <c r="G357" s="12" t="s">
        <v>29</v>
      </c>
      <c r="H357" s="0" t="n">
        <v>2.988</v>
      </c>
      <c r="I357" s="0" t="n">
        <v>3.2824</v>
      </c>
      <c r="J357" s="0" t="n">
        <v>2.9382</v>
      </c>
      <c r="K357" s="0" t="n">
        <f aca="false">AVERAGE(H357:J357)</f>
        <v>3.06953333333333</v>
      </c>
      <c r="L357" s="0" t="n">
        <v>3.0796</v>
      </c>
      <c r="M357" s="0" t="n">
        <v>2.478</v>
      </c>
      <c r="N357" s="0" t="n">
        <v>2.3404</v>
      </c>
      <c r="O357" s="0" t="n">
        <f aca="false">AVERAGE(L357:N357)</f>
        <v>2.63266666666667</v>
      </c>
      <c r="P357" s="15" t="n">
        <f aca="false">K357/O357</f>
        <v>1.16594074449228</v>
      </c>
      <c r="Q357" s="16" t="n">
        <f aca="false">LOG(P357,2)</f>
        <v>0.221494469670974</v>
      </c>
      <c r="R357" s="12"/>
      <c r="S357" s="0" t="n">
        <v>3</v>
      </c>
      <c r="T357" s="0" t="n">
        <v>3</v>
      </c>
    </row>
    <row r="358" customFormat="false" ht="15" hidden="false" customHeight="false" outlineLevel="0" collapsed="false">
      <c r="A358" s="0" t="s">
        <v>1069</v>
      </c>
      <c r="B358" s="0" t="s">
        <v>1070</v>
      </c>
      <c r="C358" s="0" t="s">
        <v>38</v>
      </c>
      <c r="D358" s="0" t="s">
        <v>153</v>
      </c>
      <c r="E358" s="0" t="s">
        <v>160</v>
      </c>
      <c r="F358" s="2" t="s">
        <v>1071</v>
      </c>
      <c r="G358" s="12" t="s">
        <v>29</v>
      </c>
      <c r="H358" s="0" t="n">
        <v>0.0059022</v>
      </c>
      <c r="I358" s="0" t="n">
        <v>0.0071198</v>
      </c>
      <c r="K358" s="0" t="n">
        <f aca="false">AVERAGE(H358:J358)</f>
        <v>0.006511</v>
      </c>
      <c r="N358" s="0" t="n">
        <v>0.0055749</v>
      </c>
      <c r="O358" s="0" t="n">
        <f aca="false">AVERAGE(L358:N358)</f>
        <v>0.0055749</v>
      </c>
      <c r="P358" s="15" t="n">
        <f aca="false">K358/O358</f>
        <v>1.16791332579957</v>
      </c>
      <c r="Q358" s="16" t="n">
        <f aca="false">LOG(P358,2)</f>
        <v>0.223933211650312</v>
      </c>
      <c r="R358" s="12"/>
      <c r="S358" s="0" t="n">
        <v>2</v>
      </c>
      <c r="T358" s="0" t="n">
        <v>1</v>
      </c>
    </row>
    <row r="359" customFormat="false" ht="15" hidden="false" customHeight="false" outlineLevel="0" collapsed="false">
      <c r="A359" s="0" t="s">
        <v>1072</v>
      </c>
      <c r="B359" s="0" t="s">
        <v>1073</v>
      </c>
      <c r="C359" s="0" t="s">
        <v>61</v>
      </c>
      <c r="D359" s="0" t="s">
        <v>497</v>
      </c>
      <c r="E359" s="0" t="s">
        <v>498</v>
      </c>
      <c r="F359" s="2" t="s">
        <v>1074</v>
      </c>
      <c r="G359" s="12" t="s">
        <v>29</v>
      </c>
      <c r="H359" s="0" t="n">
        <v>0.009211</v>
      </c>
      <c r="I359" s="0" t="n">
        <v>0.018519</v>
      </c>
      <c r="J359" s="0" t="n">
        <v>0.0086584</v>
      </c>
      <c r="K359" s="0" t="n">
        <f aca="false">AVERAGE(H359:J359)</f>
        <v>0.0121294666666667</v>
      </c>
      <c r="L359" s="0" t="n">
        <v>0.012338</v>
      </c>
      <c r="M359" s="0" t="n">
        <v>0.010079</v>
      </c>
      <c r="N359" s="0" t="n">
        <v>0.0087002</v>
      </c>
      <c r="O359" s="0" t="n">
        <f aca="false">AVERAGE(L359:N359)</f>
        <v>0.0103724</v>
      </c>
      <c r="P359" s="15" t="n">
        <f aca="false">K359/O359</f>
        <v>1.16939827490905</v>
      </c>
      <c r="Q359" s="16" t="n">
        <f aca="false">LOG(P359,2)</f>
        <v>0.225766368174091</v>
      </c>
      <c r="R359" s="12"/>
      <c r="S359" s="0" t="n">
        <v>3</v>
      </c>
      <c r="T359" s="0" t="n">
        <v>3</v>
      </c>
    </row>
    <row r="360" customFormat="false" ht="15" hidden="false" customHeight="false" outlineLevel="0" collapsed="false">
      <c r="A360" s="0" t="s">
        <v>1075</v>
      </c>
      <c r="B360" s="0" t="s">
        <v>1076</v>
      </c>
      <c r="C360" s="0" t="s">
        <v>33</v>
      </c>
      <c r="D360" s="0" t="s">
        <v>34</v>
      </c>
      <c r="E360" s="0" t="s">
        <v>54</v>
      </c>
      <c r="F360" s="2" t="s">
        <v>54</v>
      </c>
      <c r="G360" s="12" t="s">
        <v>29</v>
      </c>
      <c r="J360" s="0" t="n">
        <v>0.0067708</v>
      </c>
      <c r="K360" s="0" t="n">
        <f aca="false">AVERAGE(H360:J360)</f>
        <v>0.0067708</v>
      </c>
      <c r="L360" s="0" t="n">
        <v>0.0057889</v>
      </c>
      <c r="O360" s="0" t="n">
        <f aca="false">AVERAGE(L360:N360)</f>
        <v>0.0057889</v>
      </c>
      <c r="P360" s="15" t="n">
        <f aca="false">K360/O360</f>
        <v>1.16961771666465</v>
      </c>
      <c r="Q360" s="16" t="n">
        <f aca="false">LOG(P360,2)</f>
        <v>0.226037069643969</v>
      </c>
      <c r="R360" s="12"/>
      <c r="S360" s="0" t="n">
        <v>1</v>
      </c>
      <c r="T360" s="0" t="n">
        <v>1</v>
      </c>
    </row>
    <row r="361" customFormat="false" ht="15" hidden="false" customHeight="false" outlineLevel="0" collapsed="false">
      <c r="A361" s="0" t="s">
        <v>1077</v>
      </c>
      <c r="B361" s="0" t="s">
        <v>1078</v>
      </c>
      <c r="C361" s="0" t="s">
        <v>33</v>
      </c>
      <c r="D361" s="0" t="s">
        <v>34</v>
      </c>
      <c r="E361" s="0" t="s">
        <v>35</v>
      </c>
      <c r="F361" s="2" t="s">
        <v>35</v>
      </c>
      <c r="G361" s="12" t="s">
        <v>29</v>
      </c>
      <c r="H361" s="0" t="n">
        <v>0.18998</v>
      </c>
      <c r="I361" s="0" t="n">
        <v>0.11883</v>
      </c>
      <c r="J361" s="0" t="n">
        <v>0.22819</v>
      </c>
      <c r="K361" s="0" t="n">
        <f aca="false">AVERAGE(H361:J361)</f>
        <v>0.179</v>
      </c>
      <c r="L361" s="0" t="n">
        <v>0.14703</v>
      </c>
      <c r="M361" s="0" t="n">
        <v>0.16745</v>
      </c>
      <c r="N361" s="0" t="n">
        <v>0.14455</v>
      </c>
      <c r="O361" s="0" t="n">
        <f aca="false">AVERAGE(L361:N361)</f>
        <v>0.15301</v>
      </c>
      <c r="P361" s="15" t="n">
        <f aca="false">K361/O361</f>
        <v>1.16985817920397</v>
      </c>
      <c r="Q361" s="16" t="n">
        <f aca="false">LOG(P361,2)</f>
        <v>0.226333643859445</v>
      </c>
      <c r="R361" s="12"/>
      <c r="S361" s="0" t="n">
        <v>3</v>
      </c>
      <c r="T361" s="0" t="n">
        <v>3</v>
      </c>
    </row>
    <row r="362" customFormat="false" ht="15" hidden="false" customHeight="false" outlineLevel="0" collapsed="false">
      <c r="A362" s="0" t="s">
        <v>1079</v>
      </c>
      <c r="B362" s="0" t="s">
        <v>1080</v>
      </c>
      <c r="C362" s="0" t="s">
        <v>25</v>
      </c>
      <c r="D362" s="0" t="s">
        <v>145</v>
      </c>
      <c r="E362" s="0" t="s">
        <v>146</v>
      </c>
      <c r="F362" s="2" t="s">
        <v>859</v>
      </c>
      <c r="G362" s="12" t="s">
        <v>29</v>
      </c>
      <c r="H362" s="0" t="n">
        <v>0.041984</v>
      </c>
      <c r="I362" s="0" t="n">
        <v>0.020258</v>
      </c>
      <c r="J362" s="0" t="n">
        <v>0.047358</v>
      </c>
      <c r="K362" s="0" t="n">
        <f aca="false">AVERAGE(H362:J362)</f>
        <v>0.0365333333333333</v>
      </c>
      <c r="L362" s="0" t="n">
        <v>0.022495</v>
      </c>
      <c r="M362" s="0" t="n">
        <v>0.027563</v>
      </c>
      <c r="N362" s="0" t="n">
        <v>0.043621</v>
      </c>
      <c r="O362" s="0" t="n">
        <f aca="false">AVERAGE(L362:N362)</f>
        <v>0.0312263333333333</v>
      </c>
      <c r="P362" s="15" t="n">
        <f aca="false">K362/O362</f>
        <v>1.16995271085302</v>
      </c>
      <c r="Q362" s="16" t="n">
        <f aca="false">LOG(P362,2)</f>
        <v>0.226450217674824</v>
      </c>
      <c r="R362" s="12"/>
      <c r="S362" s="0" t="n">
        <v>3</v>
      </c>
      <c r="T362" s="0" t="n">
        <v>3</v>
      </c>
    </row>
    <row r="363" customFormat="false" ht="15" hidden="false" customHeight="false" outlineLevel="0" collapsed="false">
      <c r="A363" s="0" t="s">
        <v>1081</v>
      </c>
      <c r="B363" s="0" t="s">
        <v>1082</v>
      </c>
      <c r="C363" s="0" t="s">
        <v>33</v>
      </c>
      <c r="D363" s="0" t="s">
        <v>34</v>
      </c>
      <c r="E363" s="0" t="s">
        <v>35</v>
      </c>
      <c r="F363" s="2" t="s">
        <v>35</v>
      </c>
      <c r="G363" s="12" t="s">
        <v>29</v>
      </c>
      <c r="H363" s="0" t="n">
        <v>0.029227</v>
      </c>
      <c r="I363" s="0" t="n">
        <v>0.029915</v>
      </c>
      <c r="J363" s="0" t="n">
        <v>0.024976</v>
      </c>
      <c r="K363" s="0" t="n">
        <f aca="false">AVERAGE(H363:J363)</f>
        <v>0.0280393333333333</v>
      </c>
      <c r="L363" s="0" t="n">
        <v>0.025625</v>
      </c>
      <c r="M363" s="0" t="n">
        <v>0.024712</v>
      </c>
      <c r="N363" s="0" t="n">
        <v>0.021332</v>
      </c>
      <c r="O363" s="0" t="n">
        <f aca="false">AVERAGE(L363:N363)</f>
        <v>0.0238896666666667</v>
      </c>
      <c r="P363" s="15" t="n">
        <f aca="false">K363/O363</f>
        <v>1.17370132135233</v>
      </c>
      <c r="Q363" s="16" t="n">
        <f aca="false">LOG(P363,2)</f>
        <v>0.231065324098502</v>
      </c>
      <c r="R363" s="12"/>
      <c r="S363" s="0" t="n">
        <v>3</v>
      </c>
      <c r="T363" s="0" t="n">
        <v>3</v>
      </c>
    </row>
    <row r="364" customFormat="false" ht="15" hidden="false" customHeight="false" outlineLevel="0" collapsed="false">
      <c r="A364" s="0" t="s">
        <v>1083</v>
      </c>
      <c r="B364" s="0" t="s">
        <v>1084</v>
      </c>
      <c r="C364" s="0" t="s">
        <v>25</v>
      </c>
      <c r="D364" s="0" t="s">
        <v>145</v>
      </c>
      <c r="E364" s="0" t="s">
        <v>57</v>
      </c>
      <c r="F364" s="2" t="s">
        <v>1085</v>
      </c>
      <c r="G364" s="12" t="s">
        <v>29</v>
      </c>
      <c r="H364" s="0" t="n">
        <v>0.019361</v>
      </c>
      <c r="I364" s="0" t="n">
        <v>0.01557</v>
      </c>
      <c r="J364" s="0" t="n">
        <v>0.018199</v>
      </c>
      <c r="K364" s="0" t="n">
        <f aca="false">AVERAGE(H364:J364)</f>
        <v>0.01771</v>
      </c>
      <c r="L364" s="0" t="n">
        <v>0.020747</v>
      </c>
      <c r="M364" s="0" t="n">
        <v>0.010592</v>
      </c>
      <c r="N364" s="0" t="n">
        <v>0.013715</v>
      </c>
      <c r="O364" s="0" t="n">
        <f aca="false">AVERAGE(L364:N364)</f>
        <v>0.015018</v>
      </c>
      <c r="P364" s="15" t="n">
        <f aca="false">K364/O364</f>
        <v>1.17925156478892</v>
      </c>
      <c r="Q364" s="16" t="n">
        <f aca="false">LOG(P364,2)</f>
        <v>0.237871515229788</v>
      </c>
      <c r="R364" s="12"/>
      <c r="S364" s="0" t="n">
        <v>3</v>
      </c>
      <c r="T364" s="0" t="n">
        <v>3</v>
      </c>
    </row>
    <row r="365" customFormat="false" ht="15" hidden="false" customHeight="false" outlineLevel="0" collapsed="false">
      <c r="A365" s="0" t="s">
        <v>1086</v>
      </c>
      <c r="B365" s="0" t="s">
        <v>1087</v>
      </c>
      <c r="C365" s="0" t="s">
        <v>33</v>
      </c>
      <c r="D365" s="0" t="s">
        <v>34</v>
      </c>
      <c r="E365" s="0" t="s">
        <v>70</v>
      </c>
      <c r="F365" s="2" t="s">
        <v>70</v>
      </c>
      <c r="G365" s="12" t="s">
        <v>29</v>
      </c>
      <c r="H365" s="0" t="n">
        <v>0.052863</v>
      </c>
      <c r="I365" s="0" t="n">
        <v>0.069083</v>
      </c>
      <c r="J365" s="0" t="n">
        <v>0.049692</v>
      </c>
      <c r="K365" s="0" t="n">
        <f aca="false">AVERAGE(H365:J365)</f>
        <v>0.0572126666666667</v>
      </c>
      <c r="L365" s="0" t="n">
        <v>0.038945</v>
      </c>
      <c r="M365" s="0" t="n">
        <v>0.065074</v>
      </c>
      <c r="N365" s="0" t="n">
        <v>0.04057</v>
      </c>
      <c r="O365" s="0" t="n">
        <f aca="false">AVERAGE(L365:N365)</f>
        <v>0.0481963333333333</v>
      </c>
      <c r="P365" s="15" t="n">
        <f aca="false">K365/O365</f>
        <v>1.18707508869969</v>
      </c>
      <c r="Q365" s="16" t="n">
        <f aca="false">LOG(P365,2)</f>
        <v>0.247411195863038</v>
      </c>
      <c r="R365" s="12"/>
      <c r="S365" s="0" t="n">
        <v>3</v>
      </c>
      <c r="T365" s="0" t="n">
        <v>3</v>
      </c>
    </row>
    <row r="366" customFormat="false" ht="15" hidden="false" customHeight="false" outlineLevel="0" collapsed="false">
      <c r="A366" s="0" t="s">
        <v>1088</v>
      </c>
      <c r="B366" s="0" t="s">
        <v>1089</v>
      </c>
      <c r="C366" s="0" t="s">
        <v>25</v>
      </c>
      <c r="D366" s="0" t="s">
        <v>26</v>
      </c>
      <c r="E366" s="0" t="s">
        <v>27</v>
      </c>
      <c r="F366" s="2" t="s">
        <v>1090</v>
      </c>
      <c r="G366" s="12" t="s">
        <v>29</v>
      </c>
      <c r="H366" s="0" t="n">
        <v>0.055266</v>
      </c>
      <c r="I366" s="0" t="n">
        <v>0.046297</v>
      </c>
      <c r="J366" s="0" t="n">
        <v>0.095243</v>
      </c>
      <c r="K366" s="0" t="n">
        <f aca="false">AVERAGE(H366:J366)</f>
        <v>0.065602</v>
      </c>
      <c r="L366" s="0" t="n">
        <v>0.059222</v>
      </c>
      <c r="M366" s="0" t="n">
        <v>0.055433</v>
      </c>
      <c r="N366" s="0" t="n">
        <v>0.051114</v>
      </c>
      <c r="O366" s="0" t="n">
        <f aca="false">AVERAGE(L366:N366)</f>
        <v>0.0552563333333333</v>
      </c>
      <c r="P366" s="15" t="n">
        <f aca="false">K366/O366</f>
        <v>1.18723042305859</v>
      </c>
      <c r="Q366" s="16" t="n">
        <f aca="false">LOG(P366,2)</f>
        <v>0.247599966944497</v>
      </c>
      <c r="R366" s="12"/>
      <c r="S366" s="0" t="n">
        <v>3</v>
      </c>
      <c r="T366" s="0" t="n">
        <v>3</v>
      </c>
    </row>
    <row r="367" customFormat="false" ht="15" hidden="false" customHeight="false" outlineLevel="0" collapsed="false">
      <c r="A367" s="0" t="s">
        <v>1091</v>
      </c>
      <c r="B367" s="0" t="s">
        <v>1092</v>
      </c>
      <c r="C367" s="0" t="s">
        <v>25</v>
      </c>
      <c r="D367" s="0" t="s">
        <v>125</v>
      </c>
      <c r="E367" s="0" t="s">
        <v>57</v>
      </c>
      <c r="F367" s="2" t="s">
        <v>1093</v>
      </c>
      <c r="G367" s="12" t="s">
        <v>29</v>
      </c>
      <c r="H367" s="0" t="n">
        <v>0.058135</v>
      </c>
      <c r="I367" s="0" t="n">
        <v>0.066789</v>
      </c>
      <c r="J367" s="0" t="n">
        <v>0.093681</v>
      </c>
      <c r="K367" s="0" t="n">
        <f aca="false">AVERAGE(H367:J367)</f>
        <v>0.0728683333333333</v>
      </c>
      <c r="L367" s="0" t="n">
        <v>0.035598</v>
      </c>
      <c r="M367" s="0" t="n">
        <v>0.081787</v>
      </c>
      <c r="N367" s="0" t="n">
        <v>0.066678</v>
      </c>
      <c r="O367" s="0" t="n">
        <f aca="false">AVERAGE(L367:N367)</f>
        <v>0.0613543333333333</v>
      </c>
      <c r="P367" s="15" t="n">
        <f aca="false">K367/O367</f>
        <v>1.18766400634565</v>
      </c>
      <c r="Q367" s="16" t="n">
        <f aca="false">LOG(P367,2)</f>
        <v>0.2481267511731</v>
      </c>
      <c r="R367" s="12"/>
      <c r="S367" s="0" t="n">
        <v>3</v>
      </c>
      <c r="T367" s="0" t="n">
        <v>3</v>
      </c>
    </row>
    <row r="368" customFormat="false" ht="15" hidden="false" customHeight="false" outlineLevel="0" collapsed="false">
      <c r="A368" s="0" t="s">
        <v>1094</v>
      </c>
      <c r="B368" s="0" t="s">
        <v>1095</v>
      </c>
      <c r="C368" s="0" t="s">
        <v>33</v>
      </c>
      <c r="D368" s="0" t="s">
        <v>210</v>
      </c>
      <c r="E368" s="0" t="s">
        <v>210</v>
      </c>
      <c r="F368" s="2" t="s">
        <v>1096</v>
      </c>
      <c r="G368" s="12" t="s">
        <v>29</v>
      </c>
      <c r="J368" s="0" t="n">
        <v>0.0085377</v>
      </c>
      <c r="K368" s="0" t="n">
        <f aca="false">AVERAGE(H368:J368)</f>
        <v>0.0085377</v>
      </c>
      <c r="L368" s="0" t="n">
        <v>0.0032443</v>
      </c>
      <c r="M368" s="0" t="n">
        <v>0.0082819</v>
      </c>
      <c r="N368" s="0" t="n">
        <v>0.010009</v>
      </c>
      <c r="O368" s="0" t="n">
        <f aca="false">AVERAGE(L368:N368)</f>
        <v>0.0071784</v>
      </c>
      <c r="P368" s="15" t="n">
        <f aca="false">K368/O368</f>
        <v>1.18935974590438</v>
      </c>
      <c r="Q368" s="16" t="n">
        <f aca="false">LOG(P368,2)</f>
        <v>0.250185153378558</v>
      </c>
      <c r="R368" s="12"/>
      <c r="S368" s="0" t="n">
        <v>1</v>
      </c>
      <c r="T368" s="0" t="n">
        <v>3</v>
      </c>
    </row>
    <row r="369" customFormat="false" ht="15" hidden="false" customHeight="false" outlineLevel="0" collapsed="false">
      <c r="A369" s="0" t="s">
        <v>1097</v>
      </c>
      <c r="B369" s="0" t="s">
        <v>1098</v>
      </c>
      <c r="C369" s="0" t="s">
        <v>25</v>
      </c>
      <c r="D369" s="0" t="s">
        <v>736</v>
      </c>
      <c r="E369" s="0" t="s">
        <v>846</v>
      </c>
      <c r="F369" s="2" t="s">
        <v>1099</v>
      </c>
      <c r="G369" s="12" t="s">
        <v>29</v>
      </c>
      <c r="I369" s="0" t="n">
        <v>0.0099774</v>
      </c>
      <c r="K369" s="0" t="n">
        <f aca="false">AVERAGE(H369:J369)</f>
        <v>0.0099774</v>
      </c>
      <c r="L369" s="0" t="n">
        <v>0.0099711</v>
      </c>
      <c r="M369" s="0" t="n">
        <v>0.0067877</v>
      </c>
      <c r="O369" s="0" t="n">
        <f aca="false">AVERAGE(L369:N369)</f>
        <v>0.0083794</v>
      </c>
      <c r="P369" s="15" t="n">
        <f aca="false">K369/O369</f>
        <v>1.19070577845669</v>
      </c>
      <c r="Q369" s="16" t="n">
        <f aca="false">LOG(P369,2)</f>
        <v>0.251816969540973</v>
      </c>
      <c r="R369" s="12"/>
      <c r="S369" s="0" t="n">
        <v>1</v>
      </c>
      <c r="T369" s="0" t="n">
        <v>2</v>
      </c>
    </row>
    <row r="370" customFormat="false" ht="15" hidden="false" customHeight="false" outlineLevel="0" collapsed="false">
      <c r="A370" s="0" t="s">
        <v>1100</v>
      </c>
      <c r="B370" s="0" t="s">
        <v>1101</v>
      </c>
      <c r="C370" s="0" t="s">
        <v>25</v>
      </c>
      <c r="D370" s="0" t="s">
        <v>26</v>
      </c>
      <c r="E370" s="0" t="s">
        <v>27</v>
      </c>
      <c r="F370" s="2" t="s">
        <v>1102</v>
      </c>
      <c r="G370" s="12" t="s">
        <v>29</v>
      </c>
      <c r="H370" s="0" t="n">
        <v>0.034282</v>
      </c>
      <c r="J370" s="0" t="n">
        <v>0.042967</v>
      </c>
      <c r="K370" s="0" t="n">
        <f aca="false">AVERAGE(H370:J370)</f>
        <v>0.0386245</v>
      </c>
      <c r="N370" s="0" t="n">
        <v>0.032381</v>
      </c>
      <c r="O370" s="0" t="n">
        <f aca="false">AVERAGE(L370:N370)</f>
        <v>0.032381</v>
      </c>
      <c r="P370" s="15" t="n">
        <f aca="false">K370/O370</f>
        <v>1.1928136870387</v>
      </c>
      <c r="Q370" s="16" t="n">
        <f aca="false">LOG(P370,2)</f>
        <v>0.2543687171518</v>
      </c>
      <c r="R370" s="12"/>
      <c r="S370" s="0" t="n">
        <v>2</v>
      </c>
      <c r="T370" s="0" t="n">
        <v>1</v>
      </c>
    </row>
    <row r="371" customFormat="false" ht="15" hidden="false" customHeight="false" outlineLevel="0" collapsed="false">
      <c r="A371" s="0" t="s">
        <v>1103</v>
      </c>
      <c r="B371" s="0" t="s">
        <v>1104</v>
      </c>
      <c r="C371" s="0" t="s">
        <v>25</v>
      </c>
      <c r="D371" s="0" t="s">
        <v>145</v>
      </c>
      <c r="E371" s="0" t="s">
        <v>146</v>
      </c>
      <c r="F371" s="2" t="s">
        <v>1105</v>
      </c>
      <c r="G371" s="12" t="s">
        <v>29</v>
      </c>
      <c r="H371" s="0" t="n">
        <v>0.034077</v>
      </c>
      <c r="I371" s="0" t="n">
        <v>0.032885</v>
      </c>
      <c r="J371" s="0" t="n">
        <v>0.032032</v>
      </c>
      <c r="K371" s="0" t="n">
        <f aca="false">AVERAGE(H371:J371)</f>
        <v>0.032998</v>
      </c>
      <c r="L371" s="0" t="n">
        <v>0.02191</v>
      </c>
      <c r="M371" s="0" t="n">
        <v>0.022372</v>
      </c>
      <c r="N371" s="0" t="n">
        <v>0.038624</v>
      </c>
      <c r="O371" s="0" t="n">
        <f aca="false">AVERAGE(L371:N371)</f>
        <v>0.0276353333333333</v>
      </c>
      <c r="P371" s="15" t="n">
        <f aca="false">K371/O371</f>
        <v>1.19405109401008</v>
      </c>
      <c r="Q371" s="16" t="n">
        <f aca="false">LOG(P371,2)</f>
        <v>0.255864571525529</v>
      </c>
      <c r="R371" s="12"/>
      <c r="S371" s="0" t="n">
        <v>3</v>
      </c>
      <c r="T371" s="0" t="n">
        <v>3</v>
      </c>
    </row>
    <row r="372" customFormat="false" ht="15" hidden="false" customHeight="false" outlineLevel="0" collapsed="false">
      <c r="A372" s="0" t="s">
        <v>1106</v>
      </c>
      <c r="B372" s="0" t="s">
        <v>1107</v>
      </c>
      <c r="C372" s="0" t="s">
        <v>25</v>
      </c>
      <c r="D372" s="0" t="s">
        <v>364</v>
      </c>
      <c r="E372" s="0" t="s">
        <v>45</v>
      </c>
      <c r="F372" s="2" t="s">
        <v>948</v>
      </c>
      <c r="G372" s="12" t="s">
        <v>29</v>
      </c>
      <c r="H372" s="0" t="n">
        <v>0.088749</v>
      </c>
      <c r="I372" s="0" t="n">
        <v>0.071371</v>
      </c>
      <c r="J372" s="0" t="n">
        <v>0.10428</v>
      </c>
      <c r="K372" s="0" t="n">
        <f aca="false">AVERAGE(H372:J372)</f>
        <v>0.0881333333333333</v>
      </c>
      <c r="L372" s="0" t="n">
        <v>0.095102</v>
      </c>
      <c r="M372" s="0" t="n">
        <v>0.042485</v>
      </c>
      <c r="N372" s="0" t="n">
        <v>0.083827</v>
      </c>
      <c r="O372" s="0" t="n">
        <f aca="false">AVERAGE(L372:N372)</f>
        <v>0.0738046666666667</v>
      </c>
      <c r="P372" s="15" t="n">
        <f aca="false">K372/O372</f>
        <v>1.19414309844906</v>
      </c>
      <c r="Q372" s="16" t="n">
        <f aca="false">LOG(P372,2)</f>
        <v>0.255975730281658</v>
      </c>
      <c r="R372" s="12"/>
      <c r="S372" s="0" t="n">
        <v>3</v>
      </c>
      <c r="T372" s="0" t="n">
        <v>3</v>
      </c>
    </row>
    <row r="373" customFormat="false" ht="15" hidden="false" customHeight="false" outlineLevel="0" collapsed="false">
      <c r="A373" s="0" t="s">
        <v>1108</v>
      </c>
      <c r="B373" s="0" t="s">
        <v>1109</v>
      </c>
      <c r="C373" s="0" t="s">
        <v>25</v>
      </c>
      <c r="D373" s="0" t="s">
        <v>118</v>
      </c>
      <c r="E373" s="0" t="s">
        <v>498</v>
      </c>
      <c r="F373" s="2" t="s">
        <v>1110</v>
      </c>
      <c r="G373" s="12" t="s">
        <v>29</v>
      </c>
      <c r="H373" s="0" t="n">
        <v>0.098631</v>
      </c>
      <c r="I373" s="0" t="n">
        <v>0.068503</v>
      </c>
      <c r="J373" s="0" t="n">
        <v>0.067428</v>
      </c>
      <c r="K373" s="0" t="n">
        <f aca="false">AVERAGE(H373:J373)</f>
        <v>0.0781873333333333</v>
      </c>
      <c r="L373" s="0" t="n">
        <v>0.062454</v>
      </c>
      <c r="M373" s="0" t="n">
        <v>0.073584</v>
      </c>
      <c r="N373" s="0" t="n">
        <v>0.059285</v>
      </c>
      <c r="O373" s="0" t="n">
        <f aca="false">AVERAGE(L373:N373)</f>
        <v>0.0651076666666667</v>
      </c>
      <c r="P373" s="15" t="n">
        <f aca="false">K373/O373</f>
        <v>1.20089287999877</v>
      </c>
      <c r="Q373" s="16" t="n">
        <f aca="false">LOG(P373,2)</f>
        <v>0.264107467957018</v>
      </c>
      <c r="R373" s="12"/>
      <c r="S373" s="0" t="n">
        <v>3</v>
      </c>
      <c r="T373" s="0" t="n">
        <v>3</v>
      </c>
    </row>
    <row r="374" customFormat="false" ht="15" hidden="false" customHeight="false" outlineLevel="0" collapsed="false">
      <c r="A374" s="0" t="s">
        <v>1111</v>
      </c>
      <c r="B374" s="0" t="s">
        <v>1112</v>
      </c>
      <c r="C374" s="0" t="s">
        <v>38</v>
      </c>
      <c r="D374" s="0" t="s">
        <v>39</v>
      </c>
      <c r="E374" s="0" t="s">
        <v>40</v>
      </c>
      <c r="F374" s="2" t="s">
        <v>1113</v>
      </c>
      <c r="G374" s="12" t="s">
        <v>29</v>
      </c>
      <c r="H374" s="0" t="n">
        <v>0.0102</v>
      </c>
      <c r="I374" s="0" t="n">
        <v>0.0082029</v>
      </c>
      <c r="J374" s="0" t="n">
        <v>0.0071911</v>
      </c>
      <c r="K374" s="0" t="n">
        <f aca="false">AVERAGE(H374:J374)</f>
        <v>0.00853133333333333</v>
      </c>
      <c r="M374" s="0" t="n">
        <v>0.0069757</v>
      </c>
      <c r="N374" s="0" t="n">
        <v>0.0072259</v>
      </c>
      <c r="O374" s="0" t="n">
        <f aca="false">AVERAGE(L374:N374)</f>
        <v>0.0071008</v>
      </c>
      <c r="P374" s="15" t="n">
        <f aca="false">K374/O374</f>
        <v>1.20146086825898</v>
      </c>
      <c r="Q374" s="16" t="n">
        <f aca="false">LOG(P374,2)</f>
        <v>0.264789660462716</v>
      </c>
      <c r="R374" s="12"/>
      <c r="S374" s="0" t="n">
        <v>3</v>
      </c>
      <c r="T374" s="0" t="n">
        <v>2</v>
      </c>
    </row>
    <row r="375" customFormat="false" ht="15" hidden="false" customHeight="false" outlineLevel="0" collapsed="false">
      <c r="A375" s="0" t="s">
        <v>1114</v>
      </c>
      <c r="B375" s="0" t="s">
        <v>1115</v>
      </c>
      <c r="C375" s="0" t="s">
        <v>38</v>
      </c>
      <c r="D375" s="0" t="s">
        <v>164</v>
      </c>
      <c r="E375" s="0" t="s">
        <v>165</v>
      </c>
      <c r="F375" s="2" t="s">
        <v>1116</v>
      </c>
      <c r="G375" s="12" t="s">
        <v>29</v>
      </c>
      <c r="H375" s="0" t="n">
        <v>0.073068</v>
      </c>
      <c r="I375" s="0" t="n">
        <v>0.058761</v>
      </c>
      <c r="J375" s="0" t="n">
        <v>0.068685</v>
      </c>
      <c r="K375" s="0" t="n">
        <f aca="false">AVERAGE(H375:J375)</f>
        <v>0.066838</v>
      </c>
      <c r="L375" s="0" t="n">
        <v>0.041759</v>
      </c>
      <c r="M375" s="0" t="n">
        <v>0.066626</v>
      </c>
      <c r="N375" s="0" t="n">
        <v>0.057514</v>
      </c>
      <c r="O375" s="0" t="n">
        <f aca="false">AVERAGE(L375:N375)</f>
        <v>0.0552996666666667</v>
      </c>
      <c r="P375" s="15" t="n">
        <f aca="false">K375/O375</f>
        <v>1.2086510467212</v>
      </c>
      <c r="Q375" s="16" t="n">
        <f aca="false">LOG(P375,2)</f>
        <v>0.273397779879271</v>
      </c>
      <c r="R375" s="12"/>
      <c r="S375" s="0" t="n">
        <v>3</v>
      </c>
      <c r="T375" s="0" t="n">
        <v>3</v>
      </c>
    </row>
    <row r="376" customFormat="false" ht="15" hidden="false" customHeight="false" outlineLevel="0" collapsed="false">
      <c r="A376" s="0" t="s">
        <v>1117</v>
      </c>
      <c r="B376" s="0" t="s">
        <v>1118</v>
      </c>
      <c r="C376" s="0" t="s">
        <v>25</v>
      </c>
      <c r="D376" s="0" t="s">
        <v>118</v>
      </c>
      <c r="E376" s="0" t="s">
        <v>119</v>
      </c>
      <c r="F376" s="2" t="s">
        <v>798</v>
      </c>
      <c r="G376" s="12" t="s">
        <v>29</v>
      </c>
      <c r="J376" s="0" t="n">
        <v>0.020856</v>
      </c>
      <c r="K376" s="0" t="n">
        <f aca="false">AVERAGE(H376:J376)</f>
        <v>0.020856</v>
      </c>
      <c r="L376" s="0" t="n">
        <v>0.017832</v>
      </c>
      <c r="M376" s="0" t="n">
        <v>0.018208</v>
      </c>
      <c r="N376" s="0" t="n">
        <v>0.015718</v>
      </c>
      <c r="O376" s="0" t="n">
        <f aca="false">AVERAGE(L376:N376)</f>
        <v>0.0172526666666667</v>
      </c>
      <c r="P376" s="15" t="n">
        <f aca="false">K376/O376</f>
        <v>1.20885660187797</v>
      </c>
      <c r="Q376" s="16" t="n">
        <f aca="false">LOG(P376,2)</f>
        <v>0.273643118011865</v>
      </c>
      <c r="R376" s="12"/>
      <c r="S376" s="0" t="n">
        <v>1</v>
      </c>
      <c r="T376" s="0" t="n">
        <v>3</v>
      </c>
    </row>
    <row r="377" customFormat="false" ht="15" hidden="false" customHeight="false" outlineLevel="0" collapsed="false">
      <c r="A377" s="0" t="s">
        <v>1119</v>
      </c>
      <c r="B377" s="0" t="s">
        <v>1120</v>
      </c>
      <c r="C377" s="0" t="s">
        <v>25</v>
      </c>
      <c r="D377" s="0" t="s">
        <v>125</v>
      </c>
      <c r="E377" s="0" t="s">
        <v>277</v>
      </c>
      <c r="F377" s="2" t="s">
        <v>1121</v>
      </c>
      <c r="G377" s="12" t="s">
        <v>29</v>
      </c>
      <c r="H377" s="0" t="n">
        <v>0.025869</v>
      </c>
      <c r="I377" s="0" t="n">
        <v>0.039007</v>
      </c>
      <c r="J377" s="0" t="n">
        <v>0.030397</v>
      </c>
      <c r="K377" s="0" t="n">
        <f aca="false">AVERAGE(H377:J377)</f>
        <v>0.0317576666666667</v>
      </c>
      <c r="L377" s="0" t="n">
        <v>0.024256</v>
      </c>
      <c r="M377" s="0" t="n">
        <v>0.017691</v>
      </c>
      <c r="N377" s="0" t="n">
        <v>0.036652</v>
      </c>
      <c r="O377" s="0" t="n">
        <f aca="false">AVERAGE(L377:N377)</f>
        <v>0.0261996666666667</v>
      </c>
      <c r="P377" s="15" t="n">
        <f aca="false">K377/O377</f>
        <v>1.21214010356366</v>
      </c>
      <c r="Q377" s="16" t="n">
        <f aca="false">LOG(P377,2)</f>
        <v>0.277556460390716</v>
      </c>
      <c r="R377" s="12"/>
      <c r="S377" s="0" t="n">
        <v>3</v>
      </c>
      <c r="T377" s="0" t="n">
        <v>3</v>
      </c>
    </row>
    <row r="378" customFormat="false" ht="15" hidden="false" customHeight="false" outlineLevel="0" collapsed="false">
      <c r="A378" s="0" t="s">
        <v>1122</v>
      </c>
      <c r="B378" s="0" t="s">
        <v>1123</v>
      </c>
      <c r="C378" s="0" t="s">
        <v>25</v>
      </c>
      <c r="D378" s="0" t="s">
        <v>364</v>
      </c>
      <c r="E378" s="0" t="s">
        <v>249</v>
      </c>
      <c r="F378" s="2" t="s">
        <v>1124</v>
      </c>
      <c r="G378" s="12" t="s">
        <v>29</v>
      </c>
      <c r="H378" s="0" t="n">
        <v>0.02626</v>
      </c>
      <c r="I378" s="0" t="n">
        <v>0.0052796</v>
      </c>
      <c r="K378" s="0" t="n">
        <f aca="false">AVERAGE(H378:J378)</f>
        <v>0.0157698</v>
      </c>
      <c r="L378" s="0" t="n">
        <v>0.012311</v>
      </c>
      <c r="M378" s="0" t="n">
        <v>0.012571</v>
      </c>
      <c r="N378" s="0" t="n">
        <v>0.013952</v>
      </c>
      <c r="O378" s="0" t="n">
        <f aca="false">AVERAGE(L378:N378)</f>
        <v>0.0129446666666667</v>
      </c>
      <c r="P378" s="15" t="n">
        <f aca="false">K378/O378</f>
        <v>1.21824689704898</v>
      </c>
      <c r="Q378" s="16" t="n">
        <f aca="false">LOG(P378,2)</f>
        <v>0.284806547900429</v>
      </c>
      <c r="R378" s="12"/>
      <c r="S378" s="0" t="n">
        <v>2</v>
      </c>
      <c r="T378" s="0" t="n">
        <v>3</v>
      </c>
    </row>
    <row r="379" customFormat="false" ht="15" hidden="false" customHeight="false" outlineLevel="0" collapsed="false">
      <c r="A379" s="0" t="s">
        <v>1125</v>
      </c>
      <c r="B379" s="0" t="s">
        <v>1126</v>
      </c>
      <c r="C379" s="0" t="s">
        <v>25</v>
      </c>
      <c r="D379" s="0" t="s">
        <v>125</v>
      </c>
      <c r="E379" s="0" t="s">
        <v>57</v>
      </c>
      <c r="F379" s="2" t="s">
        <v>1127</v>
      </c>
      <c r="G379" s="12" t="s">
        <v>29</v>
      </c>
      <c r="H379" s="0" t="n">
        <v>0.36284</v>
      </c>
      <c r="I379" s="0" t="n">
        <v>0.28629</v>
      </c>
      <c r="J379" s="0" t="n">
        <v>0.23489</v>
      </c>
      <c r="K379" s="0" t="n">
        <f aca="false">AVERAGE(H379:J379)</f>
        <v>0.294673333333333</v>
      </c>
      <c r="L379" s="0" t="n">
        <v>0.33196</v>
      </c>
      <c r="M379" s="0" t="n">
        <v>0.23035</v>
      </c>
      <c r="N379" s="0" t="n">
        <v>0.16328</v>
      </c>
      <c r="O379" s="0" t="n">
        <f aca="false">AVERAGE(L379:N379)</f>
        <v>0.241863333333333</v>
      </c>
      <c r="P379" s="15" t="n">
        <f aca="false">K379/O379</f>
        <v>1.2183464490966</v>
      </c>
      <c r="Q379" s="16" t="n">
        <f aca="false">LOG(P379,2)</f>
        <v>0.284924436464574</v>
      </c>
      <c r="R379" s="12"/>
      <c r="S379" s="0" t="n">
        <v>3</v>
      </c>
      <c r="T379" s="0" t="n">
        <v>3</v>
      </c>
    </row>
    <row r="380" customFormat="false" ht="15" hidden="false" customHeight="false" outlineLevel="0" collapsed="false">
      <c r="A380" s="0" t="s">
        <v>1128</v>
      </c>
      <c r="B380" s="0" t="s">
        <v>1129</v>
      </c>
      <c r="C380" s="0" t="s">
        <v>38</v>
      </c>
      <c r="D380" s="0" t="s">
        <v>39</v>
      </c>
      <c r="E380" s="0" t="s">
        <v>40</v>
      </c>
      <c r="F380" s="2" t="s">
        <v>1130</v>
      </c>
      <c r="G380" s="12" t="s">
        <v>899</v>
      </c>
      <c r="H380" s="0" t="n">
        <v>0.027946</v>
      </c>
      <c r="I380" s="0" t="n">
        <v>0.022474</v>
      </c>
      <c r="J380" s="0" t="n">
        <v>0.018186</v>
      </c>
      <c r="K380" s="0" t="n">
        <f aca="false">AVERAGE(H380:J380)</f>
        <v>0.0228686666666667</v>
      </c>
      <c r="L380" s="0" t="n">
        <v>0.011518</v>
      </c>
      <c r="M380" s="0" t="n">
        <v>0.015289</v>
      </c>
      <c r="N380" s="0" t="n">
        <v>0.029442</v>
      </c>
      <c r="O380" s="0" t="n">
        <f aca="false">AVERAGE(L380:N380)</f>
        <v>0.0187496666666667</v>
      </c>
      <c r="P380" s="15" t="n">
        <f aca="false">K380/O380</f>
        <v>1.21968390549165</v>
      </c>
      <c r="Q380" s="16" t="n">
        <f aca="false">LOG(P380,2)</f>
        <v>0.286507305930067</v>
      </c>
      <c r="R380" s="12"/>
      <c r="S380" s="0" t="n">
        <v>3</v>
      </c>
      <c r="T380" s="0" t="n">
        <v>3</v>
      </c>
    </row>
    <row r="381" customFormat="false" ht="15" hidden="false" customHeight="false" outlineLevel="0" collapsed="false">
      <c r="A381" s="0" t="s">
        <v>1131</v>
      </c>
      <c r="B381" s="0" t="s">
        <v>1132</v>
      </c>
      <c r="C381" s="0" t="s">
        <v>33</v>
      </c>
      <c r="D381" s="0" t="s">
        <v>34</v>
      </c>
      <c r="E381" s="0" t="s">
        <v>70</v>
      </c>
      <c r="F381" s="2" t="s">
        <v>70</v>
      </c>
      <c r="G381" s="12" t="s">
        <v>29</v>
      </c>
      <c r="H381" s="0" t="n">
        <v>0.14733</v>
      </c>
      <c r="I381" s="0" t="n">
        <v>0.1559</v>
      </c>
      <c r="J381" s="0" t="n">
        <v>0.11662</v>
      </c>
      <c r="K381" s="0" t="n">
        <f aca="false">AVERAGE(H381:J381)</f>
        <v>0.13995</v>
      </c>
      <c r="L381" s="0" t="n">
        <v>0.16203</v>
      </c>
      <c r="M381" s="0" t="n">
        <v>0.093331</v>
      </c>
      <c r="N381" s="0" t="n">
        <v>0.08789</v>
      </c>
      <c r="O381" s="0" t="n">
        <f aca="false">AVERAGE(L381:N381)</f>
        <v>0.114417</v>
      </c>
      <c r="P381" s="15" t="n">
        <f aca="false">K381/O381</f>
        <v>1.22315739793912</v>
      </c>
      <c r="Q381" s="16" t="n">
        <f aca="false">LOG(P381,2)</f>
        <v>0.290610064221183</v>
      </c>
      <c r="R381" s="12"/>
      <c r="S381" s="0" t="n">
        <v>3</v>
      </c>
      <c r="T381" s="0" t="n">
        <v>3</v>
      </c>
    </row>
    <row r="382" customFormat="false" ht="15" hidden="false" customHeight="false" outlineLevel="0" collapsed="false">
      <c r="A382" s="0" t="s">
        <v>1133</v>
      </c>
      <c r="B382" s="0" t="s">
        <v>1134</v>
      </c>
      <c r="C382" s="0" t="s">
        <v>33</v>
      </c>
      <c r="D382" s="0" t="s">
        <v>34</v>
      </c>
      <c r="E382" s="0" t="s">
        <v>35</v>
      </c>
      <c r="F382" s="2" t="s">
        <v>35</v>
      </c>
      <c r="G382" s="12" t="s">
        <v>29</v>
      </c>
      <c r="J382" s="0" t="n">
        <v>0.0046011</v>
      </c>
      <c r="K382" s="0" t="n">
        <f aca="false">AVERAGE(H382:J382)</f>
        <v>0.0046011</v>
      </c>
      <c r="L382" s="0" t="n">
        <v>0.0026226</v>
      </c>
      <c r="M382" s="0" t="n">
        <v>0.0040169</v>
      </c>
      <c r="N382" s="0" t="n">
        <v>0.0046233</v>
      </c>
      <c r="O382" s="0" t="n">
        <f aca="false">AVERAGE(L382:N382)</f>
        <v>0.00375426666666667</v>
      </c>
      <c r="P382" s="15" t="n">
        <f aca="false">K382/O382</f>
        <v>1.22556557871932</v>
      </c>
      <c r="Q382" s="16" t="n">
        <f aca="false">LOG(P382,2)</f>
        <v>0.293447683357644</v>
      </c>
      <c r="R382" s="12"/>
      <c r="S382" s="0" t="n">
        <v>1</v>
      </c>
      <c r="T382" s="0" t="n">
        <v>3</v>
      </c>
    </row>
    <row r="383" customFormat="false" ht="15" hidden="false" customHeight="false" outlineLevel="0" collapsed="false">
      <c r="A383" s="0" t="s">
        <v>1135</v>
      </c>
      <c r="B383" s="0" t="s">
        <v>1136</v>
      </c>
      <c r="C383" s="0" t="s">
        <v>38</v>
      </c>
      <c r="D383" s="0" t="s">
        <v>113</v>
      </c>
      <c r="E383" s="0" t="s">
        <v>398</v>
      </c>
      <c r="F383" s="2" t="s">
        <v>1137</v>
      </c>
      <c r="G383" s="12" t="s">
        <v>29</v>
      </c>
      <c r="H383" s="0" t="n">
        <v>0.0099988</v>
      </c>
      <c r="I383" s="0" t="n">
        <v>0.010721</v>
      </c>
      <c r="J383" s="0" t="n">
        <v>0.006266</v>
      </c>
      <c r="K383" s="0" t="n">
        <f aca="false">AVERAGE(H383:J383)</f>
        <v>0.00899526666666667</v>
      </c>
      <c r="M383" s="0" t="n">
        <v>0.0036469</v>
      </c>
      <c r="N383" s="0" t="n">
        <v>0.011018</v>
      </c>
      <c r="O383" s="0" t="n">
        <f aca="false">AVERAGE(L383:N383)</f>
        <v>0.00733245</v>
      </c>
      <c r="P383" s="15" t="n">
        <f aca="false">K383/O383</f>
        <v>1.2267750433575</v>
      </c>
      <c r="Q383" s="16" t="n">
        <f aca="false">LOG(P383,2)</f>
        <v>0.294870722850106</v>
      </c>
      <c r="R383" s="12"/>
      <c r="S383" s="0" t="n">
        <v>3</v>
      </c>
      <c r="T383" s="0" t="n">
        <v>2</v>
      </c>
    </row>
    <row r="384" customFormat="false" ht="15" hidden="false" customHeight="false" outlineLevel="0" collapsed="false">
      <c r="A384" s="0" t="s">
        <v>1138</v>
      </c>
      <c r="B384" s="0" t="s">
        <v>1139</v>
      </c>
      <c r="C384" s="0" t="s">
        <v>38</v>
      </c>
      <c r="D384" s="0" t="s">
        <v>153</v>
      </c>
      <c r="E384" s="0" t="s">
        <v>194</v>
      </c>
      <c r="F384" s="2" t="s">
        <v>1140</v>
      </c>
      <c r="G384" s="12" t="s">
        <v>29</v>
      </c>
      <c r="H384" s="0" t="n">
        <v>0.077443</v>
      </c>
      <c r="I384" s="0" t="n">
        <v>0.059684</v>
      </c>
      <c r="J384" s="0" t="n">
        <v>0.051564</v>
      </c>
      <c r="K384" s="0" t="n">
        <f aca="false">AVERAGE(H384:J384)</f>
        <v>0.062897</v>
      </c>
      <c r="L384" s="0" t="n">
        <v>0.043222</v>
      </c>
      <c r="M384" s="0" t="n">
        <v>0.049431</v>
      </c>
      <c r="N384" s="0" t="n">
        <v>0.060957</v>
      </c>
      <c r="O384" s="0" t="n">
        <f aca="false">AVERAGE(L384:N384)</f>
        <v>0.0512033333333333</v>
      </c>
      <c r="P384" s="15" t="n">
        <f aca="false">K384/O384</f>
        <v>1.22837705878524</v>
      </c>
      <c r="Q384" s="16" t="n">
        <f aca="false">LOG(P384,2)</f>
        <v>0.296753473852807</v>
      </c>
      <c r="R384" s="12"/>
      <c r="S384" s="0" t="n">
        <v>3</v>
      </c>
      <c r="T384" s="0" t="n">
        <v>3</v>
      </c>
    </row>
    <row r="385" customFormat="false" ht="15" hidden="false" customHeight="false" outlineLevel="0" collapsed="false">
      <c r="A385" s="0" t="s">
        <v>1141</v>
      </c>
      <c r="B385" s="0" t="s">
        <v>1142</v>
      </c>
      <c r="C385" s="0" t="s">
        <v>61</v>
      </c>
      <c r="D385" s="0" t="s">
        <v>73</v>
      </c>
      <c r="E385" s="0" t="s">
        <v>74</v>
      </c>
      <c r="F385" s="2" t="s">
        <v>1143</v>
      </c>
      <c r="G385" s="12" t="s">
        <v>29</v>
      </c>
      <c r="J385" s="0" t="n">
        <v>0.0038301</v>
      </c>
      <c r="K385" s="0" t="n">
        <f aca="false">AVERAGE(H385:J385)</f>
        <v>0.0038301</v>
      </c>
      <c r="M385" s="0" t="n">
        <v>0.0033438</v>
      </c>
      <c r="N385" s="0" t="n">
        <v>0.0028865</v>
      </c>
      <c r="O385" s="0" t="n">
        <f aca="false">AVERAGE(L385:N385)</f>
        <v>0.00311515</v>
      </c>
      <c r="P385" s="15" t="n">
        <f aca="false">K385/O385</f>
        <v>1.22950740734796</v>
      </c>
      <c r="Q385" s="16" t="n">
        <f aca="false">LOG(P385,2)</f>
        <v>0.298080426688349</v>
      </c>
      <c r="R385" s="12"/>
      <c r="S385" s="0" t="n">
        <v>1</v>
      </c>
      <c r="T385" s="0" t="n">
        <v>2</v>
      </c>
    </row>
    <row r="386" customFormat="false" ht="15" hidden="false" customHeight="false" outlineLevel="0" collapsed="false">
      <c r="A386" s="0" t="s">
        <v>1144</v>
      </c>
      <c r="B386" s="0" t="s">
        <v>1145</v>
      </c>
      <c r="C386" s="0" t="s">
        <v>38</v>
      </c>
      <c r="D386" s="0" t="s">
        <v>153</v>
      </c>
      <c r="E386" s="0" t="s">
        <v>221</v>
      </c>
      <c r="F386" s="2" t="s">
        <v>1146</v>
      </c>
      <c r="G386" s="12" t="s">
        <v>29</v>
      </c>
      <c r="H386" s="0" t="n">
        <v>0.015998</v>
      </c>
      <c r="I386" s="0" t="n">
        <v>0.012866</v>
      </c>
      <c r="J386" s="0" t="n">
        <v>0.017545</v>
      </c>
      <c r="K386" s="0" t="n">
        <f aca="false">AVERAGE(H386:J386)</f>
        <v>0.0154696666666667</v>
      </c>
      <c r="L386" s="0" t="n">
        <v>0.0085717</v>
      </c>
      <c r="M386" s="0" t="n">
        <v>0.010211</v>
      </c>
      <c r="N386" s="0" t="n">
        <v>0.018889</v>
      </c>
      <c r="O386" s="0" t="n">
        <f aca="false">AVERAGE(L386:N386)</f>
        <v>0.0125572333333333</v>
      </c>
      <c r="P386" s="15" t="n">
        <f aca="false">K386/O386</f>
        <v>1.23193272403422</v>
      </c>
      <c r="Q386" s="16" t="n">
        <f aca="false">LOG(P386,2)</f>
        <v>0.300923472467601</v>
      </c>
      <c r="R386" s="12"/>
      <c r="S386" s="0" t="n">
        <v>3</v>
      </c>
      <c r="T386" s="0" t="n">
        <v>3</v>
      </c>
    </row>
    <row r="387" customFormat="false" ht="15" hidden="false" customHeight="false" outlineLevel="0" collapsed="false">
      <c r="A387" s="0" t="s">
        <v>1147</v>
      </c>
      <c r="B387" s="0" t="s">
        <v>1148</v>
      </c>
      <c r="C387" s="0" t="s">
        <v>33</v>
      </c>
      <c r="D387" s="0" t="s">
        <v>34</v>
      </c>
      <c r="E387" s="0" t="s">
        <v>846</v>
      </c>
      <c r="F387" s="2" t="s">
        <v>54</v>
      </c>
      <c r="G387" s="12" t="s">
        <v>29</v>
      </c>
      <c r="H387" s="0" t="n">
        <v>0.041076</v>
      </c>
      <c r="J387" s="0" t="n">
        <v>0.028959</v>
      </c>
      <c r="K387" s="0" t="n">
        <f aca="false">AVERAGE(H387:J387)</f>
        <v>0.0350175</v>
      </c>
      <c r="L387" s="0" t="n">
        <v>0.038515</v>
      </c>
      <c r="M387" s="0" t="n">
        <v>0.022473</v>
      </c>
      <c r="N387" s="0" t="n">
        <v>0.024249</v>
      </c>
      <c r="O387" s="0" t="n">
        <f aca="false">AVERAGE(L387:N387)</f>
        <v>0.0284123333333333</v>
      </c>
      <c r="P387" s="15" t="n">
        <f aca="false">K387/O387</f>
        <v>1.23247533348194</v>
      </c>
      <c r="Q387" s="16" t="n">
        <f aca="false">LOG(P387,2)</f>
        <v>0.301558773078327</v>
      </c>
      <c r="R387" s="12"/>
      <c r="S387" s="0" t="n">
        <v>2</v>
      </c>
      <c r="T387" s="0" t="n">
        <v>3</v>
      </c>
    </row>
    <row r="388" customFormat="false" ht="15" hidden="false" customHeight="false" outlineLevel="0" collapsed="false">
      <c r="A388" s="0" t="s">
        <v>1149</v>
      </c>
      <c r="B388" s="0" t="s">
        <v>1150</v>
      </c>
      <c r="C388" s="0" t="s">
        <v>33</v>
      </c>
      <c r="D388" s="0" t="s">
        <v>210</v>
      </c>
      <c r="E388" s="0" t="s">
        <v>210</v>
      </c>
      <c r="F388" s="2" t="s">
        <v>1151</v>
      </c>
      <c r="G388" s="12" t="s">
        <v>29</v>
      </c>
      <c r="H388" s="0" t="n">
        <v>0.021109</v>
      </c>
      <c r="I388" s="0" t="n">
        <v>0.016975</v>
      </c>
      <c r="J388" s="0" t="n">
        <v>0.019842</v>
      </c>
      <c r="K388" s="0" t="n">
        <f aca="false">AVERAGE(H388:J388)</f>
        <v>0.0193086666666667</v>
      </c>
      <c r="L388" s="0" t="n">
        <v>0.01131</v>
      </c>
      <c r="N388" s="0" t="n">
        <v>0.019938</v>
      </c>
      <c r="O388" s="0" t="n">
        <f aca="false">AVERAGE(L388:N388)</f>
        <v>0.015624</v>
      </c>
      <c r="P388" s="15" t="n">
        <f aca="false">K388/O388</f>
        <v>1.23583376002731</v>
      </c>
      <c r="Q388" s="16" t="n">
        <f aca="false">LOG(P388,2)</f>
        <v>0.305484690075412</v>
      </c>
      <c r="R388" s="12"/>
      <c r="S388" s="0" t="n">
        <v>3</v>
      </c>
      <c r="T388" s="0" t="n">
        <v>2</v>
      </c>
    </row>
    <row r="389" customFormat="false" ht="15" hidden="false" customHeight="false" outlineLevel="0" collapsed="false">
      <c r="A389" s="0" t="s">
        <v>1152</v>
      </c>
      <c r="B389" s="0" t="s">
        <v>1153</v>
      </c>
      <c r="C389" s="0" t="s">
        <v>33</v>
      </c>
      <c r="D389" s="0" t="s">
        <v>210</v>
      </c>
      <c r="E389" s="0" t="s">
        <v>210</v>
      </c>
      <c r="F389" s="2" t="s">
        <v>992</v>
      </c>
      <c r="G389" s="12" t="s">
        <v>29</v>
      </c>
      <c r="J389" s="0" t="n">
        <v>0.0092769</v>
      </c>
      <c r="K389" s="0" t="n">
        <f aca="false">AVERAGE(H389:J389)</f>
        <v>0.0092769</v>
      </c>
      <c r="L389" s="0" t="n">
        <v>0.0079316</v>
      </c>
      <c r="N389" s="0" t="n">
        <v>0.0069913</v>
      </c>
      <c r="O389" s="0" t="n">
        <f aca="false">AVERAGE(L389:N389)</f>
        <v>0.00746145</v>
      </c>
      <c r="P389" s="15" t="n">
        <f aca="false">K389/O389</f>
        <v>1.24331061656917</v>
      </c>
      <c r="Q389" s="16" t="n">
        <f aca="false">LOG(P389,2)</f>
        <v>0.314186770245352</v>
      </c>
      <c r="R389" s="12"/>
      <c r="S389" s="0" t="n">
        <v>1</v>
      </c>
      <c r="T389" s="0" t="n">
        <v>2</v>
      </c>
    </row>
    <row r="390" customFormat="false" ht="15" hidden="false" customHeight="false" outlineLevel="0" collapsed="false">
      <c r="A390" s="0" t="s">
        <v>1154</v>
      </c>
      <c r="B390" s="0" t="s">
        <v>1155</v>
      </c>
      <c r="C390" s="0" t="s">
        <v>61</v>
      </c>
      <c r="D390" s="0" t="s">
        <v>62</v>
      </c>
      <c r="E390" s="0" t="s">
        <v>95</v>
      </c>
      <c r="F390" s="2" t="s">
        <v>1156</v>
      </c>
      <c r="G390" s="12" t="s">
        <v>29</v>
      </c>
      <c r="H390" s="0" t="n">
        <v>0.18702</v>
      </c>
      <c r="I390" s="0" t="n">
        <v>0.17115</v>
      </c>
      <c r="J390" s="0" t="n">
        <v>0.22228</v>
      </c>
      <c r="K390" s="0" t="n">
        <f aca="false">AVERAGE(H390:J390)</f>
        <v>0.193483333333333</v>
      </c>
      <c r="L390" s="0" t="n">
        <v>0.16355</v>
      </c>
      <c r="M390" s="0" t="n">
        <v>0.1623</v>
      </c>
      <c r="N390" s="0" t="n">
        <v>0.1401</v>
      </c>
      <c r="O390" s="0" t="n">
        <f aca="false">AVERAGE(L390:N390)</f>
        <v>0.155316666666667</v>
      </c>
      <c r="P390" s="15" t="n">
        <f aca="false">K390/O390</f>
        <v>1.24573452087134</v>
      </c>
      <c r="Q390" s="16" t="n">
        <f aca="false">LOG(P390,2)</f>
        <v>0.316996647630997</v>
      </c>
      <c r="R390" s="12" t="s">
        <v>30</v>
      </c>
      <c r="S390" s="0" t="n">
        <v>3</v>
      </c>
      <c r="T390" s="0" t="n">
        <v>3</v>
      </c>
    </row>
    <row r="391" customFormat="false" ht="15" hidden="false" customHeight="false" outlineLevel="0" collapsed="false">
      <c r="A391" s="0" t="s">
        <v>1157</v>
      </c>
      <c r="B391" s="0" t="s">
        <v>1158</v>
      </c>
      <c r="C391" s="0" t="s">
        <v>33</v>
      </c>
      <c r="D391" s="0" t="s">
        <v>210</v>
      </c>
      <c r="E391" s="0" t="s">
        <v>210</v>
      </c>
      <c r="F391" s="2" t="s">
        <v>1159</v>
      </c>
      <c r="G391" s="12" t="s">
        <v>29</v>
      </c>
      <c r="J391" s="0" t="n">
        <v>0.020312</v>
      </c>
      <c r="K391" s="0" t="n">
        <f aca="false">AVERAGE(H391:J391)</f>
        <v>0.020312</v>
      </c>
      <c r="L391" s="0" t="n">
        <v>0.015437</v>
      </c>
      <c r="M391" s="0" t="n">
        <v>0.019704</v>
      </c>
      <c r="N391" s="0" t="n">
        <v>0.013607</v>
      </c>
      <c r="O391" s="0" t="n">
        <f aca="false">AVERAGE(L391:N391)</f>
        <v>0.0162493333333333</v>
      </c>
      <c r="P391" s="15" t="n">
        <f aca="false">K391/O391</f>
        <v>1.2500205136621</v>
      </c>
      <c r="Q391" s="16" t="n">
        <f aca="false">LOG(P391,2)</f>
        <v>0.321951770659957</v>
      </c>
      <c r="R391" s="12"/>
      <c r="S391" s="0" t="n">
        <v>1</v>
      </c>
      <c r="T391" s="0" t="n">
        <v>3</v>
      </c>
    </row>
    <row r="392" customFormat="false" ht="15" hidden="false" customHeight="false" outlineLevel="0" collapsed="false">
      <c r="A392" s="0" t="s">
        <v>1160</v>
      </c>
      <c r="B392" s="0" t="s">
        <v>1161</v>
      </c>
      <c r="C392" s="0" t="s">
        <v>38</v>
      </c>
      <c r="D392" s="0" t="s">
        <v>153</v>
      </c>
      <c r="E392" s="0" t="s">
        <v>194</v>
      </c>
      <c r="F392" s="2" t="s">
        <v>1162</v>
      </c>
      <c r="G392" s="12" t="s">
        <v>29</v>
      </c>
      <c r="H392" s="0" t="n">
        <v>0.031757</v>
      </c>
      <c r="I392" s="0" t="n">
        <v>0.029188</v>
      </c>
      <c r="J392" s="0" t="n">
        <v>0.036249</v>
      </c>
      <c r="K392" s="0" t="n">
        <f aca="false">AVERAGE(H392:J392)</f>
        <v>0.032398</v>
      </c>
      <c r="L392" s="0" t="n">
        <v>0.029169</v>
      </c>
      <c r="M392" s="0" t="n">
        <v>0.024821</v>
      </c>
      <c r="N392" s="0" t="n">
        <v>0.023569</v>
      </c>
      <c r="O392" s="0" t="n">
        <f aca="false">AVERAGE(L392:N392)</f>
        <v>0.025853</v>
      </c>
      <c r="P392" s="15" t="n">
        <f aca="false">K392/O392</f>
        <v>1.25316210884617</v>
      </c>
      <c r="Q392" s="16" t="n">
        <f aca="false">LOG(P392,2)</f>
        <v>0.32557305352719</v>
      </c>
      <c r="R392" s="12" t="s">
        <v>30</v>
      </c>
      <c r="S392" s="0" t="n">
        <v>3</v>
      </c>
      <c r="T392" s="0" t="n">
        <v>3</v>
      </c>
    </row>
    <row r="393" customFormat="false" ht="15" hidden="false" customHeight="false" outlineLevel="0" collapsed="false">
      <c r="A393" s="0" t="s">
        <v>1163</v>
      </c>
      <c r="B393" s="0" t="s">
        <v>1164</v>
      </c>
      <c r="C393" s="0" t="s">
        <v>25</v>
      </c>
      <c r="D393" s="0" t="s">
        <v>145</v>
      </c>
      <c r="E393" s="0" t="s">
        <v>146</v>
      </c>
      <c r="F393" s="2" t="s">
        <v>1165</v>
      </c>
      <c r="G393" s="12" t="s">
        <v>29</v>
      </c>
      <c r="H393" s="0" t="n">
        <v>0.089596</v>
      </c>
      <c r="I393" s="0" t="n">
        <v>0.085396</v>
      </c>
      <c r="J393" s="0" t="n">
        <v>0.081102</v>
      </c>
      <c r="K393" s="0" t="n">
        <f aca="false">AVERAGE(H393:J393)</f>
        <v>0.0853646666666667</v>
      </c>
      <c r="L393" s="0" t="n">
        <v>0.078231</v>
      </c>
      <c r="M393" s="0" t="n">
        <v>0.068989</v>
      </c>
      <c r="N393" s="0" t="n">
        <v>0.056419</v>
      </c>
      <c r="O393" s="0" t="n">
        <f aca="false">AVERAGE(L393:N393)</f>
        <v>0.0678796666666667</v>
      </c>
      <c r="P393" s="15" t="n">
        <f aca="false">K393/O393</f>
        <v>1.25758818301013</v>
      </c>
      <c r="Q393" s="16" t="n">
        <f aca="false">LOG(P393,2)</f>
        <v>0.330659566417188</v>
      </c>
      <c r="R393" s="12" t="s">
        <v>30</v>
      </c>
      <c r="S393" s="0" t="n">
        <v>3</v>
      </c>
      <c r="T393" s="0" t="n">
        <v>3</v>
      </c>
    </row>
    <row r="394" customFormat="false" ht="15" hidden="false" customHeight="false" outlineLevel="0" collapsed="false">
      <c r="A394" s="0" t="s">
        <v>1166</v>
      </c>
      <c r="B394" s="0" t="s">
        <v>1167</v>
      </c>
      <c r="C394" s="0" t="s">
        <v>38</v>
      </c>
      <c r="D394" s="0" t="s">
        <v>44</v>
      </c>
      <c r="E394" s="0" t="s">
        <v>262</v>
      </c>
      <c r="F394" s="2" t="s">
        <v>46</v>
      </c>
      <c r="G394" s="12" t="s">
        <v>29</v>
      </c>
      <c r="J394" s="0" t="n">
        <v>0.013047</v>
      </c>
      <c r="K394" s="0" t="n">
        <f aca="false">AVERAGE(H394:J394)</f>
        <v>0.013047</v>
      </c>
      <c r="L394" s="0" t="n">
        <v>0.0074366</v>
      </c>
      <c r="N394" s="0" t="n">
        <v>0.01311</v>
      </c>
      <c r="O394" s="0" t="n">
        <f aca="false">AVERAGE(L394:N394)</f>
        <v>0.0102733</v>
      </c>
      <c r="P394" s="15" t="n">
        <f aca="false">K394/O394</f>
        <v>1.26999114208677</v>
      </c>
      <c r="Q394" s="16" t="n">
        <f aca="false">LOG(P394,2)</f>
        <v>0.344818434547002</v>
      </c>
      <c r="R394" s="12"/>
      <c r="S394" s="0" t="n">
        <v>1</v>
      </c>
      <c r="T394" s="0" t="n">
        <v>2</v>
      </c>
    </row>
    <row r="395" customFormat="false" ht="15" hidden="false" customHeight="false" outlineLevel="0" collapsed="false">
      <c r="A395" s="0" t="s">
        <v>1168</v>
      </c>
      <c r="B395" s="0" t="s">
        <v>1169</v>
      </c>
      <c r="C395" s="0" t="s">
        <v>38</v>
      </c>
      <c r="D395" s="0" t="s">
        <v>49</v>
      </c>
      <c r="E395" s="0" t="s">
        <v>50</v>
      </c>
      <c r="F395" s="2" t="s">
        <v>105</v>
      </c>
      <c r="G395" s="12" t="s">
        <v>29</v>
      </c>
      <c r="H395" s="0" t="n">
        <v>0.0077345</v>
      </c>
      <c r="I395" s="0" t="n">
        <v>0.00933</v>
      </c>
      <c r="K395" s="0" t="n">
        <f aca="false">AVERAGE(H395:J395)</f>
        <v>0.00853225</v>
      </c>
      <c r="L395" s="0" t="n">
        <v>0.0082881</v>
      </c>
      <c r="M395" s="0" t="n">
        <v>0.0063473</v>
      </c>
      <c r="N395" s="0" t="n">
        <v>0.0054792</v>
      </c>
      <c r="O395" s="0" t="n">
        <f aca="false">AVERAGE(L395:N395)</f>
        <v>0.00670486666666667</v>
      </c>
      <c r="P395" s="15" t="n">
        <f aca="false">K395/O395</f>
        <v>1.27254581249441</v>
      </c>
      <c r="Q395" s="16" t="n">
        <f aca="false">LOG(P395,2)</f>
        <v>0.347717595215527</v>
      </c>
      <c r="R395" s="12"/>
      <c r="S395" s="0" t="n">
        <v>2</v>
      </c>
      <c r="T395" s="0" t="n">
        <v>3</v>
      </c>
    </row>
    <row r="396" customFormat="false" ht="15" hidden="false" customHeight="false" outlineLevel="0" collapsed="false">
      <c r="A396" s="0" t="s">
        <v>1170</v>
      </c>
      <c r="B396" s="0" t="s">
        <v>1171</v>
      </c>
      <c r="C396" s="0" t="s">
        <v>38</v>
      </c>
      <c r="D396" s="0" t="s">
        <v>153</v>
      </c>
      <c r="E396" s="0" t="s">
        <v>194</v>
      </c>
      <c r="F396" s="2" t="s">
        <v>1172</v>
      </c>
      <c r="G396" s="12" t="s">
        <v>29</v>
      </c>
      <c r="H396" s="0" t="n">
        <v>0.14383</v>
      </c>
      <c r="I396" s="0" t="n">
        <v>0.1735</v>
      </c>
      <c r="J396" s="0" t="n">
        <v>0.17126</v>
      </c>
      <c r="K396" s="0" t="n">
        <f aca="false">AVERAGE(H396:J396)</f>
        <v>0.162863333333333</v>
      </c>
      <c r="L396" s="0" t="n">
        <v>0.11303</v>
      </c>
      <c r="M396" s="0" t="n">
        <v>0.12591</v>
      </c>
      <c r="N396" s="0" t="n">
        <v>0.14491</v>
      </c>
      <c r="O396" s="0" t="n">
        <f aca="false">AVERAGE(L396:N396)</f>
        <v>0.12795</v>
      </c>
      <c r="P396" s="15" t="n">
        <f aca="false">K396/O396</f>
        <v>1.27286700534063</v>
      </c>
      <c r="Q396" s="16" t="n">
        <f aca="false">LOG(P396,2)</f>
        <v>0.348081688085355</v>
      </c>
      <c r="R396" s="12"/>
      <c r="S396" s="0" t="n">
        <v>3</v>
      </c>
      <c r="T396" s="0" t="n">
        <v>3</v>
      </c>
    </row>
    <row r="397" customFormat="false" ht="15" hidden="false" customHeight="false" outlineLevel="0" collapsed="false">
      <c r="A397" s="0" t="s">
        <v>1173</v>
      </c>
      <c r="B397" s="0" t="s">
        <v>1174</v>
      </c>
      <c r="C397" s="0" t="s">
        <v>25</v>
      </c>
      <c r="D397" s="0" t="s">
        <v>145</v>
      </c>
      <c r="E397" s="0" t="s">
        <v>146</v>
      </c>
      <c r="F397" s="2" t="s">
        <v>1175</v>
      </c>
      <c r="G397" s="12" t="s">
        <v>29</v>
      </c>
      <c r="H397" s="0" t="n">
        <v>0.042058</v>
      </c>
      <c r="I397" s="0" t="n">
        <v>0.053809</v>
      </c>
      <c r="J397" s="0" t="n">
        <v>0.057505</v>
      </c>
      <c r="K397" s="0" t="n">
        <f aca="false">AVERAGE(H397:J397)</f>
        <v>0.051124</v>
      </c>
      <c r="L397" s="0" t="n">
        <v>0.036874</v>
      </c>
      <c r="M397" s="0" t="n">
        <v>0.035561</v>
      </c>
      <c r="N397" s="0" t="n">
        <v>0.047851</v>
      </c>
      <c r="O397" s="0" t="n">
        <f aca="false">AVERAGE(L397:N397)</f>
        <v>0.0400953333333333</v>
      </c>
      <c r="P397" s="15" t="n">
        <f aca="false">K397/O397</f>
        <v>1.27506110436792</v>
      </c>
      <c r="Q397" s="16" t="n">
        <f aca="false">LOG(P397,2)</f>
        <v>0.350566386579218</v>
      </c>
      <c r="R397" s="12"/>
      <c r="S397" s="0" t="n">
        <v>3</v>
      </c>
      <c r="T397" s="0" t="n">
        <v>3</v>
      </c>
    </row>
    <row r="398" customFormat="false" ht="15" hidden="false" customHeight="false" outlineLevel="0" collapsed="false">
      <c r="A398" s="0" t="s">
        <v>1176</v>
      </c>
      <c r="B398" s="0" t="s">
        <v>1177</v>
      </c>
      <c r="C398" s="0" t="s">
        <v>38</v>
      </c>
      <c r="D398" s="0" t="s">
        <v>164</v>
      </c>
      <c r="E398" s="0" t="s">
        <v>238</v>
      </c>
      <c r="F398" s="2" t="s">
        <v>1178</v>
      </c>
      <c r="G398" s="12" t="s">
        <v>29</v>
      </c>
      <c r="H398" s="0" t="n">
        <v>0.017714</v>
      </c>
      <c r="I398" s="0" t="n">
        <v>0.014245</v>
      </c>
      <c r="K398" s="0" t="n">
        <f aca="false">AVERAGE(H398:J398)</f>
        <v>0.0159795</v>
      </c>
      <c r="L398" s="0" t="n">
        <v>0.013287</v>
      </c>
      <c r="N398" s="0" t="n">
        <v>0.011712</v>
      </c>
      <c r="O398" s="0" t="n">
        <f aca="false">AVERAGE(L398:N398)</f>
        <v>0.0124995</v>
      </c>
      <c r="P398" s="15" t="n">
        <f aca="false">K398/O398</f>
        <v>1.27841113644546</v>
      </c>
      <c r="Q398" s="16" t="n">
        <f aca="false">LOG(P398,2)</f>
        <v>0.354351880982295</v>
      </c>
      <c r="R398" s="12" t="s">
        <v>30</v>
      </c>
      <c r="S398" s="0" t="n">
        <v>2</v>
      </c>
      <c r="T398" s="0" t="n">
        <v>2</v>
      </c>
    </row>
    <row r="399" customFormat="false" ht="15" hidden="false" customHeight="false" outlineLevel="0" collapsed="false">
      <c r="A399" s="0" t="s">
        <v>1179</v>
      </c>
      <c r="B399" s="0" t="s">
        <v>1180</v>
      </c>
      <c r="C399" s="0" t="s">
        <v>38</v>
      </c>
      <c r="D399" s="0" t="s">
        <v>39</v>
      </c>
      <c r="E399" s="0" t="s">
        <v>965</v>
      </c>
      <c r="F399" s="2" t="s">
        <v>966</v>
      </c>
      <c r="G399" s="12" t="s">
        <v>29</v>
      </c>
      <c r="H399" s="0" t="n">
        <v>0.011427</v>
      </c>
      <c r="J399" s="0" t="n">
        <v>0.014322</v>
      </c>
      <c r="K399" s="0" t="n">
        <f aca="false">AVERAGE(H399:J399)</f>
        <v>0.0128745</v>
      </c>
      <c r="L399" s="0" t="n">
        <v>0.010204</v>
      </c>
      <c r="M399" s="0" t="n">
        <v>0.014588</v>
      </c>
      <c r="N399" s="0" t="n">
        <v>0.0053968</v>
      </c>
      <c r="O399" s="0" t="n">
        <f aca="false">AVERAGE(L399:N399)</f>
        <v>0.0100629333333333</v>
      </c>
      <c r="P399" s="15" t="n">
        <f aca="false">K399/O399</f>
        <v>1.27939831990672</v>
      </c>
      <c r="Q399" s="16" t="n">
        <f aca="false">LOG(P399,2)</f>
        <v>0.355465493844417</v>
      </c>
      <c r="R399" s="12"/>
      <c r="S399" s="0" t="n">
        <v>2</v>
      </c>
      <c r="T399" s="0" t="n">
        <v>3</v>
      </c>
    </row>
    <row r="400" customFormat="false" ht="15" hidden="false" customHeight="false" outlineLevel="0" collapsed="false">
      <c r="A400" s="0" t="s">
        <v>1181</v>
      </c>
      <c r="B400" s="0" t="s">
        <v>1182</v>
      </c>
      <c r="C400" s="0" t="s">
        <v>25</v>
      </c>
      <c r="D400" s="0" t="s">
        <v>125</v>
      </c>
      <c r="E400" s="0" t="s">
        <v>45</v>
      </c>
      <c r="F400" s="2" t="s">
        <v>1183</v>
      </c>
      <c r="G400" s="12" t="s">
        <v>29</v>
      </c>
      <c r="I400" s="0" t="n">
        <v>0.0078854</v>
      </c>
      <c r="K400" s="0" t="n">
        <f aca="false">AVERAGE(H400:J400)</f>
        <v>0.0078854</v>
      </c>
      <c r="M400" s="0" t="n">
        <v>0.0053645</v>
      </c>
      <c r="N400" s="0" t="n">
        <v>0.0069462</v>
      </c>
      <c r="O400" s="0" t="n">
        <f aca="false">AVERAGE(L400:N400)</f>
        <v>0.00615535</v>
      </c>
      <c r="P400" s="15" t="n">
        <f aca="false">K400/O400</f>
        <v>1.28106443987751</v>
      </c>
      <c r="Q400" s="16" t="n">
        <f aca="false">LOG(P400,2)</f>
        <v>0.357343047696317</v>
      </c>
      <c r="R400" s="12"/>
      <c r="S400" s="0" t="n">
        <v>1</v>
      </c>
      <c r="T400" s="0" t="n">
        <v>2</v>
      </c>
    </row>
    <row r="401" customFormat="false" ht="15" hidden="false" customHeight="false" outlineLevel="0" collapsed="false">
      <c r="A401" s="0" t="s">
        <v>1184</v>
      </c>
      <c r="B401" s="0" t="s">
        <v>1185</v>
      </c>
      <c r="C401" s="0" t="s">
        <v>33</v>
      </c>
      <c r="D401" s="0" t="s">
        <v>34</v>
      </c>
      <c r="E401" s="0" t="s">
        <v>35</v>
      </c>
      <c r="F401" s="2" t="s">
        <v>35</v>
      </c>
      <c r="G401" s="12" t="s">
        <v>29</v>
      </c>
      <c r="H401" s="0" t="n">
        <v>0.033587</v>
      </c>
      <c r="I401" s="0" t="n">
        <v>0.033763</v>
      </c>
      <c r="J401" s="0" t="n">
        <v>0.039465</v>
      </c>
      <c r="K401" s="0" t="n">
        <f aca="false">AVERAGE(H401:J401)</f>
        <v>0.035605</v>
      </c>
      <c r="N401" s="0" t="n">
        <v>0.027759</v>
      </c>
      <c r="O401" s="0" t="n">
        <f aca="false">AVERAGE(L401:N401)</f>
        <v>0.027759</v>
      </c>
      <c r="P401" s="15" t="n">
        <f aca="false">K401/O401</f>
        <v>1.28264706941893</v>
      </c>
      <c r="Q401" s="16" t="n">
        <f aca="false">LOG(P401,2)</f>
        <v>0.359124255974027</v>
      </c>
      <c r="R401" s="12"/>
      <c r="S401" s="0" t="n">
        <v>3</v>
      </c>
      <c r="T401" s="0" t="n">
        <v>1</v>
      </c>
    </row>
    <row r="402" customFormat="false" ht="15" hidden="false" customHeight="false" outlineLevel="0" collapsed="false">
      <c r="A402" s="0" t="s">
        <v>1186</v>
      </c>
      <c r="B402" s="0" t="s">
        <v>1187</v>
      </c>
      <c r="C402" s="0" t="s">
        <v>33</v>
      </c>
      <c r="D402" s="0" t="s">
        <v>210</v>
      </c>
      <c r="E402" s="0" t="s">
        <v>210</v>
      </c>
      <c r="F402" s="2" t="s">
        <v>889</v>
      </c>
      <c r="G402" s="12" t="s">
        <v>29</v>
      </c>
      <c r="H402" s="0" t="n">
        <v>0.02013</v>
      </c>
      <c r="J402" s="0" t="n">
        <v>0.037845</v>
      </c>
      <c r="K402" s="0" t="n">
        <f aca="false">AVERAGE(H402:J402)</f>
        <v>0.0289875</v>
      </c>
      <c r="M402" s="0" t="n">
        <v>0.01652</v>
      </c>
      <c r="N402" s="0" t="n">
        <v>0.028521</v>
      </c>
      <c r="O402" s="0" t="n">
        <f aca="false">AVERAGE(L402:N402)</f>
        <v>0.0225205</v>
      </c>
      <c r="P402" s="15" t="n">
        <f aca="false">K402/O402</f>
        <v>1.28716058702071</v>
      </c>
      <c r="Q402" s="16" t="n">
        <f aca="false">LOG(P402,2)</f>
        <v>0.364192056391293</v>
      </c>
      <c r="R402" s="12"/>
      <c r="S402" s="0" t="n">
        <v>2</v>
      </c>
      <c r="T402" s="0" t="n">
        <v>2</v>
      </c>
    </row>
    <row r="403" customFormat="false" ht="15" hidden="false" customHeight="false" outlineLevel="0" collapsed="false">
      <c r="A403" s="0" t="s">
        <v>1188</v>
      </c>
      <c r="B403" s="0" t="s">
        <v>1189</v>
      </c>
      <c r="C403" s="0" t="s">
        <v>33</v>
      </c>
      <c r="D403" s="0" t="s">
        <v>34</v>
      </c>
      <c r="E403" s="0" t="s">
        <v>54</v>
      </c>
      <c r="F403" s="2" t="s">
        <v>54</v>
      </c>
      <c r="G403" s="12" t="s">
        <v>29</v>
      </c>
      <c r="H403" s="0" t="n">
        <v>0.013692</v>
      </c>
      <c r="I403" s="0" t="n">
        <v>0.011011</v>
      </c>
      <c r="K403" s="0" t="n">
        <f aca="false">AVERAGE(H403:J403)</f>
        <v>0.0123515</v>
      </c>
      <c r="L403" s="0" t="n">
        <v>0.0073361</v>
      </c>
      <c r="M403" s="0" t="n">
        <v>0.014982</v>
      </c>
      <c r="N403" s="0" t="n">
        <v>0.0064664</v>
      </c>
      <c r="O403" s="0" t="n">
        <f aca="false">AVERAGE(L403:N403)</f>
        <v>0.00959483333333333</v>
      </c>
      <c r="P403" s="15" t="n">
        <f aca="false">K403/O403</f>
        <v>1.28730740502701</v>
      </c>
      <c r="Q403" s="16" t="n">
        <f aca="false">LOG(P403,2)</f>
        <v>0.36435660581314</v>
      </c>
      <c r="R403" s="12"/>
      <c r="S403" s="0" t="n">
        <v>2</v>
      </c>
      <c r="T403" s="0" t="n">
        <v>3</v>
      </c>
    </row>
    <row r="404" customFormat="false" ht="15" hidden="false" customHeight="false" outlineLevel="0" collapsed="false">
      <c r="A404" s="0" t="s">
        <v>1190</v>
      </c>
      <c r="B404" s="0" t="s">
        <v>1191</v>
      </c>
      <c r="C404" s="0" t="s">
        <v>33</v>
      </c>
      <c r="D404" s="0" t="s">
        <v>34</v>
      </c>
      <c r="E404" s="0" t="s">
        <v>249</v>
      </c>
      <c r="F404" s="2" t="s">
        <v>1192</v>
      </c>
      <c r="G404" s="12" t="s">
        <v>29</v>
      </c>
      <c r="H404" s="0" t="n">
        <v>0.11808</v>
      </c>
      <c r="I404" s="0" t="n">
        <v>0.085771</v>
      </c>
      <c r="J404" s="0" t="n">
        <v>0.096675</v>
      </c>
      <c r="K404" s="0" t="n">
        <f aca="false">AVERAGE(H404:J404)</f>
        <v>0.100175333333333</v>
      </c>
      <c r="L404" s="0" t="n">
        <v>0.081635</v>
      </c>
      <c r="M404" s="0" t="n">
        <v>0.07919</v>
      </c>
      <c r="N404" s="0" t="n">
        <v>0.071957</v>
      </c>
      <c r="O404" s="0" t="n">
        <f aca="false">AVERAGE(L404:N404)</f>
        <v>0.077594</v>
      </c>
      <c r="P404" s="15" t="n">
        <f aca="false">K404/O404</f>
        <v>1.29101906504799</v>
      </c>
      <c r="Q404" s="16" t="n">
        <f aca="false">LOG(P404,2)</f>
        <v>0.368510305716437</v>
      </c>
      <c r="R404" s="12" t="s">
        <v>30</v>
      </c>
      <c r="S404" s="0" t="n">
        <v>3</v>
      </c>
      <c r="T404" s="0" t="n">
        <v>3</v>
      </c>
    </row>
    <row r="405" customFormat="false" ht="15" hidden="false" customHeight="false" outlineLevel="0" collapsed="false">
      <c r="A405" s="0" t="s">
        <v>1193</v>
      </c>
      <c r="B405" s="0" t="s">
        <v>1194</v>
      </c>
      <c r="C405" s="0" t="s">
        <v>33</v>
      </c>
      <c r="D405" s="0" t="s">
        <v>34</v>
      </c>
      <c r="E405" s="0" t="s">
        <v>70</v>
      </c>
      <c r="F405" s="2" t="s">
        <v>70</v>
      </c>
      <c r="G405" s="12" t="s">
        <v>29</v>
      </c>
      <c r="H405" s="0" t="n">
        <v>0.020538</v>
      </c>
      <c r="I405" s="0" t="n">
        <v>0.0082583</v>
      </c>
      <c r="J405" s="0" t="n">
        <v>0.019306</v>
      </c>
      <c r="K405" s="0" t="n">
        <f aca="false">AVERAGE(H405:J405)</f>
        <v>0.0160341</v>
      </c>
      <c r="L405" s="0" t="n">
        <v>0.011004</v>
      </c>
      <c r="M405" s="0" t="n">
        <v>0.014046</v>
      </c>
      <c r="N405" s="0" t="n">
        <v>0.012125</v>
      </c>
      <c r="O405" s="0" t="n">
        <f aca="false">AVERAGE(L405:N405)</f>
        <v>0.0123916666666667</v>
      </c>
      <c r="P405" s="15" t="n">
        <f aca="false">K405/O405</f>
        <v>1.29394216543376</v>
      </c>
      <c r="Q405" s="16" t="n">
        <f aca="false">LOG(P405,2)</f>
        <v>0.371773135486092</v>
      </c>
      <c r="R405" s="12"/>
      <c r="S405" s="0" t="n">
        <v>3</v>
      </c>
      <c r="T405" s="0" t="n">
        <v>3</v>
      </c>
    </row>
    <row r="406" customFormat="false" ht="15" hidden="false" customHeight="false" outlineLevel="0" collapsed="false">
      <c r="A406" s="0" t="s">
        <v>1195</v>
      </c>
      <c r="B406" s="0" t="s">
        <v>1196</v>
      </c>
      <c r="C406" s="0" t="s">
        <v>33</v>
      </c>
      <c r="D406" s="0" t="s">
        <v>34</v>
      </c>
      <c r="E406" s="0" t="s">
        <v>35</v>
      </c>
      <c r="F406" s="2" t="s">
        <v>35</v>
      </c>
      <c r="G406" s="12" t="s">
        <v>29</v>
      </c>
      <c r="H406" s="0" t="n">
        <v>0.022933</v>
      </c>
      <c r="I406" s="0" t="n">
        <v>0.020119</v>
      </c>
      <c r="J406" s="0" t="n">
        <v>0.013718</v>
      </c>
      <c r="K406" s="0" t="n">
        <f aca="false">AVERAGE(H406:J406)</f>
        <v>0.0189233333333333</v>
      </c>
      <c r="L406" s="0" t="n">
        <v>0.015638</v>
      </c>
      <c r="M406" s="0" t="n">
        <v>0.01825</v>
      </c>
      <c r="N406" s="0" t="n">
        <v>0.009846</v>
      </c>
      <c r="O406" s="0" t="n">
        <f aca="false">AVERAGE(L406:N406)</f>
        <v>0.014578</v>
      </c>
      <c r="P406" s="15" t="n">
        <f aca="false">K406/O406</f>
        <v>1.29807472447066</v>
      </c>
      <c r="Q406" s="16" t="n">
        <f aca="false">LOG(P406,2)</f>
        <v>0.376373435355757</v>
      </c>
      <c r="R406" s="12"/>
      <c r="S406" s="0" t="n">
        <v>3</v>
      </c>
      <c r="T406" s="0" t="n">
        <v>3</v>
      </c>
    </row>
    <row r="407" customFormat="false" ht="15" hidden="false" customHeight="false" outlineLevel="0" collapsed="false">
      <c r="A407" s="0" t="s">
        <v>1197</v>
      </c>
      <c r="B407" s="0" t="s">
        <v>1198</v>
      </c>
      <c r="C407" s="0" t="s">
        <v>61</v>
      </c>
      <c r="D407" s="0" t="s">
        <v>62</v>
      </c>
      <c r="E407" s="0" t="s">
        <v>63</v>
      </c>
      <c r="F407" s="2" t="s">
        <v>1199</v>
      </c>
      <c r="G407" s="12" t="s">
        <v>29</v>
      </c>
      <c r="H407" s="0" t="n">
        <v>0.074745</v>
      </c>
      <c r="I407" s="0" t="n">
        <v>0.040073</v>
      </c>
      <c r="J407" s="0" t="n">
        <v>0.046841</v>
      </c>
      <c r="K407" s="0" t="n">
        <f aca="false">AVERAGE(H407:J407)</f>
        <v>0.0538863333333333</v>
      </c>
      <c r="L407" s="0" t="n">
        <v>0.053397</v>
      </c>
      <c r="M407" s="0" t="n">
        <v>0.034078</v>
      </c>
      <c r="N407" s="0" t="n">
        <v>0.0353</v>
      </c>
      <c r="O407" s="0" t="n">
        <f aca="false">AVERAGE(L407:N407)</f>
        <v>0.040925</v>
      </c>
      <c r="P407" s="15" t="n">
        <f aca="false">K407/O407</f>
        <v>1.31670942781511</v>
      </c>
      <c r="Q407" s="16" t="n">
        <f aca="false">LOG(P407,2)</f>
        <v>0.396937005957233</v>
      </c>
      <c r="R407" s="12"/>
      <c r="S407" s="0" t="n">
        <v>3</v>
      </c>
      <c r="T407" s="0" t="n">
        <v>3</v>
      </c>
    </row>
    <row r="408" customFormat="false" ht="15" hidden="false" customHeight="false" outlineLevel="0" collapsed="false">
      <c r="A408" s="0" t="s">
        <v>1200</v>
      </c>
      <c r="B408" s="0" t="s">
        <v>1201</v>
      </c>
      <c r="C408" s="0" t="s">
        <v>25</v>
      </c>
      <c r="D408" s="0" t="s">
        <v>125</v>
      </c>
      <c r="E408" s="0" t="s">
        <v>57</v>
      </c>
      <c r="F408" s="2" t="s">
        <v>1202</v>
      </c>
      <c r="G408" s="12" t="s">
        <v>29</v>
      </c>
      <c r="H408" s="0" t="n">
        <v>0.032606</v>
      </c>
      <c r="I408" s="0" t="n">
        <v>0.026222</v>
      </c>
      <c r="J408" s="0" t="n">
        <v>0.032353</v>
      </c>
      <c r="K408" s="0" t="n">
        <f aca="false">AVERAGE(H408:J408)</f>
        <v>0.0303936666666667</v>
      </c>
      <c r="L408" s="0" t="n">
        <v>0.023294</v>
      </c>
      <c r="M408" s="0" t="n">
        <v>0.022794</v>
      </c>
      <c r="N408" s="0" t="n">
        <v>0.023099</v>
      </c>
      <c r="O408" s="0" t="n">
        <f aca="false">AVERAGE(L408:N408)</f>
        <v>0.0230623333333333</v>
      </c>
      <c r="P408" s="15" t="n">
        <f aca="false">K408/O408</f>
        <v>1.3178920895544</v>
      </c>
      <c r="Q408" s="16" t="n">
        <f aca="false">LOG(P408,2)</f>
        <v>0.398232245734235</v>
      </c>
      <c r="R408" s="12" t="s">
        <v>30</v>
      </c>
      <c r="S408" s="0" t="n">
        <v>3</v>
      </c>
      <c r="T408" s="0" t="n">
        <v>3</v>
      </c>
    </row>
    <row r="409" customFormat="false" ht="15" hidden="false" customHeight="false" outlineLevel="0" collapsed="false">
      <c r="A409" s="0" t="s">
        <v>1203</v>
      </c>
      <c r="B409" s="0" t="s">
        <v>1204</v>
      </c>
      <c r="C409" s="0" t="s">
        <v>25</v>
      </c>
      <c r="D409" s="0" t="s">
        <v>145</v>
      </c>
      <c r="E409" s="0" t="s">
        <v>146</v>
      </c>
      <c r="F409" s="2" t="s">
        <v>1205</v>
      </c>
      <c r="G409" s="12" t="s">
        <v>29</v>
      </c>
      <c r="H409" s="0" t="n">
        <v>0.062745</v>
      </c>
      <c r="I409" s="0" t="n">
        <v>0.061672</v>
      </c>
      <c r="J409" s="0" t="n">
        <v>0.052427</v>
      </c>
      <c r="K409" s="0" t="n">
        <f aca="false">AVERAGE(H409:J409)</f>
        <v>0.058948</v>
      </c>
      <c r="L409" s="0" t="n">
        <v>0.029883</v>
      </c>
      <c r="M409" s="0" t="n">
        <v>0.061027</v>
      </c>
      <c r="N409" s="0" t="n">
        <v>0.042803</v>
      </c>
      <c r="O409" s="0" t="n">
        <f aca="false">AVERAGE(L409:N409)</f>
        <v>0.044571</v>
      </c>
      <c r="P409" s="15" t="n">
        <f aca="false">K409/O409</f>
        <v>1.32256399901281</v>
      </c>
      <c r="Q409" s="16" t="n">
        <f aca="false">LOG(P409,2)</f>
        <v>0.40333753619519</v>
      </c>
      <c r="R409" s="12"/>
      <c r="S409" s="0" t="n">
        <v>3</v>
      </c>
      <c r="T409" s="0" t="n">
        <v>3</v>
      </c>
    </row>
    <row r="410" customFormat="false" ht="15" hidden="false" customHeight="false" outlineLevel="0" collapsed="false">
      <c r="A410" s="0" t="s">
        <v>1206</v>
      </c>
      <c r="B410" s="0" t="s">
        <v>1207</v>
      </c>
      <c r="C410" s="0" t="s">
        <v>61</v>
      </c>
      <c r="D410" s="0" t="s">
        <v>73</v>
      </c>
      <c r="E410" s="0" t="s">
        <v>74</v>
      </c>
      <c r="F410" s="2" t="s">
        <v>75</v>
      </c>
      <c r="G410" s="12" t="s">
        <v>29</v>
      </c>
      <c r="J410" s="0" t="n">
        <v>0.028861</v>
      </c>
      <c r="K410" s="0" t="n">
        <f aca="false">AVERAGE(H410:J410)</f>
        <v>0.028861</v>
      </c>
      <c r="N410" s="0" t="n">
        <v>0.021751</v>
      </c>
      <c r="O410" s="0" t="n">
        <f aca="false">AVERAGE(L410:N410)</f>
        <v>0.021751</v>
      </c>
      <c r="P410" s="15" t="n">
        <f aca="false">K410/O410</f>
        <v>1.32688152268861</v>
      </c>
      <c r="Q410" s="16" t="n">
        <f aca="false">LOG(P410,2)</f>
        <v>0.408039558153175</v>
      </c>
      <c r="R410" s="12"/>
      <c r="S410" s="0" t="n">
        <v>1</v>
      </c>
      <c r="T410" s="0" t="n">
        <v>1</v>
      </c>
    </row>
    <row r="411" customFormat="false" ht="15" hidden="false" customHeight="false" outlineLevel="0" collapsed="false">
      <c r="A411" s="0" t="s">
        <v>1208</v>
      </c>
      <c r="B411" s="0" t="s">
        <v>1209</v>
      </c>
      <c r="C411" s="0" t="s">
        <v>38</v>
      </c>
      <c r="D411" s="0" t="s">
        <v>49</v>
      </c>
      <c r="E411" s="0" t="s">
        <v>50</v>
      </c>
      <c r="F411" s="2" t="s">
        <v>1210</v>
      </c>
      <c r="G411" s="12" t="s">
        <v>29</v>
      </c>
      <c r="J411" s="0" t="n">
        <v>0.0077643</v>
      </c>
      <c r="K411" s="0" t="n">
        <f aca="false">AVERAGE(H411:J411)</f>
        <v>0.0077643</v>
      </c>
      <c r="N411" s="0" t="n">
        <v>0.0058514</v>
      </c>
      <c r="O411" s="0" t="n">
        <f aca="false">AVERAGE(L411:N411)</f>
        <v>0.0058514</v>
      </c>
      <c r="P411" s="15" t="n">
        <f aca="false">K411/O411</f>
        <v>1.32691321734969</v>
      </c>
      <c r="Q411" s="16" t="n">
        <f aca="false">LOG(P411,2)</f>
        <v>0.408074018791505</v>
      </c>
      <c r="R411" s="12"/>
      <c r="S411" s="0" t="n">
        <v>1</v>
      </c>
      <c r="T411" s="0" t="n">
        <v>1</v>
      </c>
    </row>
    <row r="412" customFormat="false" ht="15" hidden="false" customHeight="false" outlineLevel="0" collapsed="false">
      <c r="A412" s="0" t="s">
        <v>1211</v>
      </c>
      <c r="B412" s="0" t="s">
        <v>1212</v>
      </c>
      <c r="C412" s="0" t="s">
        <v>61</v>
      </c>
      <c r="D412" s="0" t="s">
        <v>62</v>
      </c>
      <c r="E412" s="0" t="s">
        <v>941</v>
      </c>
      <c r="F412" s="2" t="s">
        <v>1213</v>
      </c>
      <c r="G412" s="12" t="s">
        <v>29</v>
      </c>
      <c r="H412" s="0" t="n">
        <v>0.042308</v>
      </c>
      <c r="I412" s="0" t="n">
        <v>0.023555</v>
      </c>
      <c r="J412" s="0" t="n">
        <v>0.027533</v>
      </c>
      <c r="K412" s="0" t="n">
        <f aca="false">AVERAGE(H412:J412)</f>
        <v>0.031132</v>
      </c>
      <c r="L412" s="0" t="n">
        <v>0.01395</v>
      </c>
      <c r="M412" s="0" t="n">
        <v>0.028488</v>
      </c>
      <c r="N412" s="0" t="n">
        <v>0.027666</v>
      </c>
      <c r="O412" s="0" t="n">
        <f aca="false">AVERAGE(L412:N412)</f>
        <v>0.023368</v>
      </c>
      <c r="P412" s="15" t="n">
        <f aca="false">K412/O412</f>
        <v>1.33224922971585</v>
      </c>
      <c r="Q412" s="16" t="n">
        <f aca="false">LOG(P412,2)</f>
        <v>0.413863998956124</v>
      </c>
      <c r="R412" s="12"/>
      <c r="S412" s="0" t="n">
        <v>3</v>
      </c>
      <c r="T412" s="0" t="n">
        <v>3</v>
      </c>
    </row>
    <row r="413" customFormat="false" ht="15" hidden="false" customHeight="false" outlineLevel="0" collapsed="false">
      <c r="A413" s="0" t="s">
        <v>1214</v>
      </c>
      <c r="B413" s="0" t="s">
        <v>1215</v>
      </c>
      <c r="C413" s="0" t="s">
        <v>38</v>
      </c>
      <c r="D413" s="0" t="s">
        <v>153</v>
      </c>
      <c r="E413" s="0" t="s">
        <v>1216</v>
      </c>
      <c r="F413" s="2" t="s">
        <v>1217</v>
      </c>
      <c r="G413" s="12" t="s">
        <v>1218</v>
      </c>
      <c r="H413" s="0" t="n">
        <v>0.0064536</v>
      </c>
      <c r="I413" s="0" t="n">
        <v>0.00519</v>
      </c>
      <c r="J413" s="0" t="n">
        <v>0.0060664</v>
      </c>
      <c r="K413" s="0" t="n">
        <f aca="false">AVERAGE(H413:J413)</f>
        <v>0.00590333333333333</v>
      </c>
      <c r="L413" s="0" t="n">
        <v>0.0051867</v>
      </c>
      <c r="M413" s="0" t="n">
        <v>0.0035308</v>
      </c>
      <c r="N413" s="0" t="n">
        <v>0.0045718</v>
      </c>
      <c r="O413" s="0" t="n">
        <f aca="false">AVERAGE(L413:N413)</f>
        <v>0.00442976666666667</v>
      </c>
      <c r="P413" s="15" t="n">
        <f aca="false">K413/O413</f>
        <v>1.33265108019234</v>
      </c>
      <c r="Q413" s="16" t="n">
        <f aca="false">LOG(P413,2)</f>
        <v>0.414299097929127</v>
      </c>
      <c r="R413" s="12" t="s">
        <v>30</v>
      </c>
      <c r="S413" s="0" t="n">
        <v>3</v>
      </c>
      <c r="T413" s="0" t="n">
        <v>3</v>
      </c>
    </row>
    <row r="414" customFormat="false" ht="15" hidden="false" customHeight="false" outlineLevel="0" collapsed="false">
      <c r="A414" s="0" t="s">
        <v>1219</v>
      </c>
      <c r="B414" s="0" t="s">
        <v>1220</v>
      </c>
      <c r="C414" s="0" t="s">
        <v>25</v>
      </c>
      <c r="D414" s="0" t="s">
        <v>364</v>
      </c>
      <c r="E414" s="0" t="s">
        <v>249</v>
      </c>
      <c r="F414" s="2" t="s">
        <v>1124</v>
      </c>
      <c r="G414" s="12" t="s">
        <v>29</v>
      </c>
      <c r="H414" s="0" t="n">
        <v>0.012126</v>
      </c>
      <c r="J414" s="0" t="n">
        <v>0.011399</v>
      </c>
      <c r="K414" s="0" t="n">
        <f aca="false">AVERAGE(H414:J414)</f>
        <v>0.0117625</v>
      </c>
      <c r="L414" s="0" t="n">
        <v>0.0086629</v>
      </c>
      <c r="M414" s="0" t="n">
        <v>0.0044229</v>
      </c>
      <c r="N414" s="0" t="n">
        <v>0.013363</v>
      </c>
      <c r="O414" s="0" t="n">
        <f aca="false">AVERAGE(L414:N414)</f>
        <v>0.00881626666666667</v>
      </c>
      <c r="P414" s="15" t="n">
        <f aca="false">K414/O414</f>
        <v>1.33418151296089</v>
      </c>
      <c r="Q414" s="16" t="n">
        <f aca="false">LOG(P414,2)</f>
        <v>0.415954955903611</v>
      </c>
      <c r="R414" s="12"/>
      <c r="S414" s="0" t="n">
        <v>2</v>
      </c>
      <c r="T414" s="0" t="n">
        <v>3</v>
      </c>
    </row>
    <row r="415" customFormat="false" ht="15" hidden="false" customHeight="false" outlineLevel="0" collapsed="false">
      <c r="A415" s="0" t="s">
        <v>1221</v>
      </c>
      <c r="B415" s="0" t="s">
        <v>1222</v>
      </c>
      <c r="C415" s="0" t="s">
        <v>33</v>
      </c>
      <c r="D415" s="0" t="s">
        <v>34</v>
      </c>
      <c r="E415" s="0" t="s">
        <v>35</v>
      </c>
      <c r="F415" s="2" t="s">
        <v>35</v>
      </c>
      <c r="G415" s="12" t="s">
        <v>29</v>
      </c>
      <c r="J415" s="0" t="n">
        <v>0.10583</v>
      </c>
      <c r="K415" s="0" t="n">
        <f aca="false">AVERAGE(H415:J415)</f>
        <v>0.10583</v>
      </c>
      <c r="L415" s="0" t="n">
        <v>0.080426</v>
      </c>
      <c r="M415" s="0" t="n">
        <v>0.041062</v>
      </c>
      <c r="N415" s="0" t="n">
        <v>0.1152</v>
      </c>
      <c r="O415" s="0" t="n">
        <f aca="false">AVERAGE(L415:N415)</f>
        <v>0.078896</v>
      </c>
      <c r="P415" s="15" t="n">
        <f aca="false">K415/O415</f>
        <v>1.34138612857433</v>
      </c>
      <c r="Q415" s="16" t="n">
        <f aca="false">LOG(P415,2)</f>
        <v>0.42372458816986</v>
      </c>
      <c r="R415" s="12"/>
      <c r="S415" s="0" t="n">
        <v>1</v>
      </c>
      <c r="T415" s="0" t="n">
        <v>3</v>
      </c>
    </row>
    <row r="416" customFormat="false" ht="15" hidden="false" customHeight="false" outlineLevel="0" collapsed="false">
      <c r="A416" s="0" t="s">
        <v>1223</v>
      </c>
      <c r="B416" s="0" t="s">
        <v>1224</v>
      </c>
      <c r="C416" s="0" t="s">
        <v>25</v>
      </c>
      <c r="D416" s="0" t="s">
        <v>145</v>
      </c>
      <c r="E416" s="0" t="s">
        <v>146</v>
      </c>
      <c r="F416" s="2" t="s">
        <v>1205</v>
      </c>
      <c r="G416" s="12" t="s">
        <v>29</v>
      </c>
      <c r="H416" s="0" t="n">
        <v>0.096191</v>
      </c>
      <c r="I416" s="0" t="n">
        <v>0.10056</v>
      </c>
      <c r="J416" s="0" t="n">
        <v>0.072336</v>
      </c>
      <c r="K416" s="0" t="n">
        <f aca="false">AVERAGE(H416:J416)</f>
        <v>0.0896956666666667</v>
      </c>
      <c r="L416" s="0" t="n">
        <v>0.061846</v>
      </c>
      <c r="M416" s="0" t="n">
        <v>0.084202</v>
      </c>
      <c r="N416" s="0" t="n">
        <v>0.054514</v>
      </c>
      <c r="O416" s="0" t="n">
        <f aca="false">AVERAGE(L416:N416)</f>
        <v>0.066854</v>
      </c>
      <c r="P416" s="15" t="n">
        <f aca="false">K416/O416</f>
        <v>1.34166492157039</v>
      </c>
      <c r="Q416" s="16" t="n">
        <f aca="false">LOG(P416,2)</f>
        <v>0.424024406001712</v>
      </c>
      <c r="R416" s="12"/>
      <c r="S416" s="0" t="n">
        <v>3</v>
      </c>
      <c r="T416" s="0" t="n">
        <v>3</v>
      </c>
    </row>
    <row r="417" customFormat="false" ht="15" hidden="false" customHeight="false" outlineLevel="0" collapsed="false">
      <c r="A417" s="0" t="s">
        <v>1225</v>
      </c>
      <c r="B417" s="0" t="s">
        <v>1226</v>
      </c>
      <c r="C417" s="0" t="s">
        <v>38</v>
      </c>
      <c r="D417" s="0" t="s">
        <v>39</v>
      </c>
      <c r="E417" s="0" t="s">
        <v>40</v>
      </c>
      <c r="F417" s="2" t="s">
        <v>1227</v>
      </c>
      <c r="G417" s="12" t="s">
        <v>29</v>
      </c>
      <c r="H417" s="0" t="n">
        <v>0.013102</v>
      </c>
      <c r="I417" s="0" t="n">
        <v>0.010536</v>
      </c>
      <c r="J417" s="0" t="n">
        <v>0.016421</v>
      </c>
      <c r="K417" s="0" t="n">
        <f aca="false">AVERAGE(H417:J417)</f>
        <v>0.013353</v>
      </c>
      <c r="M417" s="0" t="n">
        <v>0.0095574</v>
      </c>
      <c r="N417" s="0" t="n">
        <v>0.010313</v>
      </c>
      <c r="O417" s="0" t="n">
        <f aca="false">AVERAGE(L417:N417)</f>
        <v>0.0099352</v>
      </c>
      <c r="P417" s="15" t="n">
        <f aca="false">K417/O417</f>
        <v>1.34400917948305</v>
      </c>
      <c r="Q417" s="16" t="n">
        <f aca="false">LOG(P417,2)</f>
        <v>0.42654299165049</v>
      </c>
      <c r="R417" s="12"/>
      <c r="S417" s="0" t="n">
        <v>3</v>
      </c>
      <c r="T417" s="0" t="n">
        <v>2</v>
      </c>
    </row>
    <row r="418" customFormat="false" ht="15" hidden="false" customHeight="false" outlineLevel="0" collapsed="false">
      <c r="A418" s="0" t="s">
        <v>1228</v>
      </c>
      <c r="B418" s="0" t="s">
        <v>1229</v>
      </c>
      <c r="C418" s="0" t="s">
        <v>33</v>
      </c>
      <c r="D418" s="0" t="s">
        <v>210</v>
      </c>
      <c r="E418" s="0" t="s">
        <v>210</v>
      </c>
      <c r="F418" s="2" t="s">
        <v>1230</v>
      </c>
      <c r="G418" s="12" t="s">
        <v>29</v>
      </c>
      <c r="J418" s="0" t="n">
        <v>0.020264</v>
      </c>
      <c r="K418" s="0" t="n">
        <f aca="false">AVERAGE(H418:J418)</f>
        <v>0.020264</v>
      </c>
      <c r="L418" s="0" t="n">
        <v>0.017326</v>
      </c>
      <c r="M418" s="0" t="n">
        <v>0.017691</v>
      </c>
      <c r="N418" s="0" t="n">
        <v>0.010181</v>
      </c>
      <c r="O418" s="0" t="n">
        <f aca="false">AVERAGE(L418:N418)</f>
        <v>0.015066</v>
      </c>
      <c r="P418" s="15" t="n">
        <f aca="false">K418/O418</f>
        <v>1.34501526616222</v>
      </c>
      <c r="Q418" s="16" t="n">
        <f aca="false">LOG(P418,2)</f>
        <v>0.427622547719845</v>
      </c>
      <c r="R418" s="12"/>
      <c r="S418" s="0" t="n">
        <v>1</v>
      </c>
      <c r="T418" s="0" t="n">
        <v>3</v>
      </c>
    </row>
    <row r="419" customFormat="false" ht="15" hidden="false" customHeight="false" outlineLevel="0" collapsed="false">
      <c r="A419" s="0" t="s">
        <v>1231</v>
      </c>
      <c r="B419" s="0" t="s">
        <v>1232</v>
      </c>
      <c r="C419" s="0" t="s">
        <v>38</v>
      </c>
      <c r="D419" s="0" t="s">
        <v>39</v>
      </c>
      <c r="E419" s="0" t="s">
        <v>40</v>
      </c>
      <c r="F419" s="2" t="s">
        <v>1233</v>
      </c>
      <c r="G419" s="12" t="s">
        <v>29</v>
      </c>
      <c r="H419" s="0" t="n">
        <v>0.027556</v>
      </c>
      <c r="I419" s="0" t="n">
        <v>0.028979</v>
      </c>
      <c r="J419" s="0" t="n">
        <v>0.019925</v>
      </c>
      <c r="K419" s="0" t="n">
        <f aca="false">AVERAGE(H419:J419)</f>
        <v>0.0254866666666667</v>
      </c>
      <c r="L419" s="0" t="n">
        <v>0.011357</v>
      </c>
      <c r="M419" s="0" t="n">
        <v>0.024354</v>
      </c>
      <c r="N419" s="0" t="n">
        <v>0.021023</v>
      </c>
      <c r="O419" s="0" t="n">
        <f aca="false">AVERAGE(L419:N419)</f>
        <v>0.0189113333333333</v>
      </c>
      <c r="P419" s="15" t="n">
        <f aca="false">K419/O419</f>
        <v>1.3476927415659</v>
      </c>
      <c r="Q419" s="16" t="n">
        <f aca="false">LOG(P419,2)</f>
        <v>0.430491616143884</v>
      </c>
      <c r="R419" s="12"/>
      <c r="S419" s="0" t="n">
        <v>3</v>
      </c>
      <c r="T419" s="0" t="n">
        <v>3</v>
      </c>
    </row>
    <row r="420" customFormat="false" ht="15" hidden="false" customHeight="false" outlineLevel="0" collapsed="false">
      <c r="A420" s="0" t="s">
        <v>1234</v>
      </c>
      <c r="B420" s="0" t="s">
        <v>1235</v>
      </c>
      <c r="C420" s="0" t="s">
        <v>61</v>
      </c>
      <c r="D420" s="0" t="s">
        <v>497</v>
      </c>
      <c r="E420" s="0" t="s">
        <v>672</v>
      </c>
      <c r="F420" s="2" t="s">
        <v>1236</v>
      </c>
      <c r="G420" s="12" t="s">
        <v>29</v>
      </c>
      <c r="H420" s="0" t="n">
        <v>0.019516</v>
      </c>
      <c r="I420" s="0" t="n">
        <v>0.027466</v>
      </c>
      <c r="J420" s="0" t="n">
        <v>0.036691</v>
      </c>
      <c r="K420" s="0" t="n">
        <f aca="false">AVERAGE(H420:J420)</f>
        <v>0.027891</v>
      </c>
      <c r="L420" s="0" t="n">
        <v>0.016992</v>
      </c>
      <c r="M420" s="0" t="n">
        <v>0.025359</v>
      </c>
      <c r="N420" s="0" t="n">
        <v>0.019586</v>
      </c>
      <c r="O420" s="0" t="n">
        <f aca="false">AVERAGE(L420:N420)</f>
        <v>0.0206456666666667</v>
      </c>
      <c r="P420" s="15" t="n">
        <f aca="false">K420/O420</f>
        <v>1.35093724268208</v>
      </c>
      <c r="Q420" s="16" t="n">
        <f aca="false">LOG(P420,2)</f>
        <v>0.433960656325845</v>
      </c>
      <c r="R420" s="12"/>
      <c r="S420" s="0" t="n">
        <v>3</v>
      </c>
      <c r="T420" s="0" t="n">
        <v>3</v>
      </c>
    </row>
    <row r="421" customFormat="false" ht="15" hidden="false" customHeight="false" outlineLevel="0" collapsed="false">
      <c r="A421" s="0" t="s">
        <v>1237</v>
      </c>
      <c r="B421" s="0" t="s">
        <v>1238</v>
      </c>
      <c r="C421" s="0" t="s">
        <v>61</v>
      </c>
      <c r="D421" s="0" t="s">
        <v>62</v>
      </c>
      <c r="E421" s="0" t="s">
        <v>63</v>
      </c>
      <c r="F421" s="2" t="s">
        <v>1239</v>
      </c>
      <c r="G421" s="12" t="s">
        <v>29</v>
      </c>
      <c r="H421" s="0" t="n">
        <v>0.090159</v>
      </c>
      <c r="I421" s="0" t="n">
        <v>0.082863</v>
      </c>
      <c r="J421" s="0" t="n">
        <v>0.096857</v>
      </c>
      <c r="K421" s="0" t="n">
        <f aca="false">AVERAGE(H421:J421)</f>
        <v>0.0899596666666667</v>
      </c>
      <c r="L421" s="0" t="n">
        <v>0.096613</v>
      </c>
      <c r="M421" s="0" t="n">
        <v>0.04228</v>
      </c>
      <c r="N421" s="0" t="n">
        <v>0.060828</v>
      </c>
      <c r="O421" s="0" t="n">
        <f aca="false">AVERAGE(L421:N421)</f>
        <v>0.0665736666666667</v>
      </c>
      <c r="P421" s="15" t="n">
        <f aca="false">K421/O421</f>
        <v>1.35128003564973</v>
      </c>
      <c r="Q421" s="16" t="n">
        <f aca="false">LOG(P421,2)</f>
        <v>0.434326685898004</v>
      </c>
      <c r="R421" s="12"/>
      <c r="S421" s="0" t="n">
        <v>3</v>
      </c>
      <c r="T421" s="0" t="n">
        <v>3</v>
      </c>
    </row>
    <row r="422" customFormat="false" ht="15" hidden="false" customHeight="false" outlineLevel="0" collapsed="false">
      <c r="A422" s="0" t="s">
        <v>1240</v>
      </c>
      <c r="B422" s="0" t="s">
        <v>1241</v>
      </c>
      <c r="C422" s="0" t="s">
        <v>61</v>
      </c>
      <c r="D422" s="0" t="s">
        <v>62</v>
      </c>
      <c r="E422" s="0" t="s">
        <v>63</v>
      </c>
      <c r="F422" s="2" t="s">
        <v>1242</v>
      </c>
      <c r="G422" s="12" t="s">
        <v>29</v>
      </c>
      <c r="H422" s="0" t="n">
        <v>0.45849</v>
      </c>
      <c r="I422" s="0" t="n">
        <v>0.35506</v>
      </c>
      <c r="J422" s="0" t="n">
        <v>0.43099</v>
      </c>
      <c r="K422" s="0" t="n">
        <f aca="false">AVERAGE(H422:J422)</f>
        <v>0.414846666666667</v>
      </c>
      <c r="L422" s="0" t="n">
        <v>0.34119</v>
      </c>
      <c r="M422" s="0" t="n">
        <v>0.31588</v>
      </c>
      <c r="N422" s="0" t="n">
        <v>0.25663</v>
      </c>
      <c r="O422" s="0" t="n">
        <f aca="false">AVERAGE(L422:N422)</f>
        <v>0.304566666666667</v>
      </c>
      <c r="P422" s="15" t="n">
        <f aca="false">K422/O422</f>
        <v>1.3620882127613</v>
      </c>
      <c r="Q422" s="16" t="n">
        <f aca="false">LOG(P422,2)</f>
        <v>0.445820139467595</v>
      </c>
      <c r="R422" s="12" t="s">
        <v>30</v>
      </c>
      <c r="S422" s="0" t="n">
        <v>3</v>
      </c>
      <c r="T422" s="0" t="n">
        <v>3</v>
      </c>
    </row>
    <row r="423" customFormat="false" ht="15" hidden="false" customHeight="false" outlineLevel="0" collapsed="false">
      <c r="A423" s="0" t="s">
        <v>1243</v>
      </c>
      <c r="B423" s="0" t="s">
        <v>1244</v>
      </c>
      <c r="C423" s="0" t="s">
        <v>33</v>
      </c>
      <c r="D423" s="0" t="s">
        <v>34</v>
      </c>
      <c r="E423" s="0" t="s">
        <v>35</v>
      </c>
      <c r="F423" s="2" t="s">
        <v>35</v>
      </c>
      <c r="G423" s="12" t="s">
        <v>29</v>
      </c>
      <c r="H423" s="0" t="n">
        <v>2.0698</v>
      </c>
      <c r="I423" s="0" t="n">
        <v>2.5088</v>
      </c>
      <c r="J423" s="0" t="n">
        <v>3.0265</v>
      </c>
      <c r="K423" s="0" t="n">
        <f aca="false">AVERAGE(H423:J423)</f>
        <v>2.53503333333333</v>
      </c>
      <c r="L423" s="0" t="n">
        <v>1.9179</v>
      </c>
      <c r="M423" s="0" t="n">
        <v>1.477</v>
      </c>
      <c r="N423" s="0" t="n">
        <v>2.1816</v>
      </c>
      <c r="O423" s="0" t="n">
        <f aca="false">AVERAGE(L423:N423)</f>
        <v>1.85883333333333</v>
      </c>
      <c r="P423" s="15" t="n">
        <f aca="false">K423/O423</f>
        <v>1.3637765623599</v>
      </c>
      <c r="Q423" s="16" t="n">
        <f aca="false">LOG(P423,2)</f>
        <v>0.447607296282492</v>
      </c>
      <c r="R423" s="12"/>
      <c r="S423" s="0" t="n">
        <v>3</v>
      </c>
      <c r="T423" s="0" t="n">
        <v>3</v>
      </c>
    </row>
    <row r="424" customFormat="false" ht="15" hidden="false" customHeight="false" outlineLevel="0" collapsed="false">
      <c r="A424" s="0" t="s">
        <v>1245</v>
      </c>
      <c r="B424" s="0" t="s">
        <v>1246</v>
      </c>
      <c r="C424" s="0" t="s">
        <v>33</v>
      </c>
      <c r="D424" s="0" t="s">
        <v>210</v>
      </c>
      <c r="E424" s="0" t="s">
        <v>210</v>
      </c>
      <c r="F424" s="2" t="s">
        <v>307</v>
      </c>
      <c r="G424" s="12" t="s">
        <v>899</v>
      </c>
      <c r="H424" s="0" t="n">
        <v>0.0093527</v>
      </c>
      <c r="J424" s="0" t="n">
        <v>0.013187</v>
      </c>
      <c r="K424" s="0" t="n">
        <f aca="false">AVERAGE(H424:J424)</f>
        <v>0.01126985</v>
      </c>
      <c r="L424" s="0" t="n">
        <v>0.0050111</v>
      </c>
      <c r="M424" s="0" t="n">
        <v>0.015351</v>
      </c>
      <c r="N424" s="0" t="n">
        <v>0.004417</v>
      </c>
      <c r="O424" s="0" t="n">
        <f aca="false">AVERAGE(L424:N424)</f>
        <v>0.0082597</v>
      </c>
      <c r="P424" s="15" t="n">
        <f aca="false">K424/O424</f>
        <v>1.36443817572067</v>
      </c>
      <c r="Q424" s="16" t="n">
        <f aca="false">LOG(P424,2)</f>
        <v>0.448307025904175</v>
      </c>
      <c r="R424" s="12"/>
      <c r="S424" s="0" t="n">
        <v>2</v>
      </c>
      <c r="T424" s="0" t="n">
        <v>3</v>
      </c>
    </row>
    <row r="425" customFormat="false" ht="15" hidden="false" customHeight="false" outlineLevel="0" collapsed="false">
      <c r="A425" s="0" t="s">
        <v>1247</v>
      </c>
      <c r="B425" s="0" t="s">
        <v>1248</v>
      </c>
      <c r="C425" s="0" t="s">
        <v>25</v>
      </c>
      <c r="D425" s="0" t="s">
        <v>125</v>
      </c>
      <c r="E425" s="0" t="s">
        <v>249</v>
      </c>
      <c r="F425" s="2" t="s">
        <v>353</v>
      </c>
      <c r="G425" s="12" t="s">
        <v>29</v>
      </c>
      <c r="H425" s="0" t="n">
        <v>0.097217</v>
      </c>
      <c r="I425" s="0" t="n">
        <v>0.088605</v>
      </c>
      <c r="J425" s="0" t="n">
        <v>0.091384</v>
      </c>
      <c r="K425" s="0" t="n">
        <f aca="false">AVERAGE(H425:J425)</f>
        <v>0.092402</v>
      </c>
      <c r="L425" s="0" t="n">
        <v>0.079868</v>
      </c>
      <c r="M425" s="0" t="n">
        <v>0.067371</v>
      </c>
      <c r="N425" s="0" t="n">
        <v>0.055095</v>
      </c>
      <c r="O425" s="0" t="n">
        <f aca="false">AVERAGE(L425:N425)</f>
        <v>0.0674446666666667</v>
      </c>
      <c r="P425" s="15" t="n">
        <f aca="false">K425/O425</f>
        <v>1.37004161436041</v>
      </c>
      <c r="Q425" s="16" t="n">
        <f aca="false">LOG(P425,2)</f>
        <v>0.454219715024922</v>
      </c>
      <c r="R425" s="12" t="s">
        <v>30</v>
      </c>
      <c r="S425" s="0" t="n">
        <v>3</v>
      </c>
      <c r="T425" s="0" t="n">
        <v>3</v>
      </c>
    </row>
    <row r="426" customFormat="false" ht="15" hidden="false" customHeight="false" outlineLevel="0" collapsed="false">
      <c r="A426" s="0" t="s">
        <v>1249</v>
      </c>
      <c r="B426" s="0" t="s">
        <v>1250</v>
      </c>
      <c r="C426" s="0" t="s">
        <v>25</v>
      </c>
      <c r="D426" s="0" t="s">
        <v>125</v>
      </c>
      <c r="E426" s="0" t="s">
        <v>225</v>
      </c>
      <c r="F426" s="2" t="s">
        <v>518</v>
      </c>
      <c r="G426" s="12" t="s">
        <v>29</v>
      </c>
      <c r="H426" s="0" t="n">
        <v>0.017596</v>
      </c>
      <c r="I426" s="0" t="n">
        <v>0.015919</v>
      </c>
      <c r="J426" s="0" t="n">
        <v>0.020675</v>
      </c>
      <c r="K426" s="0" t="n">
        <f aca="false">AVERAGE(H426:J426)</f>
        <v>0.0180633333333333</v>
      </c>
      <c r="L426" s="0" t="n">
        <v>0.010606</v>
      </c>
      <c r="M426" s="0" t="n">
        <v>0.013237</v>
      </c>
      <c r="N426" s="0" t="n">
        <v>0.015581</v>
      </c>
      <c r="O426" s="0" t="n">
        <f aca="false">AVERAGE(L426:N426)</f>
        <v>0.0131413333333333</v>
      </c>
      <c r="P426" s="15" t="n">
        <f aca="false">K426/O426</f>
        <v>1.37454342532468</v>
      </c>
      <c r="Q426" s="16" t="n">
        <f aca="false">LOG(P426,2)</f>
        <v>0.45895248597849</v>
      </c>
      <c r="R426" s="12" t="s">
        <v>30</v>
      </c>
      <c r="S426" s="0" t="n">
        <v>3</v>
      </c>
      <c r="T426" s="0" t="n">
        <v>3</v>
      </c>
    </row>
    <row r="427" customFormat="false" ht="15" hidden="false" customHeight="false" outlineLevel="0" collapsed="false">
      <c r="A427" s="0" t="s">
        <v>1251</v>
      </c>
      <c r="B427" s="0" t="s">
        <v>1252</v>
      </c>
      <c r="C427" s="0" t="s">
        <v>61</v>
      </c>
      <c r="D427" s="0" t="s">
        <v>62</v>
      </c>
      <c r="E427" s="0" t="s">
        <v>57</v>
      </c>
      <c r="F427" s="2" t="s">
        <v>1253</v>
      </c>
      <c r="G427" s="12" t="s">
        <v>29</v>
      </c>
      <c r="H427" s="0" t="n">
        <v>0.03897</v>
      </c>
      <c r="I427" s="0" t="n">
        <v>0.062679</v>
      </c>
      <c r="J427" s="0" t="n">
        <v>0.091579</v>
      </c>
      <c r="K427" s="0" t="n">
        <f aca="false">AVERAGE(H427:J427)</f>
        <v>0.0644093333333333</v>
      </c>
      <c r="L427" s="0" t="n">
        <v>0.041759</v>
      </c>
      <c r="M427" s="0" t="n">
        <v>0.047971</v>
      </c>
      <c r="N427" s="0" t="n">
        <v>0.050612</v>
      </c>
      <c r="O427" s="0" t="n">
        <f aca="false">AVERAGE(L427:N427)</f>
        <v>0.0467806666666667</v>
      </c>
      <c r="P427" s="15" t="n">
        <f aca="false">K427/O427</f>
        <v>1.376836584914</v>
      </c>
      <c r="Q427" s="16" t="n">
        <f aca="false">LOG(P427,2)</f>
        <v>0.461357337886416</v>
      </c>
      <c r="R427" s="12"/>
      <c r="S427" s="0" t="n">
        <v>3</v>
      </c>
      <c r="T427" s="0" t="n">
        <v>3</v>
      </c>
    </row>
    <row r="428" customFormat="false" ht="15" hidden="false" customHeight="false" outlineLevel="0" collapsed="false">
      <c r="A428" s="0" t="s">
        <v>1254</v>
      </c>
      <c r="B428" s="0" t="s">
        <v>1255</v>
      </c>
      <c r="C428" s="0" t="s">
        <v>33</v>
      </c>
      <c r="D428" s="0" t="s">
        <v>34</v>
      </c>
      <c r="E428" s="0" t="s">
        <v>35</v>
      </c>
      <c r="F428" s="2" t="s">
        <v>35</v>
      </c>
      <c r="G428" s="12" t="s">
        <v>29</v>
      </c>
      <c r="H428" s="0" t="n">
        <v>0.017271</v>
      </c>
      <c r="J428" s="0" t="n">
        <v>0.032469</v>
      </c>
      <c r="K428" s="0" t="n">
        <f aca="false">AVERAGE(H428:J428)</f>
        <v>0.02487</v>
      </c>
      <c r="L428" s="0" t="n">
        <v>0.01388</v>
      </c>
      <c r="M428" s="0" t="n">
        <v>0.023622</v>
      </c>
      <c r="N428" s="0" t="n">
        <v>0.016313</v>
      </c>
      <c r="O428" s="0" t="n">
        <f aca="false">AVERAGE(L428:N428)</f>
        <v>0.0179383333333333</v>
      </c>
      <c r="P428" s="15" t="n">
        <f aca="false">K428/O428</f>
        <v>1.38641642664685</v>
      </c>
      <c r="Q428" s="16" t="n">
        <f aca="false">LOG(P428,2)</f>
        <v>0.471360653163482</v>
      </c>
      <c r="R428" s="12"/>
      <c r="S428" s="0" t="n">
        <v>2</v>
      </c>
      <c r="T428" s="0" t="n">
        <v>3</v>
      </c>
    </row>
    <row r="429" customFormat="false" ht="15" hidden="false" customHeight="false" outlineLevel="0" collapsed="false">
      <c r="A429" s="0" t="s">
        <v>1256</v>
      </c>
      <c r="B429" s="0" t="s">
        <v>1257</v>
      </c>
      <c r="C429" s="0" t="s">
        <v>33</v>
      </c>
      <c r="D429" s="0" t="s">
        <v>34</v>
      </c>
      <c r="E429" s="0" t="s">
        <v>35</v>
      </c>
      <c r="F429" s="2" t="s">
        <v>35</v>
      </c>
      <c r="G429" s="12" t="s">
        <v>29</v>
      </c>
      <c r="J429" s="0" t="n">
        <v>0.010947</v>
      </c>
      <c r="K429" s="0" t="n">
        <f aca="false">AVERAGE(H429:J429)</f>
        <v>0.010947</v>
      </c>
      <c r="L429" s="0" t="n">
        <v>0.0093599</v>
      </c>
      <c r="M429" s="0" t="n">
        <v>0.0063716</v>
      </c>
      <c r="O429" s="0" t="n">
        <f aca="false">AVERAGE(L429:N429)</f>
        <v>0.00786575</v>
      </c>
      <c r="P429" s="15" t="n">
        <f aca="false">K429/O429</f>
        <v>1.39172996853447</v>
      </c>
      <c r="Q429" s="16" t="n">
        <f aca="false">LOG(P429,2)</f>
        <v>0.476879318336522</v>
      </c>
      <c r="R429" s="12"/>
      <c r="S429" s="0" t="n">
        <v>1</v>
      </c>
      <c r="T429" s="0" t="n">
        <v>2</v>
      </c>
    </row>
    <row r="430" customFormat="false" ht="15" hidden="false" customHeight="false" outlineLevel="0" collapsed="false">
      <c r="A430" s="0" t="s">
        <v>1258</v>
      </c>
      <c r="B430" s="0" t="s">
        <v>1259</v>
      </c>
      <c r="C430" s="0" t="s">
        <v>61</v>
      </c>
      <c r="D430" s="0" t="s">
        <v>497</v>
      </c>
      <c r="E430" s="0" t="s">
        <v>498</v>
      </c>
      <c r="F430" s="2" t="s">
        <v>1260</v>
      </c>
      <c r="G430" s="12" t="s">
        <v>29</v>
      </c>
      <c r="H430" s="0" t="n">
        <v>0.016111</v>
      </c>
      <c r="I430" s="0" t="n">
        <v>0.012957</v>
      </c>
      <c r="K430" s="0" t="n">
        <f aca="false">AVERAGE(H430:J430)</f>
        <v>0.014534</v>
      </c>
      <c r="L430" s="0" t="n">
        <v>0.014387</v>
      </c>
      <c r="M430" s="0" t="n">
        <v>0.011753</v>
      </c>
      <c r="N430" s="0" t="n">
        <v>0.0050726</v>
      </c>
      <c r="O430" s="0" t="n">
        <f aca="false">AVERAGE(L430:N430)</f>
        <v>0.0104042</v>
      </c>
      <c r="P430" s="15" t="n">
        <f aca="false">K430/O430</f>
        <v>1.39693585282867</v>
      </c>
      <c r="Q430" s="16" t="n">
        <f aca="false">LOG(P430,2)</f>
        <v>0.48226577383917</v>
      </c>
      <c r="R430" s="12"/>
      <c r="S430" s="0" t="n">
        <v>2</v>
      </c>
      <c r="T430" s="0" t="n">
        <v>3</v>
      </c>
    </row>
    <row r="431" customFormat="false" ht="15" hidden="false" customHeight="false" outlineLevel="0" collapsed="false">
      <c r="A431" s="0" t="s">
        <v>1261</v>
      </c>
      <c r="B431" s="0" t="s">
        <v>1262</v>
      </c>
      <c r="C431" s="0" t="s">
        <v>33</v>
      </c>
      <c r="D431" s="0" t="s">
        <v>34</v>
      </c>
      <c r="E431" s="0" t="s">
        <v>70</v>
      </c>
      <c r="F431" s="2" t="s">
        <v>1263</v>
      </c>
      <c r="G431" s="12" t="s">
        <v>29</v>
      </c>
      <c r="H431" s="0" t="n">
        <v>0.079991</v>
      </c>
      <c r="J431" s="0" t="n">
        <v>0.06266</v>
      </c>
      <c r="K431" s="0" t="n">
        <f aca="false">AVERAGE(H431:J431)</f>
        <v>0.0713255</v>
      </c>
      <c r="M431" s="0" t="n">
        <v>0.051057</v>
      </c>
      <c r="O431" s="0" t="n">
        <f aca="false">AVERAGE(L431:N431)</f>
        <v>0.051057</v>
      </c>
      <c r="P431" s="15" t="n">
        <f aca="false">K431/O431</f>
        <v>1.39697788745911</v>
      </c>
      <c r="Q431" s="16" t="n">
        <f aca="false">LOG(P431,2)</f>
        <v>0.48230918473767</v>
      </c>
      <c r="R431" s="12"/>
      <c r="S431" s="0" t="n">
        <v>2</v>
      </c>
      <c r="T431" s="0" t="n">
        <v>1</v>
      </c>
    </row>
    <row r="432" customFormat="false" ht="15" hidden="false" customHeight="false" outlineLevel="0" collapsed="false">
      <c r="A432" s="0" t="s">
        <v>1264</v>
      </c>
      <c r="B432" s="0" t="s">
        <v>1265</v>
      </c>
      <c r="C432" s="0" t="s">
        <v>38</v>
      </c>
      <c r="D432" s="0" t="s">
        <v>113</v>
      </c>
      <c r="E432" s="0" t="s">
        <v>1266</v>
      </c>
      <c r="F432" s="2" t="s">
        <v>1267</v>
      </c>
      <c r="G432" s="12" t="s">
        <v>29</v>
      </c>
      <c r="H432" s="0" t="n">
        <v>0.0084201</v>
      </c>
      <c r="I432" s="0" t="n">
        <v>0.010157</v>
      </c>
      <c r="K432" s="0" t="n">
        <f aca="false">AVERAGE(H432:J432)</f>
        <v>0.00928855</v>
      </c>
      <c r="L432" s="0" t="n">
        <v>0.0090228</v>
      </c>
      <c r="M432" s="0" t="n">
        <v>0.00691</v>
      </c>
      <c r="N432" s="0" t="n">
        <v>0.0039766</v>
      </c>
      <c r="O432" s="0" t="n">
        <f aca="false">AVERAGE(L432:N432)</f>
        <v>0.00663646666666667</v>
      </c>
      <c r="P432" s="15" t="n">
        <f aca="false">K432/O432</f>
        <v>1.39962279124434</v>
      </c>
      <c r="Q432" s="16" t="n">
        <f aca="false">LOG(P432,2)</f>
        <v>0.485038062507966</v>
      </c>
      <c r="R432" s="12"/>
      <c r="S432" s="0" t="n">
        <v>2</v>
      </c>
      <c r="T432" s="0" t="n">
        <v>3</v>
      </c>
    </row>
    <row r="433" customFormat="false" ht="15" hidden="false" customHeight="false" outlineLevel="0" collapsed="false">
      <c r="A433" s="0" t="s">
        <v>1268</v>
      </c>
      <c r="B433" s="0" t="s">
        <v>1269</v>
      </c>
      <c r="C433" s="0" t="s">
        <v>25</v>
      </c>
      <c r="D433" s="0" t="s">
        <v>125</v>
      </c>
      <c r="E433" s="0" t="s">
        <v>40</v>
      </c>
      <c r="F433" s="2" t="s">
        <v>1270</v>
      </c>
      <c r="G433" s="12" t="s">
        <v>29</v>
      </c>
      <c r="H433" s="0" t="n">
        <v>0.031377</v>
      </c>
      <c r="I433" s="0" t="n">
        <v>0.033119</v>
      </c>
      <c r="J433" s="0" t="n">
        <v>0.038712</v>
      </c>
      <c r="K433" s="0" t="n">
        <f aca="false">AVERAGE(H433:J433)</f>
        <v>0.0344026666666667</v>
      </c>
      <c r="L433" s="0" t="n">
        <v>0.019964</v>
      </c>
      <c r="M433" s="0" t="n">
        <v>0.020385</v>
      </c>
      <c r="N433" s="0" t="n">
        <v>0.033342</v>
      </c>
      <c r="O433" s="0" t="n">
        <f aca="false">AVERAGE(L433:N433)</f>
        <v>0.0245636666666667</v>
      </c>
      <c r="P433" s="15" t="n">
        <f aca="false">K433/O433</f>
        <v>1.40055094923396</v>
      </c>
      <c r="Q433" s="16" t="n">
        <f aca="false">LOG(P433,2)</f>
        <v>0.485994466718519</v>
      </c>
      <c r="R433" s="12"/>
      <c r="S433" s="0" t="n">
        <v>3</v>
      </c>
      <c r="T433" s="0" t="n">
        <v>3</v>
      </c>
    </row>
    <row r="434" customFormat="false" ht="15" hidden="false" customHeight="false" outlineLevel="0" collapsed="false">
      <c r="A434" s="0" t="s">
        <v>1271</v>
      </c>
      <c r="B434" s="0" t="s">
        <v>1272</v>
      </c>
      <c r="C434" s="0" t="s">
        <v>25</v>
      </c>
      <c r="D434" s="0" t="s">
        <v>125</v>
      </c>
      <c r="E434" s="0" t="s">
        <v>1273</v>
      </c>
      <c r="F434" s="2" t="s">
        <v>1274</v>
      </c>
      <c r="G434" s="12" t="s">
        <v>29</v>
      </c>
      <c r="I434" s="0" t="n">
        <v>0.0098567</v>
      </c>
      <c r="J434" s="0" t="n">
        <v>0.011521</v>
      </c>
      <c r="K434" s="0" t="n">
        <f aca="false">AVERAGE(H434:J434)</f>
        <v>0.01068885</v>
      </c>
      <c r="L434" s="0" t="n">
        <v>0.006567</v>
      </c>
      <c r="N434" s="0" t="n">
        <v>0.0086827</v>
      </c>
      <c r="O434" s="0" t="n">
        <f aca="false">AVERAGE(L434:N434)</f>
        <v>0.00762485</v>
      </c>
      <c r="P434" s="15" t="n">
        <f aca="false">K434/O434</f>
        <v>1.40184397070106</v>
      </c>
      <c r="Q434" s="16" t="n">
        <f aca="false">LOG(P434,2)</f>
        <v>0.487325782142661</v>
      </c>
      <c r="R434" s="12" t="s">
        <v>30</v>
      </c>
      <c r="S434" s="0" t="n">
        <v>2</v>
      </c>
      <c r="T434" s="0" t="n">
        <v>2</v>
      </c>
    </row>
    <row r="435" customFormat="false" ht="15" hidden="false" customHeight="false" outlineLevel="0" collapsed="false">
      <c r="A435" s="0" t="s">
        <v>1275</v>
      </c>
      <c r="B435" s="0" t="s">
        <v>1276</v>
      </c>
      <c r="C435" s="0" t="s">
        <v>33</v>
      </c>
      <c r="D435" s="0" t="s">
        <v>210</v>
      </c>
      <c r="E435" s="0" t="s">
        <v>210</v>
      </c>
      <c r="F435" s="2" t="s">
        <v>1277</v>
      </c>
      <c r="G435" s="12" t="s">
        <v>29</v>
      </c>
      <c r="H435" s="0" t="n">
        <v>0.052929</v>
      </c>
      <c r="I435" s="0" t="n">
        <v>0.030404</v>
      </c>
      <c r="J435" s="0" t="n">
        <v>0.049754</v>
      </c>
      <c r="K435" s="0" t="n">
        <f aca="false">AVERAGE(H435:J435)</f>
        <v>0.0443623333333333</v>
      </c>
      <c r="L435" s="0" t="n">
        <v>0.020256</v>
      </c>
      <c r="M435" s="0" t="n">
        <v>0.045505</v>
      </c>
      <c r="N435" s="0" t="n">
        <v>0.028568</v>
      </c>
      <c r="O435" s="0" t="n">
        <f aca="false">AVERAGE(L435:N435)</f>
        <v>0.031443</v>
      </c>
      <c r="P435" s="15" t="n">
        <f aca="false">K435/O435</f>
        <v>1.41088106520794</v>
      </c>
      <c r="Q435" s="16" t="n">
        <f aca="false">LOG(P435,2)</f>
        <v>0.496596376406678</v>
      </c>
      <c r="R435" s="12"/>
      <c r="S435" s="0" t="n">
        <v>3</v>
      </c>
      <c r="T435" s="0" t="n">
        <v>3</v>
      </c>
    </row>
    <row r="436" customFormat="false" ht="15" hidden="false" customHeight="false" outlineLevel="0" collapsed="false">
      <c r="A436" s="0" t="s">
        <v>1278</v>
      </c>
      <c r="B436" s="0" t="s">
        <v>1279</v>
      </c>
      <c r="C436" s="0" t="s">
        <v>38</v>
      </c>
      <c r="D436" s="0" t="s">
        <v>39</v>
      </c>
      <c r="E436" s="0" t="s">
        <v>40</v>
      </c>
      <c r="F436" s="2" t="s">
        <v>700</v>
      </c>
      <c r="G436" s="12" t="s">
        <v>701</v>
      </c>
      <c r="H436" s="0" t="n">
        <v>0.020428</v>
      </c>
      <c r="I436" s="0" t="n">
        <v>0.019713</v>
      </c>
      <c r="J436" s="0" t="n">
        <v>0.023043</v>
      </c>
      <c r="K436" s="0" t="n">
        <f aca="false">AVERAGE(H436:J436)</f>
        <v>0.0210613333333333</v>
      </c>
      <c r="L436" s="0" t="n">
        <v>0.015323</v>
      </c>
      <c r="M436" s="0" t="n">
        <v>0.017882</v>
      </c>
      <c r="N436" s="0" t="n">
        <v>0.011577</v>
      </c>
      <c r="O436" s="0" t="n">
        <f aca="false">AVERAGE(L436:N436)</f>
        <v>0.0149273333333333</v>
      </c>
      <c r="P436" s="15" t="n">
        <f aca="false">K436/O436</f>
        <v>1.41092403197713</v>
      </c>
      <c r="Q436" s="16" t="n">
        <f aca="false">LOG(P436,2)</f>
        <v>0.496640311365121</v>
      </c>
      <c r="R436" s="12" t="s">
        <v>30</v>
      </c>
      <c r="S436" s="0" t="n">
        <v>3</v>
      </c>
      <c r="T436" s="0" t="n">
        <v>3</v>
      </c>
    </row>
    <row r="437" customFormat="false" ht="15" hidden="false" customHeight="false" outlineLevel="0" collapsed="false">
      <c r="A437" s="0" t="s">
        <v>1280</v>
      </c>
      <c r="B437" s="0" t="s">
        <v>1281</v>
      </c>
      <c r="C437" s="0" t="s">
        <v>33</v>
      </c>
      <c r="D437" s="0" t="s">
        <v>34</v>
      </c>
      <c r="E437" s="0" t="s">
        <v>70</v>
      </c>
      <c r="F437" s="2" t="s">
        <v>70</v>
      </c>
      <c r="G437" s="12" t="s">
        <v>29</v>
      </c>
      <c r="H437" s="0" t="n">
        <v>0.031663</v>
      </c>
      <c r="K437" s="0" t="n">
        <f aca="false">AVERAGE(H437:J437)</f>
        <v>0.031663</v>
      </c>
      <c r="N437" s="0" t="n">
        <v>0.02243</v>
      </c>
      <c r="O437" s="0" t="n">
        <f aca="false">AVERAGE(L437:N437)</f>
        <v>0.02243</v>
      </c>
      <c r="P437" s="15" t="n">
        <f aca="false">K437/O437</f>
        <v>1.41163620151583</v>
      </c>
      <c r="Q437" s="16" t="n">
        <f aca="false">LOG(P437,2)</f>
        <v>0.497368333726774</v>
      </c>
      <c r="R437" s="12"/>
      <c r="S437" s="0" t="n">
        <v>1</v>
      </c>
      <c r="T437" s="0" t="n">
        <v>1</v>
      </c>
    </row>
    <row r="438" customFormat="false" ht="15" hidden="false" customHeight="false" outlineLevel="0" collapsed="false">
      <c r="A438" s="0" t="s">
        <v>1282</v>
      </c>
      <c r="B438" s="0" t="s">
        <v>1283</v>
      </c>
      <c r="C438" s="0" t="s">
        <v>33</v>
      </c>
      <c r="D438" s="0" t="s">
        <v>34</v>
      </c>
      <c r="E438" s="0" t="s">
        <v>35</v>
      </c>
      <c r="F438" s="2" t="s">
        <v>35</v>
      </c>
      <c r="G438" s="12" t="s">
        <v>29</v>
      </c>
      <c r="H438" s="0" t="n">
        <v>0.035181</v>
      </c>
      <c r="I438" s="0" t="n">
        <v>0.039609</v>
      </c>
      <c r="J438" s="0" t="n">
        <v>0.026456</v>
      </c>
      <c r="K438" s="0" t="n">
        <f aca="false">AVERAGE(H438:J438)</f>
        <v>0.0337486666666667</v>
      </c>
      <c r="L438" s="0" t="n">
        <v>0.0075399</v>
      </c>
      <c r="M438" s="0" t="n">
        <v>0.030796</v>
      </c>
      <c r="N438" s="0" t="n">
        <v>0.03323</v>
      </c>
      <c r="O438" s="0" t="n">
        <f aca="false">AVERAGE(L438:N438)</f>
        <v>0.0238553</v>
      </c>
      <c r="P438" s="15" t="n">
        <f aca="false">K438/O438</f>
        <v>1.41472405153851</v>
      </c>
      <c r="Q438" s="16" t="n">
        <f aca="false">LOG(P438,2)</f>
        <v>0.500520676166026</v>
      </c>
      <c r="R438" s="12"/>
      <c r="S438" s="0" t="n">
        <v>3</v>
      </c>
      <c r="T438" s="0" t="n">
        <v>3</v>
      </c>
    </row>
    <row r="439" customFormat="false" ht="15" hidden="false" customHeight="false" outlineLevel="0" collapsed="false">
      <c r="A439" s="0" t="s">
        <v>1284</v>
      </c>
      <c r="B439" s="0" t="s">
        <v>1285</v>
      </c>
      <c r="C439" s="0" t="s">
        <v>25</v>
      </c>
      <c r="D439" s="0" t="s">
        <v>736</v>
      </c>
      <c r="E439" s="0" t="s">
        <v>846</v>
      </c>
      <c r="F439" s="2" t="s">
        <v>1099</v>
      </c>
      <c r="G439" s="12" t="s">
        <v>29</v>
      </c>
      <c r="H439" s="0" t="n">
        <v>0.017125</v>
      </c>
      <c r="I439" s="0" t="n">
        <v>0.013772</v>
      </c>
      <c r="K439" s="0" t="n">
        <f aca="false">AVERAGE(H439:J439)</f>
        <v>0.0154485</v>
      </c>
      <c r="L439" s="0" t="n">
        <v>0.0068815</v>
      </c>
      <c r="M439" s="0" t="n">
        <v>0.011711</v>
      </c>
      <c r="N439" s="0" t="n">
        <v>0.014153</v>
      </c>
      <c r="O439" s="0" t="n">
        <f aca="false">AVERAGE(L439:N439)</f>
        <v>0.0109151666666667</v>
      </c>
      <c r="P439" s="15" t="n">
        <f aca="false">K439/O439</f>
        <v>1.41532424302576</v>
      </c>
      <c r="Q439" s="16" t="n">
        <f aca="false">LOG(P439,2)</f>
        <v>0.501132604447872</v>
      </c>
      <c r="R439" s="12"/>
      <c r="S439" s="0" t="n">
        <v>2</v>
      </c>
      <c r="T439" s="0" t="n">
        <v>3</v>
      </c>
    </row>
    <row r="440" customFormat="false" ht="15" hidden="false" customHeight="false" outlineLevel="0" collapsed="false">
      <c r="A440" s="0" t="s">
        <v>1286</v>
      </c>
      <c r="B440" s="0" t="s">
        <v>1287</v>
      </c>
      <c r="C440" s="0" t="s">
        <v>33</v>
      </c>
      <c r="D440" s="0" t="s">
        <v>210</v>
      </c>
      <c r="E440" s="0" t="s">
        <v>1288</v>
      </c>
      <c r="F440" s="2" t="s">
        <v>1289</v>
      </c>
      <c r="G440" s="12" t="s">
        <v>29</v>
      </c>
      <c r="H440" s="0" t="n">
        <v>0.023418</v>
      </c>
      <c r="I440" s="0" t="n">
        <v>0.0113</v>
      </c>
      <c r="J440" s="0" t="n">
        <v>0.011006</v>
      </c>
      <c r="K440" s="0" t="n">
        <f aca="false">AVERAGE(H440:J440)</f>
        <v>0.0152413333333333</v>
      </c>
      <c r="L440" s="0" t="n">
        <v>0.008783</v>
      </c>
      <c r="M440" s="0" t="n">
        <v>0.01025</v>
      </c>
      <c r="N440" s="0" t="n">
        <v>0.013272</v>
      </c>
      <c r="O440" s="0" t="n">
        <f aca="false">AVERAGE(L440:N440)</f>
        <v>0.0107683333333333</v>
      </c>
      <c r="P440" s="15" t="n">
        <f aca="false">K440/O440</f>
        <v>1.41538461538462</v>
      </c>
      <c r="Q440" s="16" t="n">
        <f aca="false">LOG(P440,2)</f>
        <v>0.501194143028559</v>
      </c>
      <c r="R440" s="12"/>
      <c r="S440" s="0" t="n">
        <v>3</v>
      </c>
      <c r="T440" s="0" t="n">
        <v>3</v>
      </c>
    </row>
    <row r="441" customFormat="false" ht="15" hidden="false" customHeight="false" outlineLevel="0" collapsed="false">
      <c r="A441" s="0" t="s">
        <v>1290</v>
      </c>
      <c r="B441" s="0" t="s">
        <v>1291</v>
      </c>
      <c r="C441" s="0" t="s">
        <v>38</v>
      </c>
      <c r="D441" s="0" t="s">
        <v>270</v>
      </c>
      <c r="E441" s="0" t="s">
        <v>271</v>
      </c>
      <c r="F441" s="2" t="s">
        <v>1292</v>
      </c>
      <c r="G441" s="12" t="s">
        <v>29</v>
      </c>
      <c r="H441" s="0" t="n">
        <v>0.018339</v>
      </c>
      <c r="I441" s="0" t="n">
        <v>0.014748</v>
      </c>
      <c r="J441" s="0" t="n">
        <v>0.021548</v>
      </c>
      <c r="K441" s="0" t="n">
        <f aca="false">AVERAGE(H441:J441)</f>
        <v>0.0182116666666667</v>
      </c>
      <c r="L441" s="0" t="n">
        <v>0.017195</v>
      </c>
      <c r="M441" s="0" t="n">
        <v>0.013796</v>
      </c>
      <c r="N441" s="0" t="n">
        <v>0.0075783</v>
      </c>
      <c r="O441" s="0" t="n">
        <f aca="false">AVERAGE(L441:N441)</f>
        <v>0.0128564333333333</v>
      </c>
      <c r="P441" s="15" t="n">
        <f aca="false">K441/O441</f>
        <v>1.41654113504782</v>
      </c>
      <c r="Q441" s="16" t="n">
        <f aca="false">LOG(P441,2)</f>
        <v>0.502372496857435</v>
      </c>
      <c r="R441" s="12"/>
      <c r="S441" s="0" t="n">
        <v>3</v>
      </c>
      <c r="T441" s="0" t="n">
        <v>3</v>
      </c>
    </row>
    <row r="442" customFormat="false" ht="15" hidden="false" customHeight="false" outlineLevel="0" collapsed="false">
      <c r="A442" s="0" t="s">
        <v>1293</v>
      </c>
      <c r="B442" s="0" t="s">
        <v>1294</v>
      </c>
      <c r="C442" s="0" t="s">
        <v>38</v>
      </c>
      <c r="D442" s="0" t="s">
        <v>113</v>
      </c>
      <c r="E442" s="0" t="s">
        <v>57</v>
      </c>
      <c r="F442" s="2" t="s">
        <v>1295</v>
      </c>
      <c r="G442" s="12" t="s">
        <v>29</v>
      </c>
      <c r="H442" s="0" t="n">
        <v>0.059894</v>
      </c>
      <c r="I442" s="0" t="n">
        <v>0.066229</v>
      </c>
      <c r="J442" s="0" t="n">
        <v>0.063339</v>
      </c>
      <c r="K442" s="0" t="n">
        <f aca="false">AVERAGE(H442:J442)</f>
        <v>0.063154</v>
      </c>
      <c r="L442" s="0" t="n">
        <v>0.044125</v>
      </c>
      <c r="M442" s="0" t="n">
        <v>0.045057</v>
      </c>
      <c r="N442" s="0" t="n">
        <v>0.044198</v>
      </c>
      <c r="O442" s="0" t="n">
        <f aca="false">AVERAGE(L442:N442)</f>
        <v>0.04446</v>
      </c>
      <c r="P442" s="15" t="n">
        <f aca="false">K442/O442</f>
        <v>1.42046783625731</v>
      </c>
      <c r="Q442" s="16" t="n">
        <f aca="false">LOG(P442,2)</f>
        <v>0.506366164862605</v>
      </c>
      <c r="R442" s="12" t="s">
        <v>30</v>
      </c>
      <c r="S442" s="0" t="n">
        <v>3</v>
      </c>
      <c r="T442" s="0" t="n">
        <v>3</v>
      </c>
    </row>
    <row r="443" customFormat="false" ht="15" hidden="false" customHeight="false" outlineLevel="0" collapsed="false">
      <c r="A443" s="0" t="s">
        <v>1296</v>
      </c>
      <c r="B443" s="0" t="s">
        <v>1297</v>
      </c>
      <c r="C443" s="0" t="s">
        <v>38</v>
      </c>
      <c r="D443" s="0" t="s">
        <v>39</v>
      </c>
      <c r="E443" s="0" t="s">
        <v>40</v>
      </c>
      <c r="F443" s="2" t="s">
        <v>1298</v>
      </c>
      <c r="G443" s="12" t="s">
        <v>29</v>
      </c>
      <c r="H443" s="0" t="n">
        <v>0.039348</v>
      </c>
      <c r="I443" s="0" t="n">
        <v>0.033621</v>
      </c>
      <c r="J443" s="0" t="n">
        <v>0.036987</v>
      </c>
      <c r="K443" s="0" t="n">
        <f aca="false">AVERAGE(H443:J443)</f>
        <v>0.036652</v>
      </c>
      <c r="M443" s="0" t="n">
        <v>0.020182</v>
      </c>
      <c r="N443" s="0" t="n">
        <v>0.031359</v>
      </c>
      <c r="O443" s="0" t="n">
        <f aca="false">AVERAGE(L443:N443)</f>
        <v>0.0257705</v>
      </c>
      <c r="P443" s="15" t="n">
        <f aca="false">K443/O443</f>
        <v>1.42224636696999</v>
      </c>
      <c r="Q443" s="16" t="n">
        <f aca="false">LOG(P443,2)</f>
        <v>0.508171395772642</v>
      </c>
      <c r="R443" s="12"/>
      <c r="S443" s="0" t="n">
        <v>3</v>
      </c>
      <c r="T443" s="0" t="n">
        <v>2</v>
      </c>
    </row>
    <row r="444" customFormat="false" ht="15" hidden="false" customHeight="false" outlineLevel="0" collapsed="false">
      <c r="A444" s="0" t="s">
        <v>1299</v>
      </c>
      <c r="B444" s="0" t="s">
        <v>1300</v>
      </c>
      <c r="C444" s="0" t="s">
        <v>33</v>
      </c>
      <c r="D444" s="0" t="s">
        <v>210</v>
      </c>
      <c r="E444" s="0" t="s">
        <v>210</v>
      </c>
      <c r="F444" s="2" t="s">
        <v>1301</v>
      </c>
      <c r="G444" s="12" t="s">
        <v>29</v>
      </c>
      <c r="H444" s="0" t="n">
        <v>0.038315</v>
      </c>
      <c r="I444" s="0" t="n">
        <v>0.030813</v>
      </c>
      <c r="K444" s="0" t="n">
        <f aca="false">AVERAGE(H444:J444)</f>
        <v>0.034564</v>
      </c>
      <c r="L444" s="0" t="n">
        <v>0.020529</v>
      </c>
      <c r="M444" s="0" t="n">
        <v>0.02795</v>
      </c>
      <c r="O444" s="0" t="n">
        <f aca="false">AVERAGE(L444:N444)</f>
        <v>0.0242395</v>
      </c>
      <c r="P444" s="15" t="n">
        <f aca="false">K444/O444</f>
        <v>1.42593700365107</v>
      </c>
      <c r="Q444" s="16" t="n">
        <f aca="false">LOG(P444,2)</f>
        <v>0.51191024648884</v>
      </c>
      <c r="R444" s="12" t="s">
        <v>30</v>
      </c>
      <c r="S444" s="0" t="n">
        <v>2</v>
      </c>
      <c r="T444" s="0" t="n">
        <v>2</v>
      </c>
    </row>
    <row r="445" customFormat="false" ht="15" hidden="false" customHeight="false" outlineLevel="0" collapsed="false">
      <c r="A445" s="0" t="s">
        <v>1302</v>
      </c>
      <c r="B445" s="0" t="s">
        <v>1303</v>
      </c>
      <c r="C445" s="0" t="s">
        <v>38</v>
      </c>
      <c r="D445" s="0" t="s">
        <v>39</v>
      </c>
      <c r="E445" s="0" t="s">
        <v>965</v>
      </c>
      <c r="F445" s="2" t="s">
        <v>1304</v>
      </c>
      <c r="G445" s="12" t="s">
        <v>29</v>
      </c>
      <c r="H445" s="0" t="n">
        <v>0.071103</v>
      </c>
      <c r="I445" s="0" t="n">
        <v>0.039312</v>
      </c>
      <c r="J445" s="0" t="n">
        <v>0.058482</v>
      </c>
      <c r="K445" s="0" t="n">
        <f aca="false">AVERAGE(H445:J445)</f>
        <v>0.056299</v>
      </c>
      <c r="L445" s="0" t="n">
        <v>0.042858</v>
      </c>
      <c r="M445" s="0" t="n">
        <v>0.046194</v>
      </c>
      <c r="N445" s="0" t="n">
        <v>0.029382</v>
      </c>
      <c r="O445" s="0" t="n">
        <f aca="false">AVERAGE(L445:N445)</f>
        <v>0.039478</v>
      </c>
      <c r="P445" s="15" t="n">
        <f aca="false">K445/O445</f>
        <v>1.42608541466133</v>
      </c>
      <c r="Q445" s="16" t="n">
        <f aca="false">LOG(P445,2)</f>
        <v>0.512060393856085</v>
      </c>
      <c r="R445" s="12"/>
      <c r="S445" s="0" t="n">
        <v>3</v>
      </c>
      <c r="T445" s="0" t="n">
        <v>3</v>
      </c>
    </row>
    <row r="446" customFormat="false" ht="15" hidden="false" customHeight="false" outlineLevel="0" collapsed="false">
      <c r="A446" s="0" t="s">
        <v>1305</v>
      </c>
      <c r="B446" s="0" t="s">
        <v>1306</v>
      </c>
      <c r="C446" s="0" t="s">
        <v>61</v>
      </c>
      <c r="D446" s="0" t="s">
        <v>497</v>
      </c>
      <c r="E446" s="0" t="s">
        <v>672</v>
      </c>
      <c r="F446" s="2" t="s">
        <v>1307</v>
      </c>
      <c r="G446" s="12" t="s">
        <v>29</v>
      </c>
      <c r="H446" s="0" t="n">
        <v>0.006495</v>
      </c>
      <c r="I446" s="0" t="n">
        <v>0.013929</v>
      </c>
      <c r="J446" s="0" t="n">
        <v>0.017298</v>
      </c>
      <c r="K446" s="0" t="n">
        <f aca="false">AVERAGE(H446:J446)</f>
        <v>0.012574</v>
      </c>
      <c r="L446" s="0" t="n">
        <v>0.0057999</v>
      </c>
      <c r="M446" s="0" t="n">
        <v>0.0071068</v>
      </c>
      <c r="N446" s="0" t="n">
        <v>0.013292</v>
      </c>
      <c r="O446" s="0" t="n">
        <f aca="false">AVERAGE(L446:N446)</f>
        <v>0.0087329</v>
      </c>
      <c r="P446" s="15" t="n">
        <f aca="false">K446/O446</f>
        <v>1.43984243492998</v>
      </c>
      <c r="Q446" s="16" t="n">
        <f aca="false">LOG(P446,2)</f>
        <v>0.525910943068522</v>
      </c>
      <c r="R446" s="12"/>
      <c r="S446" s="0" t="n">
        <v>3</v>
      </c>
      <c r="T446" s="0" t="n">
        <v>3</v>
      </c>
    </row>
    <row r="447" customFormat="false" ht="15" hidden="false" customHeight="false" outlineLevel="0" collapsed="false">
      <c r="A447" s="0" t="s">
        <v>1308</v>
      </c>
      <c r="B447" s="0" t="s">
        <v>1309</v>
      </c>
      <c r="C447" s="0" t="s">
        <v>38</v>
      </c>
      <c r="D447" s="0" t="s">
        <v>113</v>
      </c>
      <c r="E447" s="0" t="s">
        <v>45</v>
      </c>
      <c r="F447" s="2" t="s">
        <v>1310</v>
      </c>
      <c r="G447" s="12" t="s">
        <v>29</v>
      </c>
      <c r="H447" s="0" t="n">
        <v>0.28131</v>
      </c>
      <c r="I447" s="0" t="n">
        <v>0.25963</v>
      </c>
      <c r="J447" s="0" t="n">
        <v>0.24313</v>
      </c>
      <c r="K447" s="0" t="n">
        <f aca="false">AVERAGE(H447:J447)</f>
        <v>0.261356666666667</v>
      </c>
      <c r="L447" s="0" t="n">
        <v>0.175</v>
      </c>
      <c r="M447" s="0" t="n">
        <v>0.1539</v>
      </c>
      <c r="N447" s="0" t="n">
        <v>0.21489</v>
      </c>
      <c r="O447" s="0" t="n">
        <f aca="false">AVERAGE(L447:N447)</f>
        <v>0.181263333333333</v>
      </c>
      <c r="P447" s="15" t="n">
        <f aca="false">K447/O447</f>
        <v>1.44186174810129</v>
      </c>
      <c r="Q447" s="16" t="n">
        <f aca="false">LOG(P447,2)</f>
        <v>0.527932839411832</v>
      </c>
      <c r="R447" s="12" t="s">
        <v>30</v>
      </c>
      <c r="S447" s="0" t="n">
        <v>3</v>
      </c>
      <c r="T447" s="0" t="n">
        <v>3</v>
      </c>
    </row>
    <row r="448" customFormat="false" ht="15" hidden="false" customHeight="false" outlineLevel="0" collapsed="false">
      <c r="A448" s="0" t="s">
        <v>1311</v>
      </c>
      <c r="B448" s="0" t="s">
        <v>1312</v>
      </c>
      <c r="C448" s="0" t="s">
        <v>61</v>
      </c>
      <c r="D448" s="0" t="s">
        <v>73</v>
      </c>
      <c r="E448" s="0" t="s">
        <v>74</v>
      </c>
      <c r="F448" s="2" t="s">
        <v>1313</v>
      </c>
      <c r="G448" s="12" t="s">
        <v>29</v>
      </c>
      <c r="H448" s="0" t="n">
        <v>0.02384</v>
      </c>
      <c r="J448" s="0" t="n">
        <v>0.016808</v>
      </c>
      <c r="K448" s="0" t="n">
        <f aca="false">AVERAGE(H448:J448)</f>
        <v>0.020324</v>
      </c>
      <c r="N448" s="0" t="n">
        <v>0.014074</v>
      </c>
      <c r="O448" s="0" t="n">
        <f aca="false">AVERAGE(L448:N448)</f>
        <v>0.014074</v>
      </c>
      <c r="P448" s="15" t="n">
        <f aca="false">K448/O448</f>
        <v>1.44408128463834</v>
      </c>
      <c r="Q448" s="16" t="n">
        <f aca="false">LOG(P448,2)</f>
        <v>0.530151951119923</v>
      </c>
      <c r="R448" s="12"/>
      <c r="S448" s="0" t="n">
        <v>2</v>
      </c>
      <c r="T448" s="0" t="n">
        <v>1</v>
      </c>
    </row>
    <row r="449" customFormat="false" ht="15" hidden="false" customHeight="false" outlineLevel="0" collapsed="false">
      <c r="A449" s="0" t="s">
        <v>1314</v>
      </c>
      <c r="B449" s="0" t="s">
        <v>1315</v>
      </c>
      <c r="C449" s="0" t="s">
        <v>38</v>
      </c>
      <c r="D449" s="0" t="s">
        <v>164</v>
      </c>
      <c r="E449" s="0" t="s">
        <v>576</v>
      </c>
      <c r="F449" s="2" t="s">
        <v>1316</v>
      </c>
      <c r="G449" s="12" t="s">
        <v>29</v>
      </c>
      <c r="H449" s="0" t="n">
        <v>0.042933</v>
      </c>
      <c r="J449" s="0" t="n">
        <v>0.024214</v>
      </c>
      <c r="K449" s="0" t="n">
        <f aca="false">AVERAGE(H449:J449)</f>
        <v>0.0335735</v>
      </c>
      <c r="L449" s="0" t="n">
        <v>0.027604</v>
      </c>
      <c r="M449" s="0" t="n">
        <v>0.018791</v>
      </c>
      <c r="O449" s="0" t="n">
        <f aca="false">AVERAGE(L449:N449)</f>
        <v>0.0231975</v>
      </c>
      <c r="P449" s="15" t="n">
        <f aca="false">K449/O449</f>
        <v>1.44728957861839</v>
      </c>
      <c r="Q449" s="16" t="n">
        <f aca="false">LOG(P449,2)</f>
        <v>0.533353610079119</v>
      </c>
      <c r="R449" s="12"/>
      <c r="S449" s="0" t="n">
        <v>2</v>
      </c>
      <c r="T449" s="0" t="n">
        <v>2</v>
      </c>
    </row>
    <row r="450" customFormat="false" ht="15" hidden="false" customHeight="false" outlineLevel="0" collapsed="false">
      <c r="A450" s="0" t="s">
        <v>1317</v>
      </c>
      <c r="B450" s="0" t="s">
        <v>1318</v>
      </c>
      <c r="C450" s="0" t="s">
        <v>38</v>
      </c>
      <c r="D450" s="0" t="s">
        <v>39</v>
      </c>
      <c r="E450" s="0" t="s">
        <v>40</v>
      </c>
      <c r="F450" s="2" t="s">
        <v>700</v>
      </c>
      <c r="G450" s="12" t="s">
        <v>701</v>
      </c>
      <c r="H450" s="0" t="n">
        <v>0.082324</v>
      </c>
      <c r="I450" s="0" t="n">
        <v>0.071297</v>
      </c>
      <c r="J450" s="0" t="n">
        <v>0.053574</v>
      </c>
      <c r="K450" s="0" t="n">
        <f aca="false">AVERAGE(H450:J450)</f>
        <v>0.069065</v>
      </c>
      <c r="L450" s="0" t="n">
        <v>0.027144</v>
      </c>
      <c r="M450" s="0" t="n">
        <v>0.055433</v>
      </c>
      <c r="N450" s="0" t="n">
        <v>0.059814</v>
      </c>
      <c r="O450" s="0" t="n">
        <f aca="false">AVERAGE(L450:N450)</f>
        <v>0.0474636666666667</v>
      </c>
      <c r="P450" s="15" t="n">
        <f aca="false">K450/O450</f>
        <v>1.45511303382939</v>
      </c>
      <c r="Q450" s="16" t="n">
        <f aca="false">LOG(P450,2)</f>
        <v>0.541131226680733</v>
      </c>
      <c r="R450" s="12"/>
      <c r="S450" s="0" t="n">
        <v>3</v>
      </c>
      <c r="T450" s="0" t="n">
        <v>3</v>
      </c>
    </row>
    <row r="451" customFormat="false" ht="15" hidden="false" customHeight="false" outlineLevel="0" collapsed="false">
      <c r="A451" s="0" t="s">
        <v>1319</v>
      </c>
      <c r="B451" s="0" t="s">
        <v>1320</v>
      </c>
      <c r="C451" s="0" t="s">
        <v>33</v>
      </c>
      <c r="D451" s="0" t="s">
        <v>34</v>
      </c>
      <c r="E451" s="0" t="s">
        <v>54</v>
      </c>
      <c r="F451" s="2" t="s">
        <v>54</v>
      </c>
      <c r="G451" s="12" t="s">
        <v>29</v>
      </c>
      <c r="H451" s="0" t="n">
        <v>0.036186</v>
      </c>
      <c r="I451" s="0" t="n">
        <v>0.029101</v>
      </c>
      <c r="J451" s="0" t="n">
        <v>0.034015</v>
      </c>
      <c r="K451" s="0" t="n">
        <f aca="false">AVERAGE(H451:J451)</f>
        <v>0.0331006666666667</v>
      </c>
      <c r="M451" s="0" t="n">
        <v>0.019798</v>
      </c>
      <c r="N451" s="0" t="n">
        <v>0.025635</v>
      </c>
      <c r="O451" s="0" t="n">
        <f aca="false">AVERAGE(L451:N451)</f>
        <v>0.0227165</v>
      </c>
      <c r="P451" s="15" t="n">
        <f aca="false">K451/O451</f>
        <v>1.45712000821723</v>
      </c>
      <c r="Q451" s="16" t="n">
        <f aca="false">LOG(P451,2)</f>
        <v>0.543119702474468</v>
      </c>
      <c r="R451" s="12"/>
      <c r="S451" s="0" t="n">
        <v>3</v>
      </c>
      <c r="T451" s="0" t="n">
        <v>2</v>
      </c>
    </row>
    <row r="452" customFormat="false" ht="15" hidden="false" customHeight="false" outlineLevel="0" collapsed="false">
      <c r="A452" s="0" t="s">
        <v>1321</v>
      </c>
      <c r="B452" s="0" t="s">
        <v>1322</v>
      </c>
      <c r="C452" s="0" t="s">
        <v>33</v>
      </c>
      <c r="D452" s="0" t="s">
        <v>34</v>
      </c>
      <c r="E452" s="0" t="s">
        <v>35</v>
      </c>
      <c r="F452" s="2" t="s">
        <v>35</v>
      </c>
      <c r="G452" s="12" t="s">
        <v>29</v>
      </c>
      <c r="H452" s="0" t="n">
        <v>0.14998</v>
      </c>
      <c r="I452" s="0" t="n">
        <v>0.12062</v>
      </c>
      <c r="J452" s="0" t="n">
        <v>0.29137</v>
      </c>
      <c r="K452" s="0" t="n">
        <f aca="false">AVERAGE(H452:J452)</f>
        <v>0.187323333333333</v>
      </c>
      <c r="L452" s="0" t="n">
        <v>0.15</v>
      </c>
      <c r="M452" s="0" t="n">
        <v>0.13129</v>
      </c>
      <c r="N452" s="0" t="n">
        <v>0.099166</v>
      </c>
      <c r="O452" s="0" t="n">
        <f aca="false">AVERAGE(L452:N452)</f>
        <v>0.126818666666667</v>
      </c>
      <c r="P452" s="15" t="n">
        <f aca="false">K452/O452</f>
        <v>1.47709590596547</v>
      </c>
      <c r="Q452" s="16" t="n">
        <f aca="false">LOG(P452,2)</f>
        <v>0.562763501504743</v>
      </c>
      <c r="R452" s="12"/>
      <c r="S452" s="0" t="n">
        <v>3</v>
      </c>
      <c r="T452" s="0" t="n">
        <v>3</v>
      </c>
    </row>
    <row r="453" customFormat="false" ht="15" hidden="false" customHeight="false" outlineLevel="0" collapsed="false">
      <c r="A453" s="0" t="s">
        <v>1323</v>
      </c>
      <c r="B453" s="0" t="s">
        <v>1324</v>
      </c>
      <c r="C453" s="0" t="s">
        <v>38</v>
      </c>
      <c r="D453" s="0" t="s">
        <v>39</v>
      </c>
      <c r="E453" s="0" t="s">
        <v>398</v>
      </c>
      <c r="F453" s="2" t="s">
        <v>1325</v>
      </c>
      <c r="G453" s="12" t="s">
        <v>29</v>
      </c>
      <c r="H453" s="0" t="n">
        <v>0.018796</v>
      </c>
      <c r="I453" s="0" t="n">
        <v>0.017275</v>
      </c>
      <c r="J453" s="0" t="n">
        <v>0.015145</v>
      </c>
      <c r="K453" s="0" t="n">
        <f aca="false">AVERAGE(H453:J453)</f>
        <v>0.017072</v>
      </c>
      <c r="L453" s="0" t="n">
        <v>0.012948</v>
      </c>
      <c r="M453" s="0" t="n">
        <v>0.010284</v>
      </c>
      <c r="N453" s="0" t="n">
        <v>0.011413</v>
      </c>
      <c r="O453" s="0" t="n">
        <f aca="false">AVERAGE(L453:N453)</f>
        <v>0.0115483333333333</v>
      </c>
      <c r="P453" s="15" t="n">
        <f aca="false">K453/O453</f>
        <v>1.47830855823351</v>
      </c>
      <c r="Q453" s="16" t="n">
        <f aca="false">LOG(P453,2)</f>
        <v>0.563947425757951</v>
      </c>
      <c r="R453" s="12" t="s">
        <v>30</v>
      </c>
      <c r="S453" s="0" t="n">
        <v>3</v>
      </c>
      <c r="T453" s="0" t="n">
        <v>3</v>
      </c>
    </row>
    <row r="454" customFormat="false" ht="15" hidden="false" customHeight="false" outlineLevel="0" collapsed="false">
      <c r="A454" s="0" t="s">
        <v>1326</v>
      </c>
      <c r="B454" s="0" t="s">
        <v>1327</v>
      </c>
      <c r="C454" s="0" t="s">
        <v>33</v>
      </c>
      <c r="D454" s="0" t="s">
        <v>34</v>
      </c>
      <c r="E454" s="0" t="s">
        <v>35</v>
      </c>
      <c r="F454" s="2" t="s">
        <v>35</v>
      </c>
      <c r="G454" s="12" t="s">
        <v>29</v>
      </c>
      <c r="H454" s="0" t="n">
        <v>0.19611</v>
      </c>
      <c r="I454" s="0" t="n">
        <v>0.17085</v>
      </c>
      <c r="J454" s="0" t="n">
        <v>0.21506</v>
      </c>
      <c r="K454" s="0" t="n">
        <f aca="false">AVERAGE(H454:J454)</f>
        <v>0.194006666666667</v>
      </c>
      <c r="L454" s="0" t="n">
        <v>0.13134</v>
      </c>
      <c r="M454" s="0" t="n">
        <v>0.12294</v>
      </c>
      <c r="N454" s="0" t="n">
        <v>0.13892</v>
      </c>
      <c r="O454" s="0" t="n">
        <f aca="false">AVERAGE(L454:N454)</f>
        <v>0.131066666666667</v>
      </c>
      <c r="P454" s="15" t="n">
        <f aca="false">K454/O454</f>
        <v>1.48021363173957</v>
      </c>
      <c r="Q454" s="16" t="n">
        <f aca="false">LOG(P454,2)</f>
        <v>0.565805407752415</v>
      </c>
      <c r="R454" s="12" t="s">
        <v>30</v>
      </c>
      <c r="S454" s="0" t="n">
        <v>3</v>
      </c>
      <c r="T454" s="0" t="n">
        <v>3</v>
      </c>
    </row>
    <row r="455" customFormat="false" ht="15" hidden="false" customHeight="false" outlineLevel="0" collapsed="false">
      <c r="A455" s="0" t="s">
        <v>1328</v>
      </c>
      <c r="B455" s="0" t="s">
        <v>1329</v>
      </c>
      <c r="C455" s="0" t="s">
        <v>38</v>
      </c>
      <c r="D455" s="0" t="s">
        <v>39</v>
      </c>
      <c r="E455" s="0" t="s">
        <v>965</v>
      </c>
      <c r="F455" s="2" t="s">
        <v>1330</v>
      </c>
      <c r="G455" s="12" t="s">
        <v>29</v>
      </c>
      <c r="H455" s="0" t="n">
        <v>0.1131</v>
      </c>
      <c r="I455" s="0" t="n">
        <v>0.13644</v>
      </c>
      <c r="J455" s="0" t="n">
        <v>0.10632</v>
      </c>
      <c r="K455" s="0" t="n">
        <f aca="false">AVERAGE(H455:J455)</f>
        <v>0.11862</v>
      </c>
      <c r="L455" s="0" t="n">
        <v>0.04545</v>
      </c>
      <c r="M455" s="0" t="n">
        <v>0.081216</v>
      </c>
      <c r="N455" s="0" t="n">
        <v>0.11351</v>
      </c>
      <c r="O455" s="0" t="n">
        <f aca="false">AVERAGE(L455:N455)</f>
        <v>0.0800586666666667</v>
      </c>
      <c r="P455" s="15" t="n">
        <f aca="false">K455/O455</f>
        <v>1.48166344680568</v>
      </c>
      <c r="Q455" s="16" t="n">
        <f aca="false">LOG(P455,2)</f>
        <v>0.567217783160077</v>
      </c>
      <c r="R455" s="12"/>
      <c r="S455" s="0" t="n">
        <v>3</v>
      </c>
      <c r="T455" s="0" t="n">
        <v>3</v>
      </c>
    </row>
    <row r="456" customFormat="false" ht="15" hidden="false" customHeight="false" outlineLevel="0" collapsed="false">
      <c r="A456" s="0" t="s">
        <v>1331</v>
      </c>
      <c r="B456" s="0" t="s">
        <v>1332</v>
      </c>
      <c r="C456" s="0" t="s">
        <v>38</v>
      </c>
      <c r="D456" s="0" t="s">
        <v>44</v>
      </c>
      <c r="E456" s="0" t="s">
        <v>262</v>
      </c>
      <c r="F456" s="2" t="s">
        <v>46</v>
      </c>
      <c r="G456" s="12" t="s">
        <v>29</v>
      </c>
      <c r="H456" s="0" t="n">
        <v>0.22356</v>
      </c>
      <c r="I456" s="0" t="n">
        <v>0.20443</v>
      </c>
      <c r="J456" s="0" t="n">
        <v>0.16608</v>
      </c>
      <c r="K456" s="0" t="n">
        <f aca="false">AVERAGE(H456:J456)</f>
        <v>0.198023333333333</v>
      </c>
      <c r="L456" s="0" t="n">
        <v>0.12847</v>
      </c>
      <c r="M456" s="0" t="n">
        <v>0.093704</v>
      </c>
      <c r="N456" s="0" t="n">
        <v>0.17795</v>
      </c>
      <c r="O456" s="0" t="n">
        <f aca="false">AVERAGE(L456:N456)</f>
        <v>0.133374666666667</v>
      </c>
      <c r="P456" s="15" t="n">
        <f aca="false">K456/O456</f>
        <v>1.48471473843109</v>
      </c>
      <c r="Q456" s="16" t="n">
        <f aca="false">LOG(P456,2)</f>
        <v>0.570185769420741</v>
      </c>
      <c r="R456" s="12"/>
      <c r="S456" s="0" t="n">
        <v>3</v>
      </c>
      <c r="T456" s="0" t="n">
        <v>3</v>
      </c>
    </row>
    <row r="457" customFormat="false" ht="15" hidden="false" customHeight="false" outlineLevel="0" collapsed="false">
      <c r="A457" s="0" t="s">
        <v>1333</v>
      </c>
      <c r="B457" s="0" t="s">
        <v>1334</v>
      </c>
      <c r="C457" s="0" t="s">
        <v>25</v>
      </c>
      <c r="D457" s="0" t="s">
        <v>145</v>
      </c>
      <c r="E457" s="0" t="s">
        <v>146</v>
      </c>
      <c r="F457" s="2" t="s">
        <v>1335</v>
      </c>
      <c r="G457" s="12" t="s">
        <v>29</v>
      </c>
      <c r="H457" s="0" t="n">
        <v>0.010579</v>
      </c>
      <c r="I457" s="0" t="n">
        <v>0.011343</v>
      </c>
      <c r="J457" s="0" t="n">
        <v>0.0099441</v>
      </c>
      <c r="K457" s="0" t="n">
        <f aca="false">AVERAGE(H457:J457)</f>
        <v>0.0106220333333333</v>
      </c>
      <c r="L457" s="0" t="n">
        <v>0.005668</v>
      </c>
      <c r="M457" s="0" t="n">
        <v>0.0057877</v>
      </c>
      <c r="N457" s="0" t="n">
        <v>0.0099922</v>
      </c>
      <c r="O457" s="0" t="n">
        <f aca="false">AVERAGE(L457:N457)</f>
        <v>0.0071493</v>
      </c>
      <c r="P457" s="15" t="n">
        <f aca="false">K457/O457</f>
        <v>1.48574452510502</v>
      </c>
      <c r="Q457" s="16" t="n">
        <f aca="false">LOG(P457,2)</f>
        <v>0.57118606469859</v>
      </c>
      <c r="R457" s="12"/>
      <c r="S457" s="0" t="n">
        <v>3</v>
      </c>
      <c r="T457" s="0" t="n">
        <v>3</v>
      </c>
    </row>
    <row r="458" customFormat="false" ht="15" hidden="false" customHeight="false" outlineLevel="0" collapsed="false">
      <c r="A458" s="0" t="s">
        <v>1336</v>
      </c>
      <c r="B458" s="0" t="s">
        <v>1337</v>
      </c>
      <c r="C458" s="0" t="s">
        <v>33</v>
      </c>
      <c r="D458" s="0" t="s">
        <v>34</v>
      </c>
      <c r="E458" s="0" t="s">
        <v>35</v>
      </c>
      <c r="F458" s="2" t="s">
        <v>35</v>
      </c>
      <c r="G458" s="12" t="s">
        <v>29</v>
      </c>
      <c r="I458" s="0" t="n">
        <v>0.12536</v>
      </c>
      <c r="K458" s="0" t="n">
        <f aca="false">AVERAGE(H458:J458)</f>
        <v>0.12536</v>
      </c>
      <c r="L458" s="0" t="n">
        <v>0.1044</v>
      </c>
      <c r="M458" s="0" t="n">
        <v>0.063961</v>
      </c>
      <c r="O458" s="0" t="n">
        <f aca="false">AVERAGE(L458:N458)</f>
        <v>0.0841805</v>
      </c>
      <c r="P458" s="15" t="n">
        <f aca="false">K458/O458</f>
        <v>1.48918098609535</v>
      </c>
      <c r="Q458" s="16" t="n">
        <f aca="false">LOG(P458,2)</f>
        <v>0.574519101048866</v>
      </c>
      <c r="R458" s="12"/>
      <c r="S458" s="0" t="n">
        <v>1</v>
      </c>
      <c r="T458" s="0" t="n">
        <v>2</v>
      </c>
    </row>
    <row r="459" customFormat="false" ht="15" hidden="false" customHeight="false" outlineLevel="0" collapsed="false">
      <c r="A459" s="0" t="s">
        <v>1338</v>
      </c>
      <c r="B459" s="0" t="s">
        <v>1339</v>
      </c>
      <c r="C459" s="0" t="s">
        <v>33</v>
      </c>
      <c r="D459" s="0" t="s">
        <v>210</v>
      </c>
      <c r="E459" s="0" t="s">
        <v>210</v>
      </c>
      <c r="F459" s="2" t="s">
        <v>1340</v>
      </c>
      <c r="G459" s="12" t="s">
        <v>29</v>
      </c>
      <c r="I459" s="0" t="n">
        <v>0.010913</v>
      </c>
      <c r="K459" s="0" t="n">
        <f aca="false">AVERAGE(H459:J459)</f>
        <v>0.010913</v>
      </c>
      <c r="L459" s="0" t="n">
        <v>0.0072706</v>
      </c>
      <c r="O459" s="0" t="n">
        <f aca="false">AVERAGE(L459:N459)</f>
        <v>0.0072706</v>
      </c>
      <c r="P459" s="15" t="n">
        <f aca="false">K459/O459</f>
        <v>1.50097653563667</v>
      </c>
      <c r="Q459" s="16" t="n">
        <f aca="false">LOG(P459,2)</f>
        <v>0.585901423870523</v>
      </c>
      <c r="R459" s="12"/>
      <c r="S459" s="0" t="n">
        <v>1</v>
      </c>
      <c r="T459" s="0" t="n">
        <v>1</v>
      </c>
    </row>
    <row r="460" customFormat="false" ht="15" hidden="false" customHeight="false" outlineLevel="0" collapsed="false">
      <c r="A460" s="0" t="s">
        <v>1341</v>
      </c>
      <c r="B460" s="0" t="s">
        <v>1342</v>
      </c>
      <c r="C460" s="0" t="s">
        <v>33</v>
      </c>
      <c r="D460" s="0" t="s">
        <v>210</v>
      </c>
      <c r="E460" s="0" t="s">
        <v>210</v>
      </c>
      <c r="F460" s="2" t="s">
        <v>889</v>
      </c>
      <c r="G460" s="12" t="s">
        <v>29</v>
      </c>
      <c r="H460" s="0" t="n">
        <v>0.11004</v>
      </c>
      <c r="I460" s="0" t="n">
        <v>0.13024</v>
      </c>
      <c r="J460" s="0" t="n">
        <v>0.12491</v>
      </c>
      <c r="K460" s="0" t="n">
        <f aca="false">AVERAGE(H460:J460)</f>
        <v>0.12173</v>
      </c>
      <c r="L460" s="0" t="n">
        <v>0.068972</v>
      </c>
      <c r="M460" s="0" t="n">
        <v>0.069292</v>
      </c>
      <c r="N460" s="0" t="n">
        <v>0.10394</v>
      </c>
      <c r="O460" s="0" t="n">
        <f aca="false">AVERAGE(L460:N460)</f>
        <v>0.0807346666666667</v>
      </c>
      <c r="P460" s="15" t="n">
        <f aca="false">K460/O460</f>
        <v>1.50777856682796</v>
      </c>
      <c r="Q460" s="16" t="n">
        <f aca="false">LOG(P460,2)</f>
        <v>0.592424569192711</v>
      </c>
      <c r="R460" s="12" t="s">
        <v>30</v>
      </c>
      <c r="S460" s="0" t="n">
        <v>3</v>
      </c>
      <c r="T460" s="0" t="n">
        <v>3</v>
      </c>
    </row>
    <row r="461" customFormat="false" ht="15" hidden="false" customHeight="false" outlineLevel="0" collapsed="false">
      <c r="A461" s="0" t="s">
        <v>1343</v>
      </c>
      <c r="B461" s="0" t="s">
        <v>1344</v>
      </c>
      <c r="C461" s="0" t="s">
        <v>61</v>
      </c>
      <c r="D461" s="0" t="s">
        <v>62</v>
      </c>
      <c r="E461" s="0" t="s">
        <v>63</v>
      </c>
      <c r="F461" s="2" t="s">
        <v>1345</v>
      </c>
      <c r="G461" s="12" t="s">
        <v>29</v>
      </c>
      <c r="H461" s="0" t="n">
        <v>0.20464</v>
      </c>
      <c r="I461" s="0" t="n">
        <v>0.23918</v>
      </c>
      <c r="J461" s="0" t="n">
        <v>0.16928</v>
      </c>
      <c r="K461" s="0" t="n">
        <f aca="false">AVERAGE(H461:J461)</f>
        <v>0.204366666666667</v>
      </c>
      <c r="L461" s="0" t="n">
        <v>0.11549</v>
      </c>
      <c r="M461" s="0" t="n">
        <v>0.13585</v>
      </c>
      <c r="N461" s="0" t="n">
        <v>0.15464</v>
      </c>
      <c r="O461" s="0" t="n">
        <f aca="false">AVERAGE(L461:N461)</f>
        <v>0.135326666666667</v>
      </c>
      <c r="P461" s="15" t="n">
        <f aca="false">K461/O461</f>
        <v>1.51017291492192</v>
      </c>
      <c r="Q461" s="16" t="n">
        <f aca="false">LOG(P461,2)</f>
        <v>0.594713747707973</v>
      </c>
      <c r="R461" s="12" t="s">
        <v>30</v>
      </c>
      <c r="S461" s="0" t="n">
        <v>3</v>
      </c>
      <c r="T461" s="0" t="n">
        <v>3</v>
      </c>
    </row>
    <row r="462" customFormat="false" ht="15" hidden="false" customHeight="false" outlineLevel="0" collapsed="false">
      <c r="A462" s="0" t="s">
        <v>1346</v>
      </c>
      <c r="B462" s="0" t="s">
        <v>1347</v>
      </c>
      <c r="C462" s="0" t="s">
        <v>33</v>
      </c>
      <c r="D462" s="0" t="s">
        <v>34</v>
      </c>
      <c r="E462" s="0" t="s">
        <v>35</v>
      </c>
      <c r="F462" s="2" t="s">
        <v>35</v>
      </c>
      <c r="G462" s="12" t="s">
        <v>29</v>
      </c>
      <c r="J462" s="0" t="n">
        <v>0.013352</v>
      </c>
      <c r="K462" s="0" t="n">
        <f aca="false">AVERAGE(H462:J462)</f>
        <v>0.013352</v>
      </c>
      <c r="L462" s="0" t="n">
        <v>0.0076104</v>
      </c>
      <c r="N462" s="0" t="n">
        <v>0.010062</v>
      </c>
      <c r="O462" s="0" t="n">
        <f aca="false">AVERAGE(L462:N462)</f>
        <v>0.0088362</v>
      </c>
      <c r="P462" s="15" t="n">
        <f aca="false">K462/O462</f>
        <v>1.51105678911749</v>
      </c>
      <c r="Q462" s="16" t="n">
        <f aca="false">LOG(P462,2)</f>
        <v>0.595557881441601</v>
      </c>
      <c r="R462" s="12"/>
      <c r="S462" s="0" t="n">
        <v>1</v>
      </c>
      <c r="T462" s="0" t="n">
        <v>2</v>
      </c>
    </row>
    <row r="463" customFormat="false" ht="15" hidden="false" customHeight="false" outlineLevel="0" collapsed="false">
      <c r="A463" s="0" t="s">
        <v>1348</v>
      </c>
      <c r="B463" s="0" t="s">
        <v>1349</v>
      </c>
      <c r="C463" s="0" t="s">
        <v>38</v>
      </c>
      <c r="D463" s="0" t="s">
        <v>153</v>
      </c>
      <c r="E463" s="0" t="s">
        <v>194</v>
      </c>
      <c r="F463" s="2" t="s">
        <v>1350</v>
      </c>
      <c r="G463" s="12" t="s">
        <v>1351</v>
      </c>
      <c r="H463" s="0" t="n">
        <v>0.039137</v>
      </c>
      <c r="I463" s="0" t="n">
        <v>0.026228</v>
      </c>
      <c r="J463" s="0" t="n">
        <v>0.061315</v>
      </c>
      <c r="K463" s="0" t="n">
        <f aca="false">AVERAGE(H463:J463)</f>
        <v>0.0422266666666667</v>
      </c>
      <c r="L463" s="0" t="n">
        <v>0.027959</v>
      </c>
      <c r="M463" s="0" t="n">
        <v>0.024981</v>
      </c>
      <c r="N463" s="0" t="n">
        <v>0.030806</v>
      </c>
      <c r="O463" s="0" t="n">
        <f aca="false">AVERAGE(L463:N463)</f>
        <v>0.0279153333333333</v>
      </c>
      <c r="P463" s="15" t="n">
        <f aca="false">K463/O463</f>
        <v>1.51266926181549</v>
      </c>
      <c r="Q463" s="16" t="n">
        <f aca="false">LOG(P463,2)</f>
        <v>0.597096583391645</v>
      </c>
      <c r="R463" s="12"/>
      <c r="S463" s="0" t="n">
        <v>3</v>
      </c>
      <c r="T463" s="0" t="n">
        <v>3</v>
      </c>
    </row>
    <row r="464" customFormat="false" ht="15" hidden="false" customHeight="false" outlineLevel="0" collapsed="false">
      <c r="A464" s="0" t="s">
        <v>1352</v>
      </c>
      <c r="B464" s="0" t="s">
        <v>1353</v>
      </c>
      <c r="C464" s="0" t="s">
        <v>25</v>
      </c>
      <c r="D464" s="0" t="s">
        <v>83</v>
      </c>
      <c r="E464" s="0" t="s">
        <v>84</v>
      </c>
      <c r="F464" s="2" t="s">
        <v>1354</v>
      </c>
      <c r="G464" s="12" t="s">
        <v>29</v>
      </c>
      <c r="H464" s="0" t="n">
        <v>0.015085</v>
      </c>
      <c r="I464" s="0" t="n">
        <v>0.012131</v>
      </c>
      <c r="J464" s="0" t="n">
        <v>0.01418</v>
      </c>
      <c r="K464" s="0" t="n">
        <f aca="false">AVERAGE(H464:J464)</f>
        <v>0.0137986666666667</v>
      </c>
      <c r="L464" s="0" t="n">
        <v>0.0060619</v>
      </c>
      <c r="M464" s="0" t="n">
        <v>0.01238</v>
      </c>
      <c r="N464" s="0" t="n">
        <v>0.0089053</v>
      </c>
      <c r="O464" s="0" t="n">
        <f aca="false">AVERAGE(L464:N464)</f>
        <v>0.00911573333333333</v>
      </c>
      <c r="P464" s="15" t="n">
        <f aca="false">K464/O464</f>
        <v>1.51371986894454</v>
      </c>
      <c r="Q464" s="16" t="n">
        <f aca="false">LOG(P464,2)</f>
        <v>0.598098242920804</v>
      </c>
      <c r="R464" s="12"/>
      <c r="S464" s="0" t="n">
        <v>3</v>
      </c>
      <c r="T464" s="0" t="n">
        <v>3</v>
      </c>
    </row>
    <row r="465" customFormat="false" ht="15" hidden="false" customHeight="false" outlineLevel="0" collapsed="false">
      <c r="A465" s="0" t="s">
        <v>1355</v>
      </c>
      <c r="B465" s="0" t="s">
        <v>1356</v>
      </c>
      <c r="C465" s="0" t="s">
        <v>38</v>
      </c>
      <c r="D465" s="0" t="s">
        <v>283</v>
      </c>
      <c r="E465" s="0" t="s">
        <v>406</v>
      </c>
      <c r="F465" s="2" t="s">
        <v>1357</v>
      </c>
      <c r="G465" s="12" t="s">
        <v>29</v>
      </c>
      <c r="H465" s="0" t="n">
        <v>0.016738</v>
      </c>
      <c r="I465" s="0" t="n">
        <v>0.010769</v>
      </c>
      <c r="K465" s="0" t="n">
        <f aca="false">AVERAGE(H465:J465)</f>
        <v>0.0137535</v>
      </c>
      <c r="L465" s="0" t="n">
        <v>0.0053809</v>
      </c>
      <c r="M465" s="0" t="n">
        <v>0.0091575</v>
      </c>
      <c r="N465" s="0" t="n">
        <v>0.012648</v>
      </c>
      <c r="O465" s="0" t="n">
        <f aca="false">AVERAGE(L465:N465)</f>
        <v>0.00906213333333333</v>
      </c>
      <c r="P465" s="15" t="n">
        <f aca="false">K465/O465</f>
        <v>1.5176889915546</v>
      </c>
      <c r="Q465" s="16" t="n">
        <f aca="false">LOG(P465,2)</f>
        <v>0.601876180534631</v>
      </c>
      <c r="R465" s="12"/>
      <c r="S465" s="0" t="n">
        <v>2</v>
      </c>
      <c r="T465" s="0" t="n">
        <v>3</v>
      </c>
    </row>
    <row r="466" customFormat="false" ht="15" hidden="false" customHeight="false" outlineLevel="0" collapsed="false">
      <c r="A466" s="0" t="s">
        <v>1358</v>
      </c>
      <c r="B466" s="0" t="s">
        <v>1359</v>
      </c>
      <c r="C466" s="0" t="s">
        <v>25</v>
      </c>
      <c r="D466" s="0" t="s">
        <v>26</v>
      </c>
      <c r="E466" s="0" t="s">
        <v>172</v>
      </c>
      <c r="F466" s="2" t="s">
        <v>1360</v>
      </c>
      <c r="G466" s="12" t="s">
        <v>29</v>
      </c>
      <c r="H466" s="0" t="n">
        <v>0.089401</v>
      </c>
      <c r="I466" s="0" t="n">
        <v>0.060835</v>
      </c>
      <c r="J466" s="0" t="n">
        <v>0.096966</v>
      </c>
      <c r="K466" s="0" t="n">
        <f aca="false">AVERAGE(H466:J466)</f>
        <v>0.0824006666666667</v>
      </c>
      <c r="L466" s="0" t="n">
        <v>0.040531</v>
      </c>
      <c r="M466" s="0" t="n">
        <v>0.060199</v>
      </c>
      <c r="N466" s="0" t="n">
        <v>0.061709</v>
      </c>
      <c r="O466" s="0" t="n">
        <f aca="false">AVERAGE(L466:N466)</f>
        <v>0.0541463333333333</v>
      </c>
      <c r="P466" s="15" t="n">
        <f aca="false">K466/O466</f>
        <v>1.52181434261477</v>
      </c>
      <c r="Q466" s="16" t="n">
        <f aca="false">LOG(P466,2)</f>
        <v>0.605792364540122</v>
      </c>
      <c r="R466" s="12"/>
      <c r="S466" s="0" t="n">
        <v>3</v>
      </c>
      <c r="T466" s="0" t="n">
        <v>3</v>
      </c>
    </row>
    <row r="467" customFormat="false" ht="15" hidden="false" customHeight="false" outlineLevel="0" collapsed="false">
      <c r="A467" s="0" t="s">
        <v>1361</v>
      </c>
      <c r="B467" s="0" t="s">
        <v>1362</v>
      </c>
      <c r="C467" s="0" t="s">
        <v>25</v>
      </c>
      <c r="D467" s="0" t="s">
        <v>125</v>
      </c>
      <c r="E467" s="0" t="s">
        <v>242</v>
      </c>
      <c r="F467" s="2" t="s">
        <v>243</v>
      </c>
      <c r="G467" s="12" t="s">
        <v>29</v>
      </c>
      <c r="H467" s="0" t="n">
        <v>0.048376</v>
      </c>
      <c r="I467" s="0" t="n">
        <v>0.029178</v>
      </c>
      <c r="J467" s="0" t="n">
        <v>0.015158</v>
      </c>
      <c r="K467" s="0" t="n">
        <f aca="false">AVERAGE(H467:J467)</f>
        <v>0.030904</v>
      </c>
      <c r="L467" s="0" t="n">
        <v>0.01944</v>
      </c>
      <c r="M467" s="0" t="n">
        <v>0.024261</v>
      </c>
      <c r="N467" s="0" t="n">
        <v>0.017135</v>
      </c>
      <c r="O467" s="0" t="n">
        <f aca="false">AVERAGE(L467:N467)</f>
        <v>0.0202786666666667</v>
      </c>
      <c r="P467" s="15" t="n">
        <f aca="false">K467/O467</f>
        <v>1.5239660727201</v>
      </c>
      <c r="Q467" s="16" t="n">
        <f aca="false">LOG(P467,2)</f>
        <v>0.6078307852044</v>
      </c>
      <c r="R467" s="12"/>
      <c r="S467" s="0" t="n">
        <v>3</v>
      </c>
      <c r="T467" s="0" t="n">
        <v>3</v>
      </c>
    </row>
    <row r="468" customFormat="false" ht="15" hidden="false" customHeight="false" outlineLevel="0" collapsed="false">
      <c r="A468" s="0" t="s">
        <v>1363</v>
      </c>
      <c r="B468" s="0" t="s">
        <v>1364</v>
      </c>
      <c r="C468" s="0" t="s">
        <v>38</v>
      </c>
      <c r="D468" s="0" t="s">
        <v>44</v>
      </c>
      <c r="E468" s="0" t="s">
        <v>317</v>
      </c>
      <c r="F468" s="2" t="s">
        <v>984</v>
      </c>
      <c r="G468" s="12" t="s">
        <v>29</v>
      </c>
      <c r="H468" s="0" t="n">
        <v>0.038234</v>
      </c>
      <c r="I468" s="0" t="n">
        <v>0.019218</v>
      </c>
      <c r="J468" s="0" t="n">
        <v>0.026955</v>
      </c>
      <c r="K468" s="0" t="n">
        <f aca="false">AVERAGE(H468:J468)</f>
        <v>0.0281356666666667</v>
      </c>
      <c r="L468" s="0" t="n">
        <v>0.025607</v>
      </c>
      <c r="M468" s="0" t="n">
        <v>0.018303</v>
      </c>
      <c r="N468" s="0" t="n">
        <v>0.011286</v>
      </c>
      <c r="O468" s="0" t="n">
        <f aca="false">AVERAGE(L468:N468)</f>
        <v>0.0183986666666667</v>
      </c>
      <c r="P468" s="15" t="n">
        <f aca="false">K468/O468</f>
        <v>1.52922313211102</v>
      </c>
      <c r="Q468" s="16" t="n">
        <f aca="false">LOG(P468,2)</f>
        <v>0.612798928676154</v>
      </c>
      <c r="R468" s="12"/>
      <c r="S468" s="0" t="n">
        <v>3</v>
      </c>
      <c r="T468" s="0" t="n">
        <v>3</v>
      </c>
    </row>
    <row r="469" customFormat="false" ht="15" hidden="false" customHeight="false" outlineLevel="0" collapsed="false">
      <c r="A469" s="0" t="s">
        <v>1365</v>
      </c>
      <c r="B469" s="0" t="s">
        <v>1366</v>
      </c>
      <c r="C469" s="0" t="s">
        <v>25</v>
      </c>
      <c r="D469" s="0" t="s">
        <v>736</v>
      </c>
      <c r="E469" s="0" t="s">
        <v>40</v>
      </c>
      <c r="F469" s="2" t="s">
        <v>737</v>
      </c>
      <c r="G469" s="12" t="s">
        <v>29</v>
      </c>
      <c r="H469" s="0" t="n">
        <v>0.039171</v>
      </c>
      <c r="I469" s="0" t="n">
        <v>0.018901</v>
      </c>
      <c r="J469" s="0" t="n">
        <v>0.029456</v>
      </c>
      <c r="K469" s="0" t="n">
        <f aca="false">AVERAGE(H469:J469)</f>
        <v>0.029176</v>
      </c>
      <c r="L469" s="0" t="n">
        <v>0.020987</v>
      </c>
      <c r="M469" s="0" t="n">
        <v>0.02143</v>
      </c>
      <c r="N469" s="0" t="n">
        <v>0.014799</v>
      </c>
      <c r="O469" s="0" t="n">
        <f aca="false">AVERAGE(L469:N469)</f>
        <v>0.019072</v>
      </c>
      <c r="P469" s="15" t="n">
        <f aca="false">K469/O469</f>
        <v>1.52978187919463</v>
      </c>
      <c r="Q469" s="16" t="n">
        <f aca="false">LOG(P469,2)</f>
        <v>0.61332596387395</v>
      </c>
      <c r="R469" s="12"/>
      <c r="S469" s="0" t="n">
        <v>3</v>
      </c>
      <c r="T469" s="0" t="n">
        <v>3</v>
      </c>
    </row>
    <row r="470" customFormat="false" ht="15" hidden="false" customHeight="false" outlineLevel="0" collapsed="false">
      <c r="A470" s="0" t="s">
        <v>1367</v>
      </c>
      <c r="B470" s="0" t="s">
        <v>1368</v>
      </c>
      <c r="C470" s="0" t="s">
        <v>25</v>
      </c>
      <c r="D470" s="0" t="s">
        <v>125</v>
      </c>
      <c r="E470" s="0" t="s">
        <v>297</v>
      </c>
      <c r="F470" s="2" t="s">
        <v>1369</v>
      </c>
      <c r="G470" s="12" t="s">
        <v>29</v>
      </c>
      <c r="H470" s="0" t="n">
        <v>0.014072</v>
      </c>
      <c r="J470" s="0" t="n">
        <v>0.013228</v>
      </c>
      <c r="K470" s="0" t="n">
        <f aca="false">AVERAGE(H470:J470)</f>
        <v>0.01365</v>
      </c>
      <c r="N470" s="0" t="n">
        <v>0.0088614</v>
      </c>
      <c r="O470" s="0" t="n">
        <f aca="false">AVERAGE(L470:N470)</f>
        <v>0.0088614</v>
      </c>
      <c r="P470" s="15" t="n">
        <f aca="false">K470/O470</f>
        <v>1.54038865190602</v>
      </c>
      <c r="Q470" s="16" t="n">
        <f aca="false">LOG(P470,2)</f>
        <v>0.623294399904758</v>
      </c>
      <c r="R470" s="12"/>
      <c r="S470" s="0" t="n">
        <v>2</v>
      </c>
      <c r="T470" s="0" t="n">
        <v>1</v>
      </c>
    </row>
    <row r="471" customFormat="false" ht="15" hidden="false" customHeight="false" outlineLevel="0" collapsed="false">
      <c r="A471" s="0" t="s">
        <v>1370</v>
      </c>
      <c r="B471" s="0" t="s">
        <v>1371</v>
      </c>
      <c r="C471" s="0" t="s">
        <v>33</v>
      </c>
      <c r="D471" s="0" t="s">
        <v>34</v>
      </c>
      <c r="E471" s="0" t="s">
        <v>70</v>
      </c>
      <c r="F471" s="2" t="s">
        <v>1263</v>
      </c>
      <c r="G471" s="12" t="s">
        <v>29</v>
      </c>
      <c r="H471" s="0" t="n">
        <v>0.12047</v>
      </c>
      <c r="I471" s="0" t="n">
        <v>0.059621</v>
      </c>
      <c r="J471" s="0" t="n">
        <v>0.060979</v>
      </c>
      <c r="K471" s="0" t="n">
        <f aca="false">AVERAGE(H471:J471)</f>
        <v>0.0803566666666667</v>
      </c>
      <c r="L471" s="0" t="n">
        <v>0.064549</v>
      </c>
      <c r="M471" s="0" t="n">
        <v>0.030421</v>
      </c>
      <c r="N471" s="0" t="n">
        <v>0.061273</v>
      </c>
      <c r="O471" s="0" t="n">
        <f aca="false">AVERAGE(L471:N471)</f>
        <v>0.052081</v>
      </c>
      <c r="P471" s="15" t="n">
        <f aca="false">K471/O471</f>
        <v>1.5429171226871</v>
      </c>
      <c r="Q471" s="16" t="n">
        <f aca="false">LOG(P471,2)</f>
        <v>0.625660570074873</v>
      </c>
      <c r="R471" s="12"/>
      <c r="S471" s="0" t="n">
        <v>3</v>
      </c>
      <c r="T471" s="0" t="n">
        <v>3</v>
      </c>
    </row>
    <row r="472" customFormat="false" ht="15" hidden="false" customHeight="false" outlineLevel="0" collapsed="false">
      <c r="A472" s="0" t="s">
        <v>1372</v>
      </c>
      <c r="B472" s="0" t="s">
        <v>1373</v>
      </c>
      <c r="C472" s="0" t="s">
        <v>25</v>
      </c>
      <c r="D472" s="0" t="s">
        <v>125</v>
      </c>
      <c r="E472" s="0" t="s">
        <v>225</v>
      </c>
      <c r="F472" s="2" t="s">
        <v>1374</v>
      </c>
      <c r="G472" s="12" t="s">
        <v>29</v>
      </c>
      <c r="H472" s="0" t="n">
        <v>0.09145</v>
      </c>
      <c r="I472" s="0" t="n">
        <v>0.077046</v>
      </c>
      <c r="J472" s="0" t="n">
        <v>0.057309</v>
      </c>
      <c r="K472" s="0" t="n">
        <f aca="false">AVERAGE(H472:J472)</f>
        <v>0.0752683333333333</v>
      </c>
      <c r="L472" s="0" t="n">
        <v>0.062998</v>
      </c>
      <c r="M472" s="0" t="n">
        <v>0.052415</v>
      </c>
      <c r="N472" s="0" t="n">
        <v>0.03085</v>
      </c>
      <c r="O472" s="0" t="n">
        <f aca="false">AVERAGE(L472:N472)</f>
        <v>0.0487543333333333</v>
      </c>
      <c r="P472" s="15" t="n">
        <f aca="false">K472/O472</f>
        <v>1.54382858275846</v>
      </c>
      <c r="Q472" s="16" t="n">
        <f aca="false">LOG(P472,2)</f>
        <v>0.626512573504126</v>
      </c>
      <c r="R472" s="12"/>
      <c r="S472" s="0" t="n">
        <v>3</v>
      </c>
      <c r="T472" s="0" t="n">
        <v>3</v>
      </c>
    </row>
    <row r="473" customFormat="false" ht="15" hidden="false" customHeight="false" outlineLevel="0" collapsed="false">
      <c r="A473" s="0" t="s">
        <v>1375</v>
      </c>
      <c r="B473" s="0" t="s">
        <v>1376</v>
      </c>
      <c r="C473" s="0" t="s">
        <v>33</v>
      </c>
      <c r="D473" s="0" t="s">
        <v>34</v>
      </c>
      <c r="E473" s="0" t="s">
        <v>35</v>
      </c>
      <c r="F473" s="2" t="s">
        <v>35</v>
      </c>
      <c r="G473" s="12" t="s">
        <v>29</v>
      </c>
      <c r="H473" s="0" t="n">
        <v>0.026054</v>
      </c>
      <c r="I473" s="0" t="n">
        <v>0.013968</v>
      </c>
      <c r="J473" s="0" t="n">
        <v>0.016327</v>
      </c>
      <c r="K473" s="0" t="n">
        <f aca="false">AVERAGE(H473:J473)</f>
        <v>0.018783</v>
      </c>
      <c r="L473" s="0" t="n">
        <v>0.018613</v>
      </c>
      <c r="M473" s="0" t="n">
        <v>0.0095028</v>
      </c>
      <c r="N473" s="0" t="n">
        <v>0.0082031</v>
      </c>
      <c r="O473" s="0" t="n">
        <f aca="false">AVERAGE(L473:N473)</f>
        <v>0.0121063</v>
      </c>
      <c r="P473" s="15" t="n">
        <f aca="false">K473/O473</f>
        <v>1.55150624055244</v>
      </c>
      <c r="Q473" s="16" t="n">
        <f aca="false">LOG(P473,2)</f>
        <v>0.633669499764441</v>
      </c>
      <c r="R473" s="12"/>
      <c r="S473" s="0" t="n">
        <v>3</v>
      </c>
      <c r="T473" s="0" t="n">
        <v>3</v>
      </c>
    </row>
    <row r="474" customFormat="false" ht="15" hidden="false" customHeight="false" outlineLevel="0" collapsed="false">
      <c r="A474" s="0" t="s">
        <v>1377</v>
      </c>
      <c r="B474" s="0" t="s">
        <v>1378</v>
      </c>
      <c r="C474" s="0" t="s">
        <v>38</v>
      </c>
      <c r="D474" s="0" t="s">
        <v>39</v>
      </c>
      <c r="E474" s="0" t="s">
        <v>40</v>
      </c>
      <c r="F474" s="2" t="s">
        <v>1130</v>
      </c>
      <c r="G474" s="12" t="s">
        <v>899</v>
      </c>
      <c r="H474" s="0" t="n">
        <v>0.046195</v>
      </c>
      <c r="I474" s="0" t="n">
        <v>0.035292</v>
      </c>
      <c r="J474" s="0" t="n">
        <v>0.041253</v>
      </c>
      <c r="K474" s="0" t="n">
        <f aca="false">AVERAGE(H474:J474)</f>
        <v>0.0409133333333333</v>
      </c>
      <c r="L474" s="0" t="n">
        <v>0.019801</v>
      </c>
      <c r="M474" s="0" t="n">
        <v>0.029065</v>
      </c>
      <c r="N474" s="0" t="n">
        <v>0.029453</v>
      </c>
      <c r="O474" s="0" t="n">
        <f aca="false">AVERAGE(L474:N474)</f>
        <v>0.0261063333333333</v>
      </c>
      <c r="P474" s="15" t="n">
        <f aca="false">K474/O474</f>
        <v>1.56718037768613</v>
      </c>
      <c r="Q474" s="16" t="n">
        <f aca="false">LOG(P474,2)</f>
        <v>0.648171239170322</v>
      </c>
      <c r="R474" s="12" t="s">
        <v>30</v>
      </c>
      <c r="S474" s="0" t="n">
        <v>3</v>
      </c>
      <c r="T474" s="0" t="n">
        <v>3</v>
      </c>
    </row>
    <row r="475" customFormat="false" ht="15" hidden="false" customHeight="false" outlineLevel="0" collapsed="false">
      <c r="A475" s="0" t="s">
        <v>1379</v>
      </c>
      <c r="B475" s="0" t="s">
        <v>1380</v>
      </c>
      <c r="C475" s="0" t="s">
        <v>25</v>
      </c>
      <c r="D475" s="0" t="s">
        <v>26</v>
      </c>
      <c r="E475" s="0" t="s">
        <v>172</v>
      </c>
      <c r="F475" s="2" t="s">
        <v>1381</v>
      </c>
      <c r="G475" s="12" t="s">
        <v>29</v>
      </c>
      <c r="H475" s="0" t="n">
        <v>0.048883</v>
      </c>
      <c r="I475" s="0" t="n">
        <v>0.032164</v>
      </c>
      <c r="J475" s="0" t="n">
        <v>0.025064</v>
      </c>
      <c r="K475" s="0" t="n">
        <f aca="false">AVERAGE(H475:J475)</f>
        <v>0.0353703333333333</v>
      </c>
      <c r="L475" s="0" t="n">
        <v>0.014286</v>
      </c>
      <c r="M475" s="0" t="n">
        <v>0.021882</v>
      </c>
      <c r="N475" s="0" t="n">
        <v>0.031481</v>
      </c>
      <c r="O475" s="0" t="n">
        <f aca="false">AVERAGE(L475:N475)</f>
        <v>0.0225496666666667</v>
      </c>
      <c r="P475" s="15" t="n">
        <f aca="false">K475/O475</f>
        <v>1.56855238067082</v>
      </c>
      <c r="Q475" s="16" t="n">
        <f aca="false">LOG(P475,2)</f>
        <v>0.649433707742063</v>
      </c>
      <c r="R475" s="12"/>
      <c r="S475" s="0" t="n">
        <v>3</v>
      </c>
      <c r="T475" s="0" t="n">
        <v>3</v>
      </c>
    </row>
    <row r="476" customFormat="false" ht="15" hidden="false" customHeight="false" outlineLevel="0" collapsed="false">
      <c r="A476" s="0" t="s">
        <v>1382</v>
      </c>
      <c r="B476" s="0" t="s">
        <v>1383</v>
      </c>
      <c r="C476" s="0" t="s">
        <v>38</v>
      </c>
      <c r="D476" s="0" t="s">
        <v>39</v>
      </c>
      <c r="E476" s="0" t="s">
        <v>965</v>
      </c>
      <c r="F476" s="2" t="s">
        <v>1330</v>
      </c>
      <c r="G476" s="12" t="s">
        <v>29</v>
      </c>
      <c r="H476" s="0" t="n">
        <v>0.029996</v>
      </c>
      <c r="I476" s="0" t="n">
        <v>0.021443</v>
      </c>
      <c r="J476" s="0" t="n">
        <v>0.0093989</v>
      </c>
      <c r="K476" s="0" t="n">
        <f aca="false">AVERAGE(H476:J476)</f>
        <v>0.0202793</v>
      </c>
      <c r="L476" s="0" t="n">
        <v>0.010715</v>
      </c>
      <c r="M476" s="0" t="n">
        <v>0.0091173</v>
      </c>
      <c r="N476" s="0" t="n">
        <v>0.018889</v>
      </c>
      <c r="O476" s="0" t="n">
        <f aca="false">AVERAGE(L476:N476)</f>
        <v>0.0129071</v>
      </c>
      <c r="P476" s="15" t="n">
        <f aca="false">K476/O476</f>
        <v>1.571174005005</v>
      </c>
      <c r="Q476" s="16" t="n">
        <f aca="false">LOG(P476,2)</f>
        <v>0.651842965645706</v>
      </c>
      <c r="R476" s="12"/>
      <c r="S476" s="0" t="n">
        <v>3</v>
      </c>
      <c r="T476" s="0" t="n">
        <v>3</v>
      </c>
    </row>
    <row r="477" customFormat="false" ht="15" hidden="false" customHeight="false" outlineLevel="0" collapsed="false">
      <c r="A477" s="0" t="s">
        <v>1384</v>
      </c>
      <c r="B477" s="0" t="s">
        <v>1385</v>
      </c>
      <c r="C477" s="0" t="s">
        <v>38</v>
      </c>
      <c r="D477" s="0" t="s">
        <v>164</v>
      </c>
      <c r="E477" s="0" t="s">
        <v>165</v>
      </c>
      <c r="F477" s="2" t="s">
        <v>1386</v>
      </c>
      <c r="G477" s="12" t="s">
        <v>29</v>
      </c>
      <c r="H477" s="0" t="n">
        <v>0.043962</v>
      </c>
      <c r="I477" s="0" t="n">
        <v>0.035354</v>
      </c>
      <c r="J477" s="0" t="n">
        <v>0.076745</v>
      </c>
      <c r="K477" s="0" t="n">
        <f aca="false">AVERAGE(H477:J477)</f>
        <v>0.0520203333333333</v>
      </c>
      <c r="L477" s="0" t="n">
        <v>0.020189</v>
      </c>
      <c r="M477" s="0" t="n">
        <v>0.034359</v>
      </c>
      <c r="N477" s="0" t="n">
        <v>0.04449</v>
      </c>
      <c r="O477" s="0" t="n">
        <f aca="false">AVERAGE(L477:N477)</f>
        <v>0.0330126666666667</v>
      </c>
      <c r="P477" s="15" t="n">
        <f aca="false">K477/O477</f>
        <v>1.57576889678709</v>
      </c>
      <c r="Q477" s="16" t="n">
        <f aca="false">LOG(P477,2)</f>
        <v>0.656055963787206</v>
      </c>
      <c r="R477" s="12"/>
      <c r="S477" s="0" t="n">
        <v>3</v>
      </c>
      <c r="T477" s="0" t="n">
        <v>3</v>
      </c>
    </row>
    <row r="478" customFormat="false" ht="15" hidden="false" customHeight="false" outlineLevel="0" collapsed="false">
      <c r="A478" s="0" t="s">
        <v>1387</v>
      </c>
      <c r="B478" s="0" t="s">
        <v>1388</v>
      </c>
      <c r="C478" s="0" t="s">
        <v>25</v>
      </c>
      <c r="D478" s="0" t="s">
        <v>364</v>
      </c>
      <c r="E478" s="0" t="s">
        <v>45</v>
      </c>
      <c r="F478" s="2" t="s">
        <v>948</v>
      </c>
      <c r="G478" s="12" t="s">
        <v>29</v>
      </c>
      <c r="H478" s="0" t="n">
        <v>0.032109</v>
      </c>
      <c r="J478" s="0" t="n">
        <v>0.030183</v>
      </c>
      <c r="K478" s="0" t="n">
        <f aca="false">AVERAGE(H478:J478)</f>
        <v>0.031146</v>
      </c>
      <c r="L478" s="0" t="n">
        <v>0.017204</v>
      </c>
      <c r="M478" s="0" t="n">
        <v>0.011711</v>
      </c>
      <c r="N478" s="0" t="n">
        <v>0.030328</v>
      </c>
      <c r="O478" s="0" t="n">
        <f aca="false">AVERAGE(L478:N478)</f>
        <v>0.0197476666666667</v>
      </c>
      <c r="P478" s="15" t="n">
        <f aca="false">K478/O478</f>
        <v>1.57719899397397</v>
      </c>
      <c r="Q478" s="16" t="n">
        <f aca="false">LOG(P478,2)</f>
        <v>0.657364695326802</v>
      </c>
      <c r="R478" s="12"/>
      <c r="S478" s="0" t="n">
        <v>2</v>
      </c>
      <c r="T478" s="0" t="n">
        <v>3</v>
      </c>
    </row>
    <row r="479" customFormat="false" ht="15" hidden="false" customHeight="false" outlineLevel="0" collapsed="false">
      <c r="A479" s="0" t="s">
        <v>1389</v>
      </c>
      <c r="B479" s="0" t="s">
        <v>1390</v>
      </c>
      <c r="C479" s="0" t="s">
        <v>61</v>
      </c>
      <c r="D479" s="0" t="s">
        <v>62</v>
      </c>
      <c r="E479" s="0" t="s">
        <v>941</v>
      </c>
      <c r="F479" s="2" t="s">
        <v>1391</v>
      </c>
      <c r="G479" s="12" t="s">
        <v>29</v>
      </c>
      <c r="H479" s="0" t="n">
        <v>0.038741</v>
      </c>
      <c r="I479" s="0" t="n">
        <v>0.033552</v>
      </c>
      <c r="J479" s="0" t="n">
        <v>0.036416</v>
      </c>
      <c r="K479" s="0" t="n">
        <f aca="false">AVERAGE(H479:J479)</f>
        <v>0.0362363333333333</v>
      </c>
      <c r="L479" s="0" t="n">
        <v>0.02395</v>
      </c>
      <c r="M479" s="0" t="n">
        <v>0.019565</v>
      </c>
      <c r="N479" s="0" t="n">
        <v>0.025333</v>
      </c>
      <c r="O479" s="0" t="n">
        <f aca="false">AVERAGE(L479:N479)</f>
        <v>0.0229493333333333</v>
      </c>
      <c r="P479" s="15" t="n">
        <f aca="false">K479/O479</f>
        <v>1.57897106669765</v>
      </c>
      <c r="Q479" s="16" t="n">
        <f aca="false">LOG(P479,2)</f>
        <v>0.65898473528032</v>
      </c>
      <c r="R479" s="12" t="s">
        <v>30</v>
      </c>
      <c r="S479" s="0" t="n">
        <v>3</v>
      </c>
      <c r="T479" s="0" t="n">
        <v>3</v>
      </c>
    </row>
    <row r="480" customFormat="false" ht="15" hidden="false" customHeight="false" outlineLevel="0" collapsed="false">
      <c r="A480" s="0" t="s">
        <v>1392</v>
      </c>
      <c r="B480" s="0" t="s">
        <v>1393</v>
      </c>
      <c r="C480" s="0" t="s">
        <v>25</v>
      </c>
      <c r="D480" s="0" t="s">
        <v>118</v>
      </c>
      <c r="E480" s="0" t="s">
        <v>119</v>
      </c>
      <c r="F480" s="2" t="s">
        <v>120</v>
      </c>
      <c r="G480" s="12" t="s">
        <v>29</v>
      </c>
      <c r="H480" s="0" t="n">
        <v>0.03677</v>
      </c>
      <c r="K480" s="0" t="n">
        <f aca="false">AVERAGE(H480:J480)</f>
        <v>0.03677</v>
      </c>
      <c r="L480" s="0" t="n">
        <v>0.026268</v>
      </c>
      <c r="M480" s="0" t="n">
        <v>0.020117</v>
      </c>
      <c r="O480" s="0" t="n">
        <f aca="false">AVERAGE(L480:N480)</f>
        <v>0.0231925</v>
      </c>
      <c r="P480" s="15" t="n">
        <f aca="false">K480/O480</f>
        <v>1.58542632316482</v>
      </c>
      <c r="Q480" s="16" t="n">
        <f aca="false">LOG(P480,2)</f>
        <v>0.664870835073728</v>
      </c>
      <c r="R480" s="12"/>
      <c r="S480" s="0" t="n">
        <v>1</v>
      </c>
      <c r="T480" s="0" t="n">
        <v>2</v>
      </c>
    </row>
    <row r="481" customFormat="false" ht="15" hidden="false" customHeight="false" outlineLevel="0" collapsed="false">
      <c r="A481" s="0" t="s">
        <v>1394</v>
      </c>
      <c r="B481" s="0" t="s">
        <v>1395</v>
      </c>
      <c r="C481" s="0" t="s">
        <v>61</v>
      </c>
      <c r="D481" s="0" t="s">
        <v>62</v>
      </c>
      <c r="E481" s="0" t="s">
        <v>941</v>
      </c>
      <c r="F481" s="2" t="s">
        <v>1396</v>
      </c>
      <c r="G481" s="12" t="s">
        <v>29</v>
      </c>
      <c r="I481" s="0" t="n">
        <v>0.028872</v>
      </c>
      <c r="J481" s="0" t="n">
        <v>0.033747</v>
      </c>
      <c r="K481" s="0" t="n">
        <f aca="false">AVERAGE(H481:J481)</f>
        <v>0.0313095</v>
      </c>
      <c r="M481" s="0" t="n">
        <v>0.019642</v>
      </c>
      <c r="O481" s="0" t="n">
        <f aca="false">AVERAGE(L481:N481)</f>
        <v>0.019642</v>
      </c>
      <c r="P481" s="15" t="n">
        <f aca="false">K481/O481</f>
        <v>1.5940077385195</v>
      </c>
      <c r="Q481" s="16" t="n">
        <f aca="false">LOG(P481,2)</f>
        <v>0.672658633278576</v>
      </c>
      <c r="R481" s="12"/>
      <c r="S481" s="0" t="n">
        <v>2</v>
      </c>
      <c r="T481" s="0" t="n">
        <v>1</v>
      </c>
    </row>
    <row r="482" customFormat="false" ht="15" hidden="false" customHeight="false" outlineLevel="0" collapsed="false">
      <c r="A482" s="0" t="s">
        <v>1397</v>
      </c>
      <c r="B482" s="0" t="s">
        <v>1398</v>
      </c>
      <c r="C482" s="0" t="s">
        <v>33</v>
      </c>
      <c r="D482" s="0" t="s">
        <v>210</v>
      </c>
      <c r="E482" s="0" t="s">
        <v>210</v>
      </c>
      <c r="F482" s="2" t="s">
        <v>1399</v>
      </c>
      <c r="G482" s="12" t="s">
        <v>29</v>
      </c>
      <c r="H482" s="0" t="n">
        <v>0.018686</v>
      </c>
      <c r="I482" s="0" t="n">
        <v>0.020037</v>
      </c>
      <c r="J482" s="0" t="n">
        <v>0.029275</v>
      </c>
      <c r="K482" s="0" t="n">
        <f aca="false">AVERAGE(H482:J482)</f>
        <v>0.022666</v>
      </c>
      <c r="M482" s="0" t="n">
        <v>0.013631</v>
      </c>
      <c r="N482" s="0" t="n">
        <v>0.014708</v>
      </c>
      <c r="O482" s="0" t="n">
        <f aca="false">AVERAGE(L482:N482)</f>
        <v>0.0141695</v>
      </c>
      <c r="P482" s="17" t="n">
        <f aca="false">K482/O482</f>
        <v>1.59963301457356</v>
      </c>
      <c r="Q482" s="18" t="n">
        <f aca="false">LOG(P482,2)</f>
        <v>0.677740962123414</v>
      </c>
      <c r="R482" s="12" t="s">
        <v>30</v>
      </c>
      <c r="S482" s="0" t="n">
        <v>3</v>
      </c>
      <c r="T482" s="0" t="n">
        <v>2</v>
      </c>
    </row>
    <row r="483" customFormat="false" ht="15" hidden="false" customHeight="false" outlineLevel="0" collapsed="false">
      <c r="A483" s="0" t="s">
        <v>1400</v>
      </c>
      <c r="B483" s="0" t="s">
        <v>1401</v>
      </c>
      <c r="C483" s="0" t="s">
        <v>38</v>
      </c>
      <c r="D483" s="0" t="s">
        <v>44</v>
      </c>
      <c r="E483" s="0" t="s">
        <v>45</v>
      </c>
      <c r="F483" s="2" t="s">
        <v>46</v>
      </c>
      <c r="G483" s="12" t="s">
        <v>29</v>
      </c>
      <c r="H483" s="0" t="n">
        <v>0.0083968</v>
      </c>
      <c r="I483" s="0" t="n">
        <v>0.0067527</v>
      </c>
      <c r="J483" s="0" t="n">
        <v>0.015786</v>
      </c>
      <c r="K483" s="0" t="n">
        <f aca="false">AVERAGE(H483:J483)</f>
        <v>0.0103118333333333</v>
      </c>
      <c r="L483" s="0" t="n">
        <v>0.0029993</v>
      </c>
      <c r="M483" s="0" t="n">
        <v>0.0030626</v>
      </c>
      <c r="N483" s="0" t="n">
        <v>0.013219</v>
      </c>
      <c r="O483" s="0" t="n">
        <f aca="false">AVERAGE(L483:N483)</f>
        <v>0.00642696666666667</v>
      </c>
      <c r="P483" s="15" t="n">
        <f aca="false">K483/O483</f>
        <v>1.60446348458838</v>
      </c>
      <c r="Q483" s="16" t="n">
        <f aca="false">LOG(P483,2)</f>
        <v>0.682090956211972</v>
      </c>
      <c r="R483" s="12"/>
      <c r="S483" s="0" t="n">
        <v>3</v>
      </c>
      <c r="T483" s="0" t="n">
        <v>3</v>
      </c>
    </row>
    <row r="484" customFormat="false" ht="15" hidden="false" customHeight="false" outlineLevel="0" collapsed="false">
      <c r="A484" s="0" t="s">
        <v>1402</v>
      </c>
      <c r="B484" s="0" t="s">
        <v>1403</v>
      </c>
      <c r="C484" s="0" t="s">
        <v>33</v>
      </c>
      <c r="D484" s="0" t="s">
        <v>34</v>
      </c>
      <c r="E484" s="0" t="s">
        <v>35</v>
      </c>
      <c r="F484" s="2" t="s">
        <v>35</v>
      </c>
      <c r="G484" s="12" t="s">
        <v>29</v>
      </c>
      <c r="H484" s="0" t="n">
        <v>0.061719</v>
      </c>
      <c r="I484" s="0" t="n">
        <v>0.055838</v>
      </c>
      <c r="J484" s="0" t="n">
        <v>0.058016</v>
      </c>
      <c r="K484" s="0" t="n">
        <f aca="false">AVERAGE(H484:J484)</f>
        <v>0.0585243333333333</v>
      </c>
      <c r="L484" s="0" t="n">
        <v>0.016534</v>
      </c>
      <c r="M484" s="0" t="n">
        <v>0.037987</v>
      </c>
      <c r="N484" s="0" t="n">
        <v>0.054653</v>
      </c>
      <c r="O484" s="0" t="n">
        <f aca="false">AVERAGE(L484:N484)</f>
        <v>0.0363913333333333</v>
      </c>
      <c r="P484" s="15" t="n">
        <f aca="false">K484/O484</f>
        <v>1.60819425870629</v>
      </c>
      <c r="Q484" s="16" t="n">
        <f aca="false">LOG(P484,2)</f>
        <v>0.68544168459211</v>
      </c>
      <c r="R484" s="12" t="s">
        <v>30</v>
      </c>
      <c r="S484" s="0" t="n">
        <v>3</v>
      </c>
      <c r="T484" s="0" t="n">
        <v>3</v>
      </c>
    </row>
    <row r="485" customFormat="false" ht="15" hidden="false" customHeight="false" outlineLevel="0" collapsed="false">
      <c r="A485" s="0" t="s">
        <v>1404</v>
      </c>
      <c r="B485" s="0" t="s">
        <v>1405</v>
      </c>
      <c r="C485" s="0" t="s">
        <v>38</v>
      </c>
      <c r="D485" s="0" t="s">
        <v>113</v>
      </c>
      <c r="E485" s="0" t="s">
        <v>57</v>
      </c>
      <c r="F485" s="2" t="s">
        <v>1406</v>
      </c>
      <c r="G485" s="12" t="s">
        <v>29</v>
      </c>
      <c r="I485" s="0" t="n">
        <v>0.0073629</v>
      </c>
      <c r="J485" s="0" t="n">
        <v>0.012909</v>
      </c>
      <c r="K485" s="0" t="n">
        <f aca="false">AVERAGE(H485:J485)</f>
        <v>0.01013595</v>
      </c>
      <c r="L485" s="0" t="n">
        <v>0.0073582</v>
      </c>
      <c r="M485" s="0" t="n">
        <v>0.005009</v>
      </c>
      <c r="N485" s="0" t="n">
        <v>0.0064859</v>
      </c>
      <c r="O485" s="0" t="n">
        <f aca="false">AVERAGE(L485:N485)</f>
        <v>0.00628436666666667</v>
      </c>
      <c r="P485" s="15" t="n">
        <f aca="false">K485/O485</f>
        <v>1.61288329240284</v>
      </c>
      <c r="Q485" s="16" t="n">
        <f aca="false">LOG(P485,2)</f>
        <v>0.689642049427699</v>
      </c>
      <c r="R485" s="12"/>
      <c r="S485" s="0" t="n">
        <v>2</v>
      </c>
      <c r="T485" s="0" t="n">
        <v>3</v>
      </c>
    </row>
    <row r="486" customFormat="false" ht="15" hidden="false" customHeight="false" outlineLevel="0" collapsed="false">
      <c r="A486" s="0" t="s">
        <v>1407</v>
      </c>
      <c r="B486" s="0" t="s">
        <v>1408</v>
      </c>
      <c r="C486" s="0" t="s">
        <v>38</v>
      </c>
      <c r="D486" s="0" t="s">
        <v>153</v>
      </c>
      <c r="E486" s="0" t="s">
        <v>1409</v>
      </c>
      <c r="F486" s="2" t="s">
        <v>1410</v>
      </c>
      <c r="G486" s="12" t="s">
        <v>1411</v>
      </c>
      <c r="H486" s="0" t="n">
        <v>0.0087851</v>
      </c>
      <c r="K486" s="0" t="n">
        <f aca="false">AVERAGE(H486:J486)</f>
        <v>0.0087851</v>
      </c>
      <c r="M486" s="0" t="n">
        <v>0.0036048</v>
      </c>
      <c r="N486" s="0" t="n">
        <v>0.0072607</v>
      </c>
      <c r="O486" s="0" t="n">
        <f aca="false">AVERAGE(L486:N486)</f>
        <v>0.00543275</v>
      </c>
      <c r="P486" s="15" t="n">
        <f aca="false">K486/O486</f>
        <v>1.61706318162993</v>
      </c>
      <c r="Q486" s="16" t="n">
        <f aca="false">LOG(P486,2)</f>
        <v>0.693376048659081</v>
      </c>
      <c r="R486" s="12"/>
      <c r="S486" s="0" t="n">
        <v>1</v>
      </c>
      <c r="T486" s="0" t="n">
        <v>2</v>
      </c>
    </row>
    <row r="487" customFormat="false" ht="15" hidden="false" customHeight="false" outlineLevel="0" collapsed="false">
      <c r="A487" s="0" t="s">
        <v>1412</v>
      </c>
      <c r="B487" s="0" t="s">
        <v>1413</v>
      </c>
      <c r="C487" s="0" t="s">
        <v>33</v>
      </c>
      <c r="D487" s="0" t="s">
        <v>210</v>
      </c>
      <c r="E487" s="0" t="s">
        <v>210</v>
      </c>
      <c r="F487" s="2" t="s">
        <v>1414</v>
      </c>
      <c r="G487" s="12" t="s">
        <v>1415</v>
      </c>
      <c r="H487" s="0" t="n">
        <v>0.035448</v>
      </c>
      <c r="I487" s="0" t="n">
        <v>0.05345</v>
      </c>
      <c r="J487" s="0" t="n">
        <v>0.016661</v>
      </c>
      <c r="K487" s="0" t="n">
        <f aca="false">AVERAGE(H487:J487)</f>
        <v>0.0351863333333333</v>
      </c>
      <c r="L487" s="0" t="n">
        <v>0.021367</v>
      </c>
      <c r="M487" s="0" t="n">
        <v>0.02909</v>
      </c>
      <c r="N487" s="0" t="n">
        <v>0.014648</v>
      </c>
      <c r="O487" s="0" t="n">
        <f aca="false">AVERAGE(L487:N487)</f>
        <v>0.0217016666666667</v>
      </c>
      <c r="P487" s="15" t="n">
        <f aca="false">K487/O487</f>
        <v>1.62136548652177</v>
      </c>
      <c r="Q487" s="16" t="n">
        <f aca="false">LOG(P487,2)</f>
        <v>0.697209338331039</v>
      </c>
      <c r="R487" s="12"/>
      <c r="S487" s="0" t="n">
        <v>3</v>
      </c>
      <c r="T487" s="0" t="n">
        <v>3</v>
      </c>
    </row>
    <row r="488" customFormat="false" ht="15" hidden="false" customHeight="false" outlineLevel="0" collapsed="false">
      <c r="A488" s="0" t="s">
        <v>1416</v>
      </c>
      <c r="B488" s="0" t="s">
        <v>1417</v>
      </c>
      <c r="C488" s="0" t="s">
        <v>61</v>
      </c>
      <c r="D488" s="0" t="s">
        <v>62</v>
      </c>
      <c r="E488" s="0" t="s">
        <v>941</v>
      </c>
      <c r="F488" s="2" t="s">
        <v>1418</v>
      </c>
      <c r="G488" s="12" t="s">
        <v>29</v>
      </c>
      <c r="H488" s="0" t="n">
        <v>0.016807</v>
      </c>
      <c r="I488" s="0" t="n">
        <v>0.019309</v>
      </c>
      <c r="J488" s="0" t="n">
        <v>0.011285</v>
      </c>
      <c r="K488" s="0" t="n">
        <f aca="false">AVERAGE(H488:J488)</f>
        <v>0.0158003333333333</v>
      </c>
      <c r="L488" s="0" t="n">
        <v>0.0077186</v>
      </c>
      <c r="M488" s="0" t="n">
        <v>0.0078815</v>
      </c>
      <c r="N488" s="0" t="n">
        <v>0.013607</v>
      </c>
      <c r="O488" s="0" t="n">
        <f aca="false">AVERAGE(L488:N488)</f>
        <v>0.0097357</v>
      </c>
      <c r="P488" s="15" t="n">
        <f aca="false">K488/O488</f>
        <v>1.62292730192316</v>
      </c>
      <c r="Q488" s="16" t="n">
        <f aca="false">LOG(P488,2)</f>
        <v>0.698598376654865</v>
      </c>
      <c r="R488" s="12"/>
      <c r="S488" s="0" t="n">
        <v>3</v>
      </c>
      <c r="T488" s="0" t="n">
        <v>3</v>
      </c>
    </row>
    <row r="489" customFormat="false" ht="15" hidden="false" customHeight="false" outlineLevel="0" collapsed="false">
      <c r="A489" s="0" t="s">
        <v>1419</v>
      </c>
      <c r="B489" s="0" t="s">
        <v>1420</v>
      </c>
      <c r="C489" s="0" t="s">
        <v>38</v>
      </c>
      <c r="D489" s="0" t="s">
        <v>113</v>
      </c>
      <c r="E489" s="0" t="s">
        <v>1266</v>
      </c>
      <c r="F489" s="2" t="s">
        <v>1421</v>
      </c>
      <c r="G489" s="12" t="s">
        <v>29</v>
      </c>
      <c r="I489" s="0" t="n">
        <v>0.014845</v>
      </c>
      <c r="J489" s="0" t="n">
        <v>0.023136</v>
      </c>
      <c r="K489" s="0" t="n">
        <f aca="false">AVERAGE(H489:J489)</f>
        <v>0.0189905</v>
      </c>
      <c r="L489" s="0" t="n">
        <v>0.0098904</v>
      </c>
      <c r="M489" s="0" t="n">
        <v>0.013466</v>
      </c>
      <c r="O489" s="0" t="n">
        <f aca="false">AVERAGE(L489:N489)</f>
        <v>0.0116782</v>
      </c>
      <c r="P489" s="15" t="n">
        <f aca="false">K489/O489</f>
        <v>1.6261495778459</v>
      </c>
      <c r="Q489" s="16" t="n">
        <f aca="false">LOG(P489,2)</f>
        <v>0.701459966694291</v>
      </c>
      <c r="R489" s="12" t="s">
        <v>30</v>
      </c>
      <c r="S489" s="0" t="n">
        <v>2</v>
      </c>
      <c r="T489" s="0" t="n">
        <v>2</v>
      </c>
    </row>
    <row r="490" customFormat="false" ht="15" hidden="false" customHeight="false" outlineLevel="0" collapsed="false">
      <c r="A490" s="0" t="s">
        <v>1422</v>
      </c>
      <c r="B490" s="0" t="s">
        <v>1423</v>
      </c>
      <c r="C490" s="0" t="s">
        <v>61</v>
      </c>
      <c r="D490" s="0" t="s">
        <v>497</v>
      </c>
      <c r="E490" s="0" t="s">
        <v>498</v>
      </c>
      <c r="F490" s="2" t="s">
        <v>1424</v>
      </c>
      <c r="G490" s="12" t="s">
        <v>29</v>
      </c>
      <c r="H490" s="0" t="n">
        <v>0.066341</v>
      </c>
      <c r="I490" s="0" t="n">
        <v>0.058202</v>
      </c>
      <c r="J490" s="0" t="n">
        <v>0.079369</v>
      </c>
      <c r="K490" s="0" t="n">
        <f aca="false">AVERAGE(H490:J490)</f>
        <v>0.0679706666666667</v>
      </c>
      <c r="L490" s="0" t="n">
        <v>0.035545</v>
      </c>
      <c r="M490" s="0" t="n">
        <v>0.039595</v>
      </c>
      <c r="N490" s="0" t="n">
        <v>0.048421</v>
      </c>
      <c r="O490" s="0" t="n">
        <f aca="false">AVERAGE(L490:N490)</f>
        <v>0.041187</v>
      </c>
      <c r="P490" s="15" t="n">
        <f aca="false">K490/O490</f>
        <v>1.65029418667703</v>
      </c>
      <c r="Q490" s="16" t="n">
        <f aca="false">LOG(P490,2)</f>
        <v>0.722723226791344</v>
      </c>
      <c r="R490" s="12" t="s">
        <v>30</v>
      </c>
      <c r="S490" s="0" t="n">
        <v>3</v>
      </c>
      <c r="T490" s="0" t="n">
        <v>3</v>
      </c>
    </row>
    <row r="491" customFormat="false" ht="15" hidden="false" customHeight="false" outlineLevel="0" collapsed="false">
      <c r="A491" s="0" t="s">
        <v>1425</v>
      </c>
      <c r="B491" s="0" t="s">
        <v>1426</v>
      </c>
      <c r="C491" s="0" t="s">
        <v>33</v>
      </c>
      <c r="D491" s="0" t="s">
        <v>210</v>
      </c>
      <c r="E491" s="0" t="s">
        <v>1288</v>
      </c>
      <c r="F491" s="2" t="s">
        <v>1289</v>
      </c>
      <c r="G491" s="12" t="s">
        <v>29</v>
      </c>
      <c r="H491" s="0" t="n">
        <v>0.055049</v>
      </c>
      <c r="I491" s="0" t="n">
        <v>0.053894</v>
      </c>
      <c r="J491" s="0" t="n">
        <v>0.038247</v>
      </c>
      <c r="K491" s="0" t="n">
        <f aca="false">AVERAGE(H491:J491)</f>
        <v>0.0490633333333333</v>
      </c>
      <c r="L491" s="0" t="n">
        <v>0.014106</v>
      </c>
      <c r="M491" s="0" t="n">
        <v>0.034046</v>
      </c>
      <c r="N491" s="0" t="n">
        <v>0.040693</v>
      </c>
      <c r="O491" s="0" t="n">
        <f aca="false">AVERAGE(L491:N491)</f>
        <v>0.029615</v>
      </c>
      <c r="P491" s="15" t="n">
        <f aca="false">K491/O491</f>
        <v>1.6567054983398</v>
      </c>
      <c r="Q491" s="16" t="n">
        <f aca="false">LOG(P491,2)</f>
        <v>0.72831716692498</v>
      </c>
      <c r="R491" s="12"/>
      <c r="S491" s="0" t="n">
        <v>3</v>
      </c>
      <c r="T491" s="0" t="n">
        <v>3</v>
      </c>
    </row>
    <row r="492" customFormat="false" ht="15" hidden="false" customHeight="false" outlineLevel="0" collapsed="false">
      <c r="A492" s="0" t="s">
        <v>1427</v>
      </c>
      <c r="B492" s="0" t="s">
        <v>1428</v>
      </c>
      <c r="C492" s="0" t="s">
        <v>25</v>
      </c>
      <c r="D492" s="0" t="s">
        <v>125</v>
      </c>
      <c r="E492" s="0" t="s">
        <v>249</v>
      </c>
      <c r="F492" s="2" t="s">
        <v>1429</v>
      </c>
      <c r="G492" s="12" t="s">
        <v>29</v>
      </c>
      <c r="H492" s="0" t="n">
        <v>0.013901</v>
      </c>
      <c r="I492" s="0" t="n">
        <v>0.0074526</v>
      </c>
      <c r="J492" s="0" t="n">
        <v>0.013067</v>
      </c>
      <c r="K492" s="0" t="n">
        <f aca="false">AVERAGE(H492:J492)</f>
        <v>0.0114735333333333</v>
      </c>
      <c r="M492" s="0" t="n">
        <v>0.0050701</v>
      </c>
      <c r="N492" s="0" t="n">
        <v>0.0087533</v>
      </c>
      <c r="O492" s="0" t="n">
        <f aca="false">AVERAGE(L492:N492)</f>
        <v>0.0069117</v>
      </c>
      <c r="P492" s="15" t="n">
        <f aca="false">K492/O492</f>
        <v>1.66001610795222</v>
      </c>
      <c r="Q492" s="16" t="n">
        <f aca="false">LOG(P492,2)</f>
        <v>0.731197240819208</v>
      </c>
      <c r="R492" s="12"/>
      <c r="S492" s="0" t="n">
        <v>3</v>
      </c>
      <c r="T492" s="0" t="n">
        <v>2</v>
      </c>
    </row>
    <row r="493" customFormat="false" ht="15" hidden="false" customHeight="false" outlineLevel="0" collapsed="false">
      <c r="A493" s="0" t="s">
        <v>1430</v>
      </c>
      <c r="B493" s="0" t="s">
        <v>1431</v>
      </c>
      <c r="C493" s="0" t="s">
        <v>61</v>
      </c>
      <c r="D493" s="0" t="s">
        <v>62</v>
      </c>
      <c r="E493" s="0" t="s">
        <v>63</v>
      </c>
      <c r="F493" s="2" t="s">
        <v>1432</v>
      </c>
      <c r="G493" s="12" t="s">
        <v>29</v>
      </c>
      <c r="H493" s="0" t="n">
        <v>0.0298</v>
      </c>
      <c r="I493" s="0" t="n">
        <v>0.019971</v>
      </c>
      <c r="J493" s="0" t="n">
        <v>0.023344</v>
      </c>
      <c r="K493" s="0" t="n">
        <f aca="false">AVERAGE(H493:J493)</f>
        <v>0.0243716666666667</v>
      </c>
      <c r="L493" s="0" t="n">
        <v>0.015967</v>
      </c>
      <c r="M493" s="0" t="n">
        <v>0.016304</v>
      </c>
      <c r="N493" s="0" t="n">
        <v>0.011728</v>
      </c>
      <c r="O493" s="0" t="n">
        <f aca="false">AVERAGE(L493:N493)</f>
        <v>0.0146663333333333</v>
      </c>
      <c r="P493" s="15" t="n">
        <f aca="false">K493/O493</f>
        <v>1.66174231232528</v>
      </c>
      <c r="Q493" s="16" t="n">
        <f aca="false">LOG(P493,2)</f>
        <v>0.73269667960895</v>
      </c>
      <c r="R493" s="12" t="s">
        <v>30</v>
      </c>
      <c r="S493" s="0" t="n">
        <v>3</v>
      </c>
      <c r="T493" s="0" t="n">
        <v>3</v>
      </c>
    </row>
    <row r="494" customFormat="false" ht="15" hidden="false" customHeight="false" outlineLevel="0" collapsed="false">
      <c r="A494" s="0" t="s">
        <v>1433</v>
      </c>
      <c r="B494" s="0" t="s">
        <v>1434</v>
      </c>
      <c r="C494" s="0" t="s">
        <v>33</v>
      </c>
      <c r="D494" s="0" t="s">
        <v>34</v>
      </c>
      <c r="E494" s="0" t="s">
        <v>54</v>
      </c>
      <c r="F494" s="2" t="s">
        <v>54</v>
      </c>
      <c r="G494" s="12" t="s">
        <v>29</v>
      </c>
      <c r="H494" s="0" t="n">
        <v>0.21456</v>
      </c>
      <c r="I494" s="0" t="n">
        <v>0.14379</v>
      </c>
      <c r="J494" s="0" t="n">
        <v>0.10645</v>
      </c>
      <c r="K494" s="0" t="n">
        <f aca="false">AVERAGE(H494:J494)</f>
        <v>0.154933333333333</v>
      </c>
      <c r="L494" s="0" t="n">
        <v>0.095801</v>
      </c>
      <c r="M494" s="0" t="n">
        <v>0.10434</v>
      </c>
      <c r="N494" s="0" t="n">
        <v>0.078814</v>
      </c>
      <c r="O494" s="0" t="n">
        <f aca="false">AVERAGE(L494:N494)</f>
        <v>0.092985</v>
      </c>
      <c r="P494" s="15" t="n">
        <f aca="false">K494/O494</f>
        <v>1.66621856571849</v>
      </c>
      <c r="Q494" s="16" t="n">
        <f aca="false">LOG(P494,2)</f>
        <v>0.736577658204072</v>
      </c>
      <c r="R494" s="12" t="s">
        <v>30</v>
      </c>
      <c r="S494" s="0" t="n">
        <v>3</v>
      </c>
      <c r="T494" s="0" t="n">
        <v>3</v>
      </c>
    </row>
    <row r="495" customFormat="false" ht="15" hidden="false" customHeight="false" outlineLevel="0" collapsed="false">
      <c r="A495" s="0" t="s">
        <v>1435</v>
      </c>
      <c r="B495" s="0" t="s">
        <v>1436</v>
      </c>
      <c r="C495" s="0" t="s">
        <v>38</v>
      </c>
      <c r="D495" s="0" t="s">
        <v>39</v>
      </c>
      <c r="E495" s="0" t="s">
        <v>590</v>
      </c>
      <c r="F495" s="2" t="s">
        <v>1437</v>
      </c>
      <c r="G495" s="12" t="s">
        <v>29</v>
      </c>
      <c r="H495" s="0" t="n">
        <v>0.026531</v>
      </c>
      <c r="I495" s="0" t="n">
        <v>0.012192</v>
      </c>
      <c r="J495" s="0" t="n">
        <v>0.014251</v>
      </c>
      <c r="K495" s="0" t="n">
        <f aca="false">AVERAGE(H495:J495)</f>
        <v>0.017658</v>
      </c>
      <c r="L495" s="0" t="n">
        <v>0.012184</v>
      </c>
      <c r="M495" s="0" t="n">
        <v>0.012441</v>
      </c>
      <c r="N495" s="0" t="n">
        <v>0.0071598</v>
      </c>
      <c r="O495" s="0" t="n">
        <f aca="false">AVERAGE(L495:N495)</f>
        <v>0.0105949333333333</v>
      </c>
      <c r="P495" s="15" t="n">
        <f aca="false">K495/O495</f>
        <v>1.66664569228059</v>
      </c>
      <c r="Q495" s="16" t="n">
        <f aca="false">LOG(P495,2)</f>
        <v>0.736947438266293</v>
      </c>
      <c r="R495" s="12"/>
      <c r="S495" s="0" t="n">
        <v>3</v>
      </c>
      <c r="T495" s="0" t="n">
        <v>3</v>
      </c>
    </row>
    <row r="496" customFormat="false" ht="15" hidden="false" customHeight="false" outlineLevel="0" collapsed="false">
      <c r="A496" s="0" t="s">
        <v>1438</v>
      </c>
      <c r="B496" s="0" t="s">
        <v>1439</v>
      </c>
      <c r="C496" s="0" t="s">
        <v>25</v>
      </c>
      <c r="D496" s="0" t="s">
        <v>364</v>
      </c>
      <c r="E496" s="0" t="s">
        <v>249</v>
      </c>
      <c r="F496" s="2" t="s">
        <v>1440</v>
      </c>
      <c r="G496" s="12" t="s">
        <v>29</v>
      </c>
      <c r="H496" s="0" t="n">
        <v>0.016656</v>
      </c>
      <c r="I496" s="0" t="n">
        <v>0.016743</v>
      </c>
      <c r="J496" s="0" t="n">
        <v>0.023484</v>
      </c>
      <c r="K496" s="0" t="n">
        <f aca="false">AVERAGE(H496:J496)</f>
        <v>0.018961</v>
      </c>
      <c r="L496" s="0" t="n">
        <v>0.0089239</v>
      </c>
      <c r="M496" s="0" t="n">
        <v>0.01139</v>
      </c>
      <c r="N496" s="0" t="n">
        <v>0.013765</v>
      </c>
      <c r="O496" s="0" t="n">
        <f aca="false">AVERAGE(L496:N496)</f>
        <v>0.0113596333333333</v>
      </c>
      <c r="P496" s="15" t="n">
        <f aca="false">K496/O496</f>
        <v>1.66915598801605</v>
      </c>
      <c r="Q496" s="16" t="n">
        <f aca="false">LOG(P496,2)</f>
        <v>0.739118785510191</v>
      </c>
      <c r="R496" s="12" t="s">
        <v>30</v>
      </c>
      <c r="S496" s="0" t="n">
        <v>3</v>
      </c>
      <c r="T496" s="0" t="n">
        <v>3</v>
      </c>
    </row>
    <row r="497" customFormat="false" ht="15" hidden="false" customHeight="false" outlineLevel="0" collapsed="false">
      <c r="A497" s="0" t="s">
        <v>1441</v>
      </c>
      <c r="B497" s="0" t="s">
        <v>1442</v>
      </c>
      <c r="C497" s="0" t="s">
        <v>33</v>
      </c>
      <c r="D497" s="0" t="s">
        <v>210</v>
      </c>
      <c r="E497" s="0" t="s">
        <v>210</v>
      </c>
      <c r="F497" s="2" t="s">
        <v>1443</v>
      </c>
      <c r="G497" s="12" t="s">
        <v>29</v>
      </c>
      <c r="H497" s="0" t="n">
        <v>0.017986</v>
      </c>
      <c r="I497" s="0" t="n">
        <v>0.014464</v>
      </c>
      <c r="J497" s="0" t="n">
        <v>0.016907</v>
      </c>
      <c r="K497" s="0" t="n">
        <f aca="false">AVERAGE(H497:J497)</f>
        <v>0.0164523333333333</v>
      </c>
      <c r="M497" s="0" t="n">
        <v>0.0098402</v>
      </c>
      <c r="O497" s="0" t="n">
        <f aca="false">AVERAGE(L497:N497)</f>
        <v>0.0098402</v>
      </c>
      <c r="P497" s="15" t="n">
        <f aca="false">K497/O497</f>
        <v>1.67195111210477</v>
      </c>
      <c r="Q497" s="16" t="n">
        <f aca="false">LOG(P497,2)</f>
        <v>0.741532663593942</v>
      </c>
      <c r="R497" s="12"/>
      <c r="S497" s="0" t="n">
        <v>3</v>
      </c>
      <c r="T497" s="0" t="n">
        <v>1</v>
      </c>
    </row>
    <row r="498" customFormat="false" ht="15" hidden="false" customHeight="false" outlineLevel="0" collapsed="false">
      <c r="A498" s="0" t="s">
        <v>1444</v>
      </c>
      <c r="B498" s="0" t="s">
        <v>1445</v>
      </c>
      <c r="C498" s="0" t="s">
        <v>25</v>
      </c>
      <c r="D498" s="0" t="s">
        <v>118</v>
      </c>
      <c r="E498" s="0" t="s">
        <v>119</v>
      </c>
      <c r="F498" s="2" t="s">
        <v>1446</v>
      </c>
      <c r="G498" s="12" t="s">
        <v>29</v>
      </c>
      <c r="H498" s="0" t="n">
        <v>0.13914</v>
      </c>
      <c r="I498" s="0" t="n">
        <v>0.12911</v>
      </c>
      <c r="J498" s="0" t="n">
        <v>0.15091</v>
      </c>
      <c r="K498" s="0" t="n">
        <f aca="false">AVERAGE(H498:J498)</f>
        <v>0.13972</v>
      </c>
      <c r="L498" s="0" t="n">
        <v>0.091753</v>
      </c>
      <c r="M498" s="0" t="n">
        <v>0.087834</v>
      </c>
      <c r="N498" s="0" t="n">
        <v>0.070766</v>
      </c>
      <c r="O498" s="0" t="n">
        <f aca="false">AVERAGE(L498:N498)</f>
        <v>0.083451</v>
      </c>
      <c r="P498" s="15" t="n">
        <f aca="false">K498/O498</f>
        <v>1.67427592239757</v>
      </c>
      <c r="Q498" s="16" t="n">
        <f aca="false">LOG(P498,2)</f>
        <v>0.743537305111388</v>
      </c>
      <c r="R498" s="12" t="s">
        <v>30</v>
      </c>
      <c r="S498" s="0" t="n">
        <v>3</v>
      </c>
      <c r="T498" s="0" t="n">
        <v>3</v>
      </c>
    </row>
    <row r="499" customFormat="false" ht="15" hidden="false" customHeight="false" outlineLevel="0" collapsed="false">
      <c r="A499" s="0" t="s">
        <v>1447</v>
      </c>
      <c r="B499" s="0" t="s">
        <v>1448</v>
      </c>
      <c r="C499" s="0" t="s">
        <v>61</v>
      </c>
      <c r="D499" s="0" t="s">
        <v>497</v>
      </c>
      <c r="E499" s="0" t="s">
        <v>498</v>
      </c>
      <c r="F499" s="2" t="s">
        <v>1449</v>
      </c>
      <c r="G499" s="12" t="s">
        <v>29</v>
      </c>
      <c r="J499" s="0" t="n">
        <v>0.019705</v>
      </c>
      <c r="K499" s="0" t="n">
        <f aca="false">AVERAGE(H499:J499)</f>
        <v>0.019705</v>
      </c>
      <c r="L499" s="0" t="n">
        <v>0.0056159</v>
      </c>
      <c r="M499" s="0" t="n">
        <v>0.017203</v>
      </c>
      <c r="N499" s="0" t="n">
        <v>0.012375</v>
      </c>
      <c r="O499" s="0" t="n">
        <f aca="false">AVERAGE(L499:N499)</f>
        <v>0.0117313</v>
      </c>
      <c r="P499" s="15" t="n">
        <f aca="false">K499/O499</f>
        <v>1.67969449251149</v>
      </c>
      <c r="Q499" s="16" t="n">
        <f aca="false">LOG(P499,2)</f>
        <v>0.748198855492729</v>
      </c>
      <c r="R499" s="12"/>
      <c r="S499" s="0" t="n">
        <v>1</v>
      </c>
      <c r="T499" s="0" t="n">
        <v>3</v>
      </c>
    </row>
    <row r="500" customFormat="false" ht="15" hidden="false" customHeight="false" outlineLevel="0" collapsed="false">
      <c r="A500" s="0" t="s">
        <v>1450</v>
      </c>
      <c r="B500" s="0" t="s">
        <v>1451</v>
      </c>
      <c r="C500" s="0" t="s">
        <v>38</v>
      </c>
      <c r="D500" s="0" t="s">
        <v>39</v>
      </c>
      <c r="E500" s="0" t="s">
        <v>57</v>
      </c>
      <c r="F500" s="2" t="s">
        <v>1452</v>
      </c>
      <c r="G500" s="12" t="s">
        <v>29</v>
      </c>
      <c r="H500" s="0" t="n">
        <v>0.021072</v>
      </c>
      <c r="I500" s="0" t="n">
        <v>0.01271</v>
      </c>
      <c r="J500" s="0" t="n">
        <v>0.014856</v>
      </c>
      <c r="K500" s="0" t="n">
        <f aca="false">AVERAGE(H500:J500)</f>
        <v>0.0162126666666667</v>
      </c>
      <c r="M500" s="0" t="n">
        <v>0.0043232</v>
      </c>
      <c r="N500" s="0" t="n">
        <v>0.014928</v>
      </c>
      <c r="O500" s="0" t="n">
        <f aca="false">AVERAGE(L500:N500)</f>
        <v>0.0096256</v>
      </c>
      <c r="P500" s="15" t="n">
        <f aca="false">K500/O500</f>
        <v>1.68432790336879</v>
      </c>
      <c r="Q500" s="16" t="n">
        <f aca="false">LOG(P500,2)</f>
        <v>0.752173028257742</v>
      </c>
      <c r="R500" s="12"/>
      <c r="S500" s="0" t="n">
        <v>3</v>
      </c>
      <c r="T500" s="0" t="n">
        <v>2</v>
      </c>
    </row>
    <row r="501" customFormat="false" ht="15" hidden="false" customHeight="false" outlineLevel="0" collapsed="false">
      <c r="A501" s="0" t="s">
        <v>1453</v>
      </c>
      <c r="B501" s="0" t="s">
        <v>1454</v>
      </c>
      <c r="C501" s="0" t="s">
        <v>61</v>
      </c>
      <c r="D501" s="0" t="s">
        <v>497</v>
      </c>
      <c r="E501" s="0" t="s">
        <v>672</v>
      </c>
      <c r="F501" s="2" t="s">
        <v>1455</v>
      </c>
      <c r="G501" s="12" t="s">
        <v>29</v>
      </c>
      <c r="H501" s="0" t="n">
        <v>0.045956</v>
      </c>
      <c r="I501" s="0" t="n">
        <v>0.049277</v>
      </c>
      <c r="J501" s="0" t="n">
        <v>0.066855</v>
      </c>
      <c r="K501" s="0" t="n">
        <f aca="false">AVERAGE(H501:J501)</f>
        <v>0.0540293333333333</v>
      </c>
      <c r="L501" s="0" t="n">
        <v>0.03283</v>
      </c>
      <c r="M501" s="0" t="n">
        <v>0.029932</v>
      </c>
      <c r="N501" s="0" t="n">
        <v>0.032555</v>
      </c>
      <c r="O501" s="0" t="n">
        <f aca="false">AVERAGE(L501:N501)</f>
        <v>0.0317723333333333</v>
      </c>
      <c r="P501" s="15" t="n">
        <f aca="false">K501/O501</f>
        <v>1.70051512322041</v>
      </c>
      <c r="Q501" s="16" t="n">
        <f aca="false">LOG(P501,2)</f>
        <v>0.765971836447444</v>
      </c>
      <c r="R501" s="12" t="s">
        <v>30</v>
      </c>
      <c r="S501" s="0" t="n">
        <v>3</v>
      </c>
      <c r="T501" s="0" t="n">
        <v>3</v>
      </c>
    </row>
    <row r="502" customFormat="false" ht="15" hidden="false" customHeight="false" outlineLevel="0" collapsed="false">
      <c r="A502" s="0" t="s">
        <v>1456</v>
      </c>
      <c r="B502" s="0" t="s">
        <v>1457</v>
      </c>
      <c r="C502" s="0" t="s">
        <v>61</v>
      </c>
      <c r="D502" s="0" t="s">
        <v>62</v>
      </c>
      <c r="E502" s="0" t="s">
        <v>941</v>
      </c>
      <c r="F502" s="2" t="s">
        <v>1458</v>
      </c>
      <c r="G502" s="12" t="s">
        <v>29</v>
      </c>
      <c r="I502" s="0" t="n">
        <v>0.0039899</v>
      </c>
      <c r="K502" s="0" t="n">
        <f aca="false">AVERAGE(H502:J502)</f>
        <v>0.0039899</v>
      </c>
      <c r="N502" s="0" t="n">
        <v>0.0023431</v>
      </c>
      <c r="O502" s="0" t="n">
        <f aca="false">AVERAGE(L502:N502)</f>
        <v>0.0023431</v>
      </c>
      <c r="P502" s="15" t="n">
        <f aca="false">K502/O502</f>
        <v>1.70282958473817</v>
      </c>
      <c r="Q502" s="16" t="n">
        <f aca="false">LOG(P502,2)</f>
        <v>0.767934060644676</v>
      </c>
      <c r="R502" s="12"/>
      <c r="S502" s="0" t="n">
        <v>1</v>
      </c>
      <c r="T502" s="0" t="n">
        <v>1</v>
      </c>
    </row>
    <row r="503" customFormat="false" ht="15" hidden="false" customHeight="false" outlineLevel="0" collapsed="false">
      <c r="A503" s="0" t="s">
        <v>1459</v>
      </c>
      <c r="B503" s="0" t="s">
        <v>1460</v>
      </c>
      <c r="C503" s="0" t="s">
        <v>25</v>
      </c>
      <c r="D503" s="0" t="s">
        <v>125</v>
      </c>
      <c r="E503" s="0" t="s">
        <v>225</v>
      </c>
      <c r="F503" s="2" t="s">
        <v>353</v>
      </c>
      <c r="G503" s="12" t="s">
        <v>29</v>
      </c>
      <c r="I503" s="0" t="n">
        <v>0.0057653</v>
      </c>
      <c r="K503" s="0" t="n">
        <f aca="false">AVERAGE(H503:J503)</f>
        <v>0.0057653</v>
      </c>
      <c r="N503" s="0" t="n">
        <v>0.0033857</v>
      </c>
      <c r="O503" s="0" t="n">
        <f aca="false">AVERAGE(L503:N503)</f>
        <v>0.0033857</v>
      </c>
      <c r="P503" s="15" t="n">
        <f aca="false">K503/O503</f>
        <v>1.70283840860088</v>
      </c>
      <c r="Q503" s="16" t="n">
        <f aca="false">LOG(P503,2)</f>
        <v>0.767941536501396</v>
      </c>
      <c r="R503" s="12"/>
      <c r="S503" s="0" t="n">
        <v>1</v>
      </c>
      <c r="T503" s="0" t="n">
        <v>1</v>
      </c>
    </row>
    <row r="504" customFormat="false" ht="15" hidden="false" customHeight="false" outlineLevel="0" collapsed="false">
      <c r="A504" s="0" t="s">
        <v>1461</v>
      </c>
      <c r="B504" s="0" t="s">
        <v>1462</v>
      </c>
      <c r="C504" s="0" t="s">
        <v>33</v>
      </c>
      <c r="D504" s="0" t="s">
        <v>210</v>
      </c>
      <c r="E504" s="0" t="s">
        <v>210</v>
      </c>
      <c r="F504" s="2" t="s">
        <v>923</v>
      </c>
      <c r="G504" s="12" t="s">
        <v>29</v>
      </c>
      <c r="H504" s="0" t="n">
        <v>0.016701</v>
      </c>
      <c r="I504" s="0" t="n">
        <v>0.0095937</v>
      </c>
      <c r="J504" s="0" t="n">
        <v>0.017942</v>
      </c>
      <c r="K504" s="0" t="n">
        <f aca="false">AVERAGE(H504:J504)</f>
        <v>0.0147455666666667</v>
      </c>
      <c r="L504" s="0" t="n">
        <v>0.010227</v>
      </c>
      <c r="M504" s="0" t="n">
        <v>0.007832</v>
      </c>
      <c r="N504" s="0" t="n">
        <v>0.0078876</v>
      </c>
      <c r="O504" s="0" t="n">
        <f aca="false">AVERAGE(L504:N504)</f>
        <v>0.00864886666666667</v>
      </c>
      <c r="P504" s="15" t="n">
        <f aca="false">K504/O504</f>
        <v>1.7049131678139</v>
      </c>
      <c r="Q504" s="16" t="n">
        <f aca="false">LOG(P504,2)</f>
        <v>0.769698263851017</v>
      </c>
      <c r="R504" s="12"/>
      <c r="S504" s="0" t="n">
        <v>3</v>
      </c>
      <c r="T504" s="0" t="n">
        <v>3</v>
      </c>
    </row>
    <row r="505" customFormat="false" ht="15" hidden="false" customHeight="false" outlineLevel="0" collapsed="false">
      <c r="A505" s="0" t="s">
        <v>1463</v>
      </c>
      <c r="B505" s="0" t="s">
        <v>1464</v>
      </c>
      <c r="C505" s="0" t="s">
        <v>38</v>
      </c>
      <c r="D505" s="0" t="s">
        <v>39</v>
      </c>
      <c r="E505" s="0" t="s">
        <v>590</v>
      </c>
      <c r="F505" s="2" t="s">
        <v>1465</v>
      </c>
      <c r="G505" s="12" t="s">
        <v>29</v>
      </c>
      <c r="H505" s="0" t="n">
        <v>0.03557</v>
      </c>
      <c r="I505" s="0" t="n">
        <v>0.031206</v>
      </c>
      <c r="J505" s="0" t="n">
        <v>0.060793</v>
      </c>
      <c r="K505" s="0" t="n">
        <f aca="false">AVERAGE(H505:J505)</f>
        <v>0.042523</v>
      </c>
      <c r="L505" s="0" t="n">
        <v>0.022523</v>
      </c>
      <c r="M505" s="0" t="n">
        <v>0.024768</v>
      </c>
      <c r="N505" s="0" t="n">
        <v>0.027489</v>
      </c>
      <c r="O505" s="0" t="n">
        <f aca="false">AVERAGE(L505:N505)</f>
        <v>0.0249266666666667</v>
      </c>
      <c r="P505" s="15" t="n">
        <f aca="false">K505/O505</f>
        <v>1.705924043862</v>
      </c>
      <c r="Q505" s="16" t="n">
        <f aca="false">LOG(P505,2)</f>
        <v>0.770553412199495</v>
      </c>
      <c r="R505" s="12" t="s">
        <v>30</v>
      </c>
      <c r="S505" s="0" t="n">
        <v>3</v>
      </c>
      <c r="T505" s="0" t="n">
        <v>3</v>
      </c>
    </row>
    <row r="506" customFormat="false" ht="15" hidden="false" customHeight="false" outlineLevel="0" collapsed="false">
      <c r="A506" s="0" t="s">
        <v>1466</v>
      </c>
      <c r="B506" s="0" t="s">
        <v>1467</v>
      </c>
      <c r="C506" s="0" t="s">
        <v>38</v>
      </c>
      <c r="D506" s="0" t="s">
        <v>39</v>
      </c>
      <c r="E506" s="0" t="s">
        <v>965</v>
      </c>
      <c r="F506" s="2" t="s">
        <v>966</v>
      </c>
      <c r="G506" s="12" t="s">
        <v>29</v>
      </c>
      <c r="H506" s="0" t="n">
        <v>0.055846</v>
      </c>
      <c r="I506" s="0" t="n">
        <v>0.03208</v>
      </c>
      <c r="J506" s="0" t="n">
        <v>0.059995</v>
      </c>
      <c r="K506" s="0" t="n">
        <f aca="false">AVERAGE(H506:J506)</f>
        <v>0.049307</v>
      </c>
      <c r="L506" s="0" t="n">
        <v>0.025648</v>
      </c>
      <c r="M506" s="0" t="n">
        <v>0.032736</v>
      </c>
      <c r="N506" s="0" t="n">
        <v>0.028259</v>
      </c>
      <c r="O506" s="0" t="n">
        <f aca="false">AVERAGE(L506:N506)</f>
        <v>0.028881</v>
      </c>
      <c r="P506" s="15" t="n">
        <f aca="false">K506/O506</f>
        <v>1.70724697898272</v>
      </c>
      <c r="Q506" s="16" t="n">
        <f aca="false">LOG(P506,2)</f>
        <v>0.771671781024786</v>
      </c>
      <c r="R506" s="12"/>
      <c r="S506" s="0" t="n">
        <v>3</v>
      </c>
      <c r="T506" s="0" t="n">
        <v>3</v>
      </c>
    </row>
    <row r="507" customFormat="false" ht="15" hidden="false" customHeight="false" outlineLevel="0" collapsed="false">
      <c r="A507" s="0" t="s">
        <v>1468</v>
      </c>
      <c r="B507" s="0" t="s">
        <v>1469</v>
      </c>
      <c r="C507" s="0" t="s">
        <v>38</v>
      </c>
      <c r="D507" s="0" t="s">
        <v>44</v>
      </c>
      <c r="E507" s="0" t="s">
        <v>262</v>
      </c>
      <c r="F507" s="2" t="s">
        <v>46</v>
      </c>
      <c r="G507" s="12" t="s">
        <v>29</v>
      </c>
      <c r="H507" s="0" t="n">
        <v>0.1788</v>
      </c>
      <c r="I507" s="0" t="n">
        <v>0.23781</v>
      </c>
      <c r="J507" s="0" t="n">
        <v>0.23272</v>
      </c>
      <c r="K507" s="0" t="n">
        <f aca="false">AVERAGE(H507:J507)</f>
        <v>0.216443333333333</v>
      </c>
      <c r="L507" s="0" t="n">
        <v>0.16212</v>
      </c>
      <c r="M507" s="0" t="n">
        <v>0.10911</v>
      </c>
      <c r="N507" s="0" t="n">
        <v>0.1088</v>
      </c>
      <c r="O507" s="0" t="n">
        <f aca="false">AVERAGE(L507:N507)</f>
        <v>0.126676666666667</v>
      </c>
      <c r="P507" s="15" t="n">
        <f aca="false">K507/O507</f>
        <v>1.70862826618951</v>
      </c>
      <c r="Q507" s="16" t="n">
        <f aca="false">LOG(P507,2)</f>
        <v>0.772838554497976</v>
      </c>
      <c r="R507" s="12" t="s">
        <v>30</v>
      </c>
      <c r="S507" s="0" t="n">
        <v>3</v>
      </c>
      <c r="T507" s="0" t="n">
        <v>3</v>
      </c>
    </row>
    <row r="508" customFormat="false" ht="15" hidden="false" customHeight="false" outlineLevel="0" collapsed="false">
      <c r="A508" s="0" t="s">
        <v>1470</v>
      </c>
      <c r="B508" s="0" t="s">
        <v>1471</v>
      </c>
      <c r="C508" s="0" t="s">
        <v>25</v>
      </c>
      <c r="D508" s="0" t="s">
        <v>145</v>
      </c>
      <c r="E508" s="0" t="s">
        <v>146</v>
      </c>
      <c r="F508" s="2" t="s">
        <v>1472</v>
      </c>
      <c r="G508" s="12" t="s">
        <v>29</v>
      </c>
      <c r="H508" s="0" t="n">
        <v>0.12971</v>
      </c>
      <c r="I508" s="0" t="n">
        <v>0.12203</v>
      </c>
      <c r="J508" s="0" t="n">
        <v>0.10122</v>
      </c>
      <c r="K508" s="0" t="n">
        <f aca="false">AVERAGE(H508:J508)</f>
        <v>0.117653333333333</v>
      </c>
      <c r="L508" s="0" t="n">
        <v>0.060319</v>
      </c>
      <c r="M508" s="0" t="n">
        <v>0.066948</v>
      </c>
      <c r="N508" s="0" t="n">
        <v>0.078596</v>
      </c>
      <c r="O508" s="0" t="n">
        <f aca="false">AVERAGE(L508:N508)</f>
        <v>0.068621</v>
      </c>
      <c r="P508" s="15" t="n">
        <f aca="false">K508/O508</f>
        <v>1.71453830945823</v>
      </c>
      <c r="Q508" s="16" t="n">
        <f aca="false">LOG(P508,2)</f>
        <v>0.777820140055376</v>
      </c>
      <c r="R508" s="12" t="s">
        <v>30</v>
      </c>
      <c r="S508" s="0" t="n">
        <v>3</v>
      </c>
      <c r="T508" s="0" t="n">
        <v>3</v>
      </c>
    </row>
    <row r="509" customFormat="false" ht="15" hidden="false" customHeight="false" outlineLevel="0" collapsed="false">
      <c r="A509" s="0" t="s">
        <v>1473</v>
      </c>
      <c r="B509" s="0" t="s">
        <v>1474</v>
      </c>
      <c r="C509" s="0" t="s">
        <v>25</v>
      </c>
      <c r="D509" s="0" t="s">
        <v>125</v>
      </c>
      <c r="E509" s="0" t="s">
        <v>225</v>
      </c>
      <c r="F509" s="2" t="s">
        <v>1475</v>
      </c>
      <c r="G509" s="12" t="s">
        <v>29</v>
      </c>
      <c r="H509" s="0" t="n">
        <v>0.099512</v>
      </c>
      <c r="I509" s="0" t="n">
        <v>0.072752</v>
      </c>
      <c r="J509" s="0" t="n">
        <v>0.06803</v>
      </c>
      <c r="K509" s="0" t="n">
        <f aca="false">AVERAGE(H509:J509)</f>
        <v>0.080098</v>
      </c>
      <c r="L509" s="0" t="n">
        <v>0.053318</v>
      </c>
      <c r="M509" s="0" t="n">
        <v>0.039595</v>
      </c>
      <c r="N509" s="0" t="n">
        <v>0.046997</v>
      </c>
      <c r="O509" s="0" t="n">
        <f aca="false">AVERAGE(L509:N509)</f>
        <v>0.0466366666666667</v>
      </c>
      <c r="P509" s="15" t="n">
        <f aca="false">K509/O509</f>
        <v>1.717489814881</v>
      </c>
      <c r="Q509" s="16" t="n">
        <f aca="false">LOG(P509,2)</f>
        <v>0.780301543547452</v>
      </c>
      <c r="R509" s="12" t="s">
        <v>30</v>
      </c>
      <c r="S509" s="0" t="n">
        <v>3</v>
      </c>
      <c r="T509" s="0" t="n">
        <v>3</v>
      </c>
    </row>
    <row r="510" customFormat="false" ht="15" hidden="false" customHeight="false" outlineLevel="0" collapsed="false">
      <c r="A510" s="0" t="s">
        <v>1476</v>
      </c>
      <c r="B510" s="0" t="s">
        <v>1477</v>
      </c>
      <c r="C510" s="0" t="s">
        <v>61</v>
      </c>
      <c r="D510" s="0" t="s">
        <v>62</v>
      </c>
      <c r="E510" s="0" t="s">
        <v>63</v>
      </c>
      <c r="F510" s="2" t="s">
        <v>1478</v>
      </c>
      <c r="G510" s="12" t="s">
        <v>29</v>
      </c>
      <c r="H510" s="0" t="n">
        <v>0.075053</v>
      </c>
      <c r="I510" s="0" t="n">
        <v>0.045268</v>
      </c>
      <c r="J510" s="0" t="n">
        <v>0.088188</v>
      </c>
      <c r="K510" s="0" t="n">
        <f aca="false">AVERAGE(H510:J510)</f>
        <v>0.069503</v>
      </c>
      <c r="L510" s="0" t="n">
        <v>0.040213</v>
      </c>
      <c r="O510" s="0" t="n">
        <f aca="false">AVERAGE(L510:N510)</f>
        <v>0.040213</v>
      </c>
      <c r="P510" s="15" t="n">
        <f aca="false">K510/O510</f>
        <v>1.72837142217691</v>
      </c>
      <c r="Q510" s="16" t="n">
        <f aca="false">LOG(P510,2)</f>
        <v>0.789413281941404</v>
      </c>
      <c r="R510" s="12"/>
      <c r="S510" s="0" t="n">
        <v>3</v>
      </c>
      <c r="T510" s="0" t="n">
        <v>1</v>
      </c>
    </row>
    <row r="511" customFormat="false" ht="15" hidden="false" customHeight="false" outlineLevel="0" collapsed="false">
      <c r="A511" s="0" t="s">
        <v>1479</v>
      </c>
      <c r="B511" s="0" t="s">
        <v>1480</v>
      </c>
      <c r="C511" s="0" t="s">
        <v>33</v>
      </c>
      <c r="D511" s="0" t="s">
        <v>34</v>
      </c>
      <c r="E511" s="0" t="s">
        <v>70</v>
      </c>
      <c r="F511" s="2" t="s">
        <v>70</v>
      </c>
      <c r="G511" s="12" t="s">
        <v>29</v>
      </c>
      <c r="H511" s="0" t="n">
        <v>0.047793</v>
      </c>
      <c r="I511" s="0" t="n">
        <v>0.069183</v>
      </c>
      <c r="J511" s="0" t="n">
        <v>0.035941</v>
      </c>
      <c r="K511" s="0" t="n">
        <f aca="false">AVERAGE(H511:J511)</f>
        <v>0.0509723333333333</v>
      </c>
      <c r="M511" s="0" t="n">
        <v>0.031377</v>
      </c>
      <c r="N511" s="0" t="n">
        <v>0.027086</v>
      </c>
      <c r="O511" s="0" t="n">
        <f aca="false">AVERAGE(L511:N511)</f>
        <v>0.0292315</v>
      </c>
      <c r="P511" s="15" t="n">
        <f aca="false">K511/O511</f>
        <v>1.74374675720826</v>
      </c>
      <c r="Q511" s="16" t="n">
        <f aca="false">LOG(P511,2)</f>
        <v>0.802190534009118</v>
      </c>
      <c r="R511" s="12"/>
      <c r="S511" s="0" t="n">
        <v>3</v>
      </c>
      <c r="T511" s="0" t="n">
        <v>2</v>
      </c>
    </row>
    <row r="512" customFormat="false" ht="15" hidden="false" customHeight="false" outlineLevel="0" collapsed="false">
      <c r="A512" s="0" t="s">
        <v>1481</v>
      </c>
      <c r="B512" s="0" t="s">
        <v>1482</v>
      </c>
      <c r="C512" s="0" t="s">
        <v>25</v>
      </c>
      <c r="D512" s="0" t="s">
        <v>125</v>
      </c>
      <c r="E512" s="0" t="s">
        <v>40</v>
      </c>
      <c r="F512" s="2" t="s">
        <v>1270</v>
      </c>
      <c r="G512" s="12" t="s">
        <v>29</v>
      </c>
      <c r="H512" s="0" t="n">
        <v>0.026959</v>
      </c>
      <c r="I512" s="0" t="n">
        <v>0.032521</v>
      </c>
      <c r="J512" s="0" t="n">
        <v>0.0095031</v>
      </c>
      <c r="K512" s="0" t="n">
        <f aca="false">AVERAGE(H512:J512)</f>
        <v>0.0229943666666667</v>
      </c>
      <c r="L512" s="0" t="n">
        <v>0.0090278</v>
      </c>
      <c r="M512" s="0" t="n">
        <v>0.012906</v>
      </c>
      <c r="N512" s="0" t="n">
        <v>0.017507</v>
      </c>
      <c r="O512" s="0" t="n">
        <f aca="false">AVERAGE(L512:N512)</f>
        <v>0.0131469333333333</v>
      </c>
      <c r="P512" s="15" t="n">
        <f aca="false">K512/O512</f>
        <v>1.74902892436259</v>
      </c>
      <c r="Q512" s="16" t="n">
        <f aca="false">LOG(P512,2)</f>
        <v>0.806554147858434</v>
      </c>
      <c r="R512" s="12"/>
      <c r="S512" s="0" t="n">
        <v>3</v>
      </c>
      <c r="T512" s="0" t="n">
        <v>3</v>
      </c>
    </row>
    <row r="513" customFormat="false" ht="15" hidden="false" customHeight="false" outlineLevel="0" collapsed="false">
      <c r="A513" s="0" t="s">
        <v>1483</v>
      </c>
      <c r="B513" s="0" t="s">
        <v>1484</v>
      </c>
      <c r="C513" s="0" t="s">
        <v>38</v>
      </c>
      <c r="D513" s="0" t="s">
        <v>270</v>
      </c>
      <c r="E513" s="0" t="s">
        <v>1485</v>
      </c>
      <c r="F513" s="2" t="s">
        <v>1486</v>
      </c>
      <c r="G513" s="12" t="s">
        <v>29</v>
      </c>
      <c r="J513" s="0" t="n">
        <v>0.033224</v>
      </c>
      <c r="K513" s="0" t="n">
        <f aca="false">AVERAGE(H513:J513)</f>
        <v>0.033224</v>
      </c>
      <c r="L513" s="0" t="n">
        <v>0.011362</v>
      </c>
      <c r="M513" s="0" t="n">
        <v>0.01547</v>
      </c>
      <c r="N513" s="0" t="n">
        <v>0.030046</v>
      </c>
      <c r="O513" s="0" t="n">
        <f aca="false">AVERAGE(L513:N513)</f>
        <v>0.0189593333333333</v>
      </c>
      <c r="P513" s="15" t="n">
        <f aca="false">K513/O513</f>
        <v>1.75238229192306</v>
      </c>
      <c r="Q513" s="16" t="n">
        <f aca="false">LOG(P513,2)</f>
        <v>0.809317541204762</v>
      </c>
      <c r="R513" s="12"/>
      <c r="S513" s="0" t="n">
        <v>1</v>
      </c>
      <c r="T513" s="0" t="n">
        <v>3</v>
      </c>
    </row>
    <row r="514" customFormat="false" ht="15" hidden="false" customHeight="false" outlineLevel="0" collapsed="false">
      <c r="A514" s="0" t="s">
        <v>1487</v>
      </c>
      <c r="B514" s="0" t="s">
        <v>1488</v>
      </c>
      <c r="C514" s="0" t="s">
        <v>61</v>
      </c>
      <c r="D514" s="0" t="s">
        <v>62</v>
      </c>
      <c r="E514" s="0" t="s">
        <v>95</v>
      </c>
      <c r="F514" s="2" t="s">
        <v>957</v>
      </c>
      <c r="G514" s="12" t="s">
        <v>29</v>
      </c>
      <c r="H514" s="0" t="n">
        <v>0.13054</v>
      </c>
      <c r="I514" s="0" t="n">
        <v>0.082482</v>
      </c>
      <c r="J514" s="0" t="n">
        <v>0.087647</v>
      </c>
      <c r="K514" s="0" t="n">
        <f aca="false">AVERAGE(H514:J514)</f>
        <v>0.100223</v>
      </c>
      <c r="L514" s="0" t="n">
        <v>0.084928</v>
      </c>
      <c r="M514" s="0" t="n">
        <v>0.045911</v>
      </c>
      <c r="N514" s="0" t="n">
        <v>0.039632</v>
      </c>
      <c r="O514" s="0" t="n">
        <f aca="false">AVERAGE(L514:N514)</f>
        <v>0.0568236666666667</v>
      </c>
      <c r="P514" s="15" t="n">
        <f aca="false">K514/O514</f>
        <v>1.76375453889518</v>
      </c>
      <c r="Q514" s="16" t="n">
        <f aca="false">LOG(P514,2)</f>
        <v>0.818649795499018</v>
      </c>
      <c r="R514" s="12"/>
      <c r="S514" s="0" t="n">
        <v>3</v>
      </c>
      <c r="T514" s="0" t="n">
        <v>3</v>
      </c>
    </row>
    <row r="515" customFormat="false" ht="15" hidden="false" customHeight="false" outlineLevel="0" collapsed="false">
      <c r="A515" s="0" t="s">
        <v>1489</v>
      </c>
      <c r="B515" s="0" t="s">
        <v>1490</v>
      </c>
      <c r="C515" s="0" t="s">
        <v>38</v>
      </c>
      <c r="D515" s="0" t="s">
        <v>270</v>
      </c>
      <c r="E515" s="0" t="s">
        <v>288</v>
      </c>
      <c r="F515" s="2" t="s">
        <v>1491</v>
      </c>
      <c r="G515" s="12" t="s">
        <v>29</v>
      </c>
      <c r="H515" s="0" t="n">
        <v>0.008619</v>
      </c>
      <c r="I515" s="0" t="n">
        <v>0.013863</v>
      </c>
      <c r="J515" s="0" t="n">
        <v>0.010803</v>
      </c>
      <c r="K515" s="0" t="n">
        <f aca="false">AVERAGE(H515:J515)</f>
        <v>0.011095</v>
      </c>
      <c r="L515" s="0" t="n">
        <v>0.004618</v>
      </c>
      <c r="M515" s="0" t="n">
        <v>0.0047155</v>
      </c>
      <c r="N515" s="0" t="n">
        <v>0.0094979</v>
      </c>
      <c r="O515" s="0" t="n">
        <f aca="false">AVERAGE(L515:N515)</f>
        <v>0.00627713333333333</v>
      </c>
      <c r="P515" s="15" t="n">
        <f aca="false">K515/O515</f>
        <v>1.7675265779496</v>
      </c>
      <c r="Q515" s="16" t="n">
        <f aca="false">LOG(P515,2)</f>
        <v>0.821731908719422</v>
      </c>
      <c r="R515" s="12"/>
      <c r="S515" s="0" t="n">
        <v>3</v>
      </c>
      <c r="T515" s="0" t="n">
        <v>3</v>
      </c>
    </row>
    <row r="516" customFormat="false" ht="15" hidden="false" customHeight="false" outlineLevel="0" collapsed="false">
      <c r="A516" s="0" t="s">
        <v>1492</v>
      </c>
      <c r="B516" s="0" t="s">
        <v>1493</v>
      </c>
      <c r="C516" s="0" t="s">
        <v>61</v>
      </c>
      <c r="D516" s="0" t="s">
        <v>62</v>
      </c>
      <c r="E516" s="0" t="s">
        <v>941</v>
      </c>
      <c r="F516" s="2" t="s">
        <v>1494</v>
      </c>
      <c r="G516" s="12" t="s">
        <v>29</v>
      </c>
      <c r="H516" s="0" t="n">
        <v>0.012924</v>
      </c>
      <c r="I516" s="0" t="n">
        <v>0.01455</v>
      </c>
      <c r="J516" s="0" t="n">
        <v>0.019437</v>
      </c>
      <c r="K516" s="0" t="n">
        <f aca="false">AVERAGE(H516:J516)</f>
        <v>0.015637</v>
      </c>
      <c r="L516" s="0" t="n">
        <v>0.0096942</v>
      </c>
      <c r="M516" s="0" t="n">
        <v>0.0070706</v>
      </c>
      <c r="N516" s="0" t="n">
        <v>0.0097656</v>
      </c>
      <c r="O516" s="0" t="n">
        <f aca="false">AVERAGE(L516:N516)</f>
        <v>0.00884346666666667</v>
      </c>
      <c r="P516" s="15" t="n">
        <f aca="false">K516/O516</f>
        <v>1.76819799173778</v>
      </c>
      <c r="Q516" s="16" t="n">
        <f aca="false">LOG(P516,2)</f>
        <v>0.822279827730166</v>
      </c>
      <c r="R516" s="12" t="s">
        <v>30</v>
      </c>
      <c r="S516" s="0" t="n">
        <v>3</v>
      </c>
      <c r="T516" s="0" t="n">
        <v>3</v>
      </c>
    </row>
    <row r="517" customFormat="false" ht="15" hidden="false" customHeight="false" outlineLevel="0" collapsed="false">
      <c r="A517" s="0" t="s">
        <v>1495</v>
      </c>
      <c r="B517" s="0" t="s">
        <v>1496</v>
      </c>
      <c r="C517" s="0" t="s">
        <v>33</v>
      </c>
      <c r="D517" s="0" t="s">
        <v>34</v>
      </c>
      <c r="E517" s="0" t="s">
        <v>70</v>
      </c>
      <c r="F517" s="2" t="s">
        <v>70</v>
      </c>
      <c r="G517" s="12" t="s">
        <v>29</v>
      </c>
      <c r="H517" s="0" t="n">
        <v>0.012935</v>
      </c>
      <c r="J517" s="0" t="n">
        <v>0.012159</v>
      </c>
      <c r="K517" s="0" t="n">
        <f aca="false">AVERAGE(H517:J517)</f>
        <v>0.012547</v>
      </c>
      <c r="M517" s="0" t="n">
        <v>0.0070766</v>
      </c>
      <c r="O517" s="0" t="n">
        <f aca="false">AVERAGE(L517:N517)</f>
        <v>0.0070766</v>
      </c>
      <c r="P517" s="15" t="n">
        <f aca="false">K517/O517</f>
        <v>1.77302659469237</v>
      </c>
      <c r="Q517" s="16" t="n">
        <f aca="false">LOG(P517,2)</f>
        <v>0.826214176249595</v>
      </c>
      <c r="R517" s="12"/>
      <c r="S517" s="0" t="n">
        <v>2</v>
      </c>
      <c r="T517" s="0" t="n">
        <v>1</v>
      </c>
    </row>
    <row r="518" customFormat="false" ht="15" hidden="false" customHeight="false" outlineLevel="0" collapsed="false">
      <c r="A518" s="0" t="s">
        <v>1497</v>
      </c>
      <c r="B518" s="0" t="s">
        <v>1498</v>
      </c>
      <c r="C518" s="0" t="s">
        <v>38</v>
      </c>
      <c r="D518" s="0" t="s">
        <v>283</v>
      </c>
      <c r="E518" s="0" t="s">
        <v>406</v>
      </c>
      <c r="F518" s="2" t="s">
        <v>1499</v>
      </c>
      <c r="G518" s="12" t="s">
        <v>29</v>
      </c>
      <c r="H518" s="0" t="n">
        <v>0.013986</v>
      </c>
      <c r="K518" s="0" t="n">
        <f aca="false">AVERAGE(H518:J518)</f>
        <v>0.013986</v>
      </c>
      <c r="L518" s="0" t="n">
        <v>0.0049958</v>
      </c>
      <c r="M518" s="0" t="n">
        <v>0.0076518</v>
      </c>
      <c r="N518" s="0" t="n">
        <v>0.011009</v>
      </c>
      <c r="O518" s="0" t="n">
        <f aca="false">AVERAGE(L518:N518)</f>
        <v>0.00788553333333333</v>
      </c>
      <c r="P518" s="15" t="n">
        <f aca="false">K518/O518</f>
        <v>1.77362765570708</v>
      </c>
      <c r="Q518" s="16" t="n">
        <f aca="false">LOG(P518,2)</f>
        <v>0.826703171055557</v>
      </c>
      <c r="R518" s="12"/>
      <c r="S518" s="0" t="n">
        <v>1</v>
      </c>
      <c r="T518" s="0" t="n">
        <v>3</v>
      </c>
    </row>
    <row r="519" customFormat="false" ht="15" hidden="false" customHeight="false" outlineLevel="0" collapsed="false">
      <c r="A519" s="0" t="s">
        <v>1500</v>
      </c>
      <c r="B519" s="0" t="s">
        <v>1501</v>
      </c>
      <c r="C519" s="0" t="s">
        <v>38</v>
      </c>
      <c r="D519" s="0" t="s">
        <v>113</v>
      </c>
      <c r="E519" s="0" t="s">
        <v>114</v>
      </c>
      <c r="F519" s="2" t="s">
        <v>1310</v>
      </c>
      <c r="G519" s="12" t="s">
        <v>29</v>
      </c>
      <c r="H519" s="0" t="n">
        <v>0.041207</v>
      </c>
      <c r="I519" s="0" t="n">
        <v>0.02924</v>
      </c>
      <c r="J519" s="0" t="n">
        <v>0.041014</v>
      </c>
      <c r="K519" s="0" t="n">
        <f aca="false">AVERAGE(H519:J519)</f>
        <v>0.0371536666666667</v>
      </c>
      <c r="L519" s="0" t="n">
        <v>0.012987</v>
      </c>
      <c r="M519" s="0" t="n">
        <v>0.021218</v>
      </c>
      <c r="N519" s="0" t="n">
        <v>0.028619</v>
      </c>
      <c r="O519" s="0" t="n">
        <f aca="false">AVERAGE(L519:N519)</f>
        <v>0.0209413333333333</v>
      </c>
      <c r="P519" s="15" t="n">
        <f aca="false">K519/O519</f>
        <v>1.77417865783777</v>
      </c>
      <c r="Q519" s="16" t="n">
        <f aca="false">LOG(P519,2)</f>
        <v>0.827151294756576</v>
      </c>
      <c r="R519" s="12" t="s">
        <v>30</v>
      </c>
      <c r="S519" s="0" t="n">
        <v>3</v>
      </c>
      <c r="T519" s="0" t="n">
        <v>3</v>
      </c>
    </row>
    <row r="520" customFormat="false" ht="15" hidden="false" customHeight="false" outlineLevel="0" collapsed="false">
      <c r="A520" s="0" t="s">
        <v>1502</v>
      </c>
      <c r="B520" s="0" t="s">
        <v>1503</v>
      </c>
      <c r="C520" s="0" t="s">
        <v>25</v>
      </c>
      <c r="D520" s="0" t="s">
        <v>364</v>
      </c>
      <c r="E520" s="0" t="s">
        <v>45</v>
      </c>
      <c r="F520" s="2" t="s">
        <v>987</v>
      </c>
      <c r="G520" s="12" t="s">
        <v>29</v>
      </c>
      <c r="H520" s="0" t="n">
        <v>0.01339</v>
      </c>
      <c r="I520" s="0" t="n">
        <v>0.026921</v>
      </c>
      <c r="J520" s="0" t="n">
        <v>0.062936</v>
      </c>
      <c r="K520" s="0" t="n">
        <f aca="false">AVERAGE(H520:J520)</f>
        <v>0.0344156666666667</v>
      </c>
      <c r="M520" s="0" t="n">
        <v>0.029304</v>
      </c>
      <c r="N520" s="0" t="n">
        <v>0.009486</v>
      </c>
      <c r="O520" s="0" t="n">
        <f aca="false">AVERAGE(L520:N520)</f>
        <v>0.019395</v>
      </c>
      <c r="P520" s="15" t="n">
        <f aca="false">K520/O520</f>
        <v>1.77446077167655</v>
      </c>
      <c r="Q520" s="16" t="n">
        <f aca="false">LOG(P520,2)</f>
        <v>0.827380680832629</v>
      </c>
      <c r="R520" s="12"/>
      <c r="S520" s="0" t="n">
        <v>3</v>
      </c>
      <c r="T520" s="0" t="n">
        <v>2</v>
      </c>
    </row>
    <row r="521" customFormat="false" ht="15" hidden="false" customHeight="false" outlineLevel="0" collapsed="false">
      <c r="A521" s="0" t="s">
        <v>1504</v>
      </c>
      <c r="B521" s="0" t="s">
        <v>1505</v>
      </c>
      <c r="C521" s="0" t="s">
        <v>61</v>
      </c>
      <c r="D521" s="0" t="s">
        <v>62</v>
      </c>
      <c r="E521" s="0" t="s">
        <v>63</v>
      </c>
      <c r="F521" s="2" t="s">
        <v>1506</v>
      </c>
      <c r="G521" s="12" t="s">
        <v>29</v>
      </c>
      <c r="H521" s="0" t="n">
        <v>0.074745</v>
      </c>
      <c r="J521" s="0" t="n">
        <v>0.058551</v>
      </c>
      <c r="K521" s="0" t="n">
        <f aca="false">AVERAGE(H521:J521)</f>
        <v>0.066648</v>
      </c>
      <c r="L521" s="0" t="n">
        <v>0.033373</v>
      </c>
      <c r="M521" s="0" t="n">
        <v>0.013631</v>
      </c>
      <c r="N521" s="0" t="n">
        <v>0.064717</v>
      </c>
      <c r="O521" s="0" t="n">
        <f aca="false">AVERAGE(L521:N521)</f>
        <v>0.0372403333333333</v>
      </c>
      <c r="P521" s="15" t="n">
        <f aca="false">K521/O521</f>
        <v>1.78967248771493</v>
      </c>
      <c r="Q521" s="16" t="n">
        <f aca="false">LOG(P521,2)</f>
        <v>0.839695596662194</v>
      </c>
      <c r="R521" s="12"/>
      <c r="S521" s="0" t="n">
        <v>2</v>
      </c>
      <c r="T521" s="0" t="n">
        <v>3</v>
      </c>
    </row>
    <row r="522" customFormat="false" ht="15" hidden="false" customHeight="false" outlineLevel="0" collapsed="false">
      <c r="A522" s="0" t="s">
        <v>1507</v>
      </c>
      <c r="B522" s="0" t="s">
        <v>1508</v>
      </c>
      <c r="C522" s="0" t="s">
        <v>25</v>
      </c>
      <c r="D522" s="0" t="s">
        <v>145</v>
      </c>
      <c r="E522" s="0" t="s">
        <v>40</v>
      </c>
      <c r="F522" s="2" t="s">
        <v>1509</v>
      </c>
      <c r="G522" s="12" t="s">
        <v>29</v>
      </c>
      <c r="H522" s="0" t="n">
        <v>0.009966</v>
      </c>
      <c r="I522" s="0" t="n">
        <v>0.0080146</v>
      </c>
      <c r="J522" s="0" t="n">
        <v>0.0093681</v>
      </c>
      <c r="K522" s="0" t="n">
        <f aca="false">AVERAGE(H522:J522)</f>
        <v>0.00911623333333333</v>
      </c>
      <c r="M522" s="0" t="n">
        <v>0.0054524</v>
      </c>
      <c r="N522" s="0" t="n">
        <v>0.0047067</v>
      </c>
      <c r="O522" s="0" t="n">
        <f aca="false">AVERAGE(L522:N522)</f>
        <v>0.00507955</v>
      </c>
      <c r="P522" s="17" t="n">
        <f aca="false">K522/O522</f>
        <v>1.79469309945435</v>
      </c>
      <c r="Q522" s="18" t="n">
        <f aca="false">LOG(P522,2)</f>
        <v>0.843737157836403</v>
      </c>
      <c r="R522" s="12" t="s">
        <v>30</v>
      </c>
      <c r="S522" s="0" t="n">
        <v>3</v>
      </c>
      <c r="T522" s="0" t="n">
        <v>2</v>
      </c>
    </row>
    <row r="523" customFormat="false" ht="15" hidden="false" customHeight="false" outlineLevel="0" collapsed="false">
      <c r="A523" s="0" t="s">
        <v>1510</v>
      </c>
      <c r="B523" s="0" t="s">
        <v>1511</v>
      </c>
      <c r="C523" s="0" t="s">
        <v>61</v>
      </c>
      <c r="D523" s="0" t="s">
        <v>73</v>
      </c>
      <c r="E523" s="0" t="s">
        <v>74</v>
      </c>
      <c r="F523" s="2" t="s">
        <v>1512</v>
      </c>
      <c r="G523" s="12" t="s">
        <v>29</v>
      </c>
      <c r="H523" s="0" t="n">
        <v>0.019815</v>
      </c>
      <c r="I523" s="0" t="n">
        <v>0.017529</v>
      </c>
      <c r="J523" s="0" t="n">
        <v>0.018626</v>
      </c>
      <c r="K523" s="0" t="n">
        <f aca="false">AVERAGE(H523:J523)</f>
        <v>0.0186566666666667</v>
      </c>
      <c r="L523" s="0" t="n">
        <v>0.0053084</v>
      </c>
      <c r="M523" s="0" t="n">
        <v>0.010841</v>
      </c>
      <c r="N523" s="0" t="n">
        <v>0.014973</v>
      </c>
      <c r="O523" s="0" t="n">
        <f aca="false">AVERAGE(L523:N523)</f>
        <v>0.0103741333333333</v>
      </c>
      <c r="P523" s="15" t="n">
        <f aca="false">K523/O523</f>
        <v>1.7983831581112</v>
      </c>
      <c r="Q523" s="16" t="n">
        <f aca="false">LOG(P523,2)</f>
        <v>0.846700429871196</v>
      </c>
      <c r="R523" s="12" t="s">
        <v>30</v>
      </c>
      <c r="S523" s="0" t="n">
        <v>3</v>
      </c>
      <c r="T523" s="0" t="n">
        <v>3</v>
      </c>
    </row>
    <row r="524" customFormat="false" ht="15" hidden="false" customHeight="false" outlineLevel="0" collapsed="false">
      <c r="A524" s="0" t="s">
        <v>1513</v>
      </c>
      <c r="B524" s="0" t="s">
        <v>1514</v>
      </c>
      <c r="C524" s="0" t="s">
        <v>38</v>
      </c>
      <c r="D524" s="0" t="s">
        <v>49</v>
      </c>
      <c r="E524" s="0" t="s">
        <v>50</v>
      </c>
      <c r="F524" s="2" t="s">
        <v>1515</v>
      </c>
      <c r="G524" s="12" t="s">
        <v>29</v>
      </c>
      <c r="H524" s="0" t="n">
        <v>0.035345</v>
      </c>
      <c r="K524" s="0" t="n">
        <f aca="false">AVERAGE(H524:J524)</f>
        <v>0.035345</v>
      </c>
      <c r="M524" s="0" t="n">
        <v>0.019337</v>
      </c>
      <c r="O524" s="0" t="n">
        <f aca="false">AVERAGE(L524:N524)</f>
        <v>0.019337</v>
      </c>
      <c r="P524" s="15" t="n">
        <f aca="false">K524/O524</f>
        <v>1.827842995294</v>
      </c>
      <c r="Q524" s="16" t="n">
        <f aca="false">LOG(P524,2)</f>
        <v>0.87014215374465</v>
      </c>
      <c r="R524" s="12"/>
      <c r="S524" s="0" t="n">
        <v>1</v>
      </c>
      <c r="T524" s="0" t="n">
        <v>1</v>
      </c>
    </row>
    <row r="525" customFormat="false" ht="15" hidden="false" customHeight="false" outlineLevel="0" collapsed="false">
      <c r="A525" s="0" t="s">
        <v>1516</v>
      </c>
      <c r="B525" s="0" t="s">
        <v>1517</v>
      </c>
      <c r="C525" s="0" t="s">
        <v>33</v>
      </c>
      <c r="D525" s="0" t="s">
        <v>210</v>
      </c>
      <c r="E525" s="0" t="s">
        <v>210</v>
      </c>
      <c r="F525" s="2" t="s">
        <v>1518</v>
      </c>
      <c r="G525" s="12" t="s">
        <v>29</v>
      </c>
      <c r="H525" s="0" t="n">
        <v>0.046336</v>
      </c>
      <c r="I525" s="0" t="n">
        <v>0.014905</v>
      </c>
      <c r="J525" s="0" t="n">
        <v>0.034845</v>
      </c>
      <c r="K525" s="0" t="n">
        <f aca="false">AVERAGE(H525:J525)</f>
        <v>0.0320286666666667</v>
      </c>
      <c r="N525" s="0" t="n">
        <v>0.017507</v>
      </c>
      <c r="O525" s="0" t="n">
        <f aca="false">AVERAGE(L525:N525)</f>
        <v>0.017507</v>
      </c>
      <c r="P525" s="15" t="n">
        <f aca="false">K525/O525</f>
        <v>1.82947773271644</v>
      </c>
      <c r="Q525" s="16" t="n">
        <f aca="false">LOG(P525,2)</f>
        <v>0.871431856182564</v>
      </c>
      <c r="R525" s="12"/>
      <c r="S525" s="0" t="n">
        <v>3</v>
      </c>
      <c r="T525" s="0" t="n">
        <v>1</v>
      </c>
    </row>
    <row r="526" customFormat="false" ht="15" hidden="false" customHeight="false" outlineLevel="0" collapsed="false">
      <c r="A526" s="0" t="s">
        <v>1519</v>
      </c>
      <c r="B526" s="0" t="s">
        <v>1520</v>
      </c>
      <c r="C526" s="0" t="s">
        <v>25</v>
      </c>
      <c r="D526" s="0" t="s">
        <v>125</v>
      </c>
      <c r="E526" s="0" t="s">
        <v>297</v>
      </c>
      <c r="F526" s="2" t="s">
        <v>1521</v>
      </c>
      <c r="G526" s="12" t="s">
        <v>29</v>
      </c>
      <c r="H526" s="0" t="n">
        <v>0.024956</v>
      </c>
      <c r="I526" s="0" t="n">
        <v>0.024083</v>
      </c>
      <c r="J526" s="0" t="n">
        <v>0.021113</v>
      </c>
      <c r="K526" s="0" t="n">
        <f aca="false">AVERAGE(H526:J526)</f>
        <v>0.023384</v>
      </c>
      <c r="L526" s="0" t="n">
        <v>0.012034</v>
      </c>
      <c r="M526" s="0" t="n">
        <v>0.010923</v>
      </c>
      <c r="N526" s="0" t="n">
        <v>0.015322</v>
      </c>
      <c r="O526" s="0" t="n">
        <f aca="false">AVERAGE(L526:N526)</f>
        <v>0.0127596666666667</v>
      </c>
      <c r="P526" s="15" t="n">
        <f aca="false">K526/O526</f>
        <v>1.83264975574075</v>
      </c>
      <c r="Q526" s="16" t="n">
        <f aca="false">LOG(P526,2)</f>
        <v>0.873931093604322</v>
      </c>
      <c r="R526" s="12" t="s">
        <v>30</v>
      </c>
      <c r="S526" s="0" t="n">
        <v>3</v>
      </c>
      <c r="T526" s="0" t="n">
        <v>3</v>
      </c>
    </row>
    <row r="527" customFormat="false" ht="15" hidden="false" customHeight="false" outlineLevel="0" collapsed="false">
      <c r="A527" s="0" t="s">
        <v>1522</v>
      </c>
      <c r="B527" s="0" t="s">
        <v>1523</v>
      </c>
      <c r="C527" s="0" t="s">
        <v>38</v>
      </c>
      <c r="D527" s="0" t="s">
        <v>49</v>
      </c>
      <c r="E527" s="0" t="s">
        <v>50</v>
      </c>
      <c r="F527" s="2" t="s">
        <v>1210</v>
      </c>
      <c r="G527" s="12" t="s">
        <v>29</v>
      </c>
      <c r="H527" s="0" t="n">
        <v>0.01543</v>
      </c>
      <c r="I527" s="0" t="n">
        <v>0.012408</v>
      </c>
      <c r="J527" s="0" t="n">
        <v>0.021756</v>
      </c>
      <c r="K527" s="0" t="n">
        <f aca="false">AVERAGE(H527:J527)</f>
        <v>0.0165313333333333</v>
      </c>
      <c r="M527" s="0" t="n">
        <v>0.0070347</v>
      </c>
      <c r="N527" s="0" t="n">
        <v>0.010931</v>
      </c>
      <c r="O527" s="0" t="n">
        <f aca="false">AVERAGE(L527:N527)</f>
        <v>0.00898285</v>
      </c>
      <c r="P527" s="15" t="n">
        <f aca="false">K527/O527</f>
        <v>1.8403216499589</v>
      </c>
      <c r="Q527" s="16" t="n">
        <f aca="false">LOG(P527,2)</f>
        <v>0.879957941415838</v>
      </c>
      <c r="R527" s="12"/>
      <c r="S527" s="0" t="n">
        <v>3</v>
      </c>
      <c r="T527" s="0" t="n">
        <v>2</v>
      </c>
    </row>
    <row r="528" customFormat="false" ht="15" hidden="false" customHeight="false" outlineLevel="0" collapsed="false">
      <c r="A528" s="0" t="s">
        <v>1524</v>
      </c>
      <c r="B528" s="0" t="s">
        <v>1525</v>
      </c>
      <c r="C528" s="0" t="s">
        <v>25</v>
      </c>
      <c r="D528" s="0" t="s">
        <v>26</v>
      </c>
      <c r="E528" s="0" t="s">
        <v>172</v>
      </c>
      <c r="F528" s="2" t="s">
        <v>1526</v>
      </c>
      <c r="G528" s="12" t="s">
        <v>29</v>
      </c>
      <c r="I528" s="0" t="n">
        <v>0.020542</v>
      </c>
      <c r="J528" s="0" t="n">
        <v>0.024011</v>
      </c>
      <c r="K528" s="0" t="n">
        <f aca="false">AVERAGE(H528:J528)</f>
        <v>0.0222765</v>
      </c>
      <c r="N528" s="0" t="n">
        <v>0.012063</v>
      </c>
      <c r="O528" s="0" t="n">
        <f aca="false">AVERAGE(L528:N528)</f>
        <v>0.012063</v>
      </c>
      <c r="P528" s="15" t="n">
        <f aca="false">K528/O528</f>
        <v>1.84667993036558</v>
      </c>
      <c r="Q528" s="16" t="n">
        <f aca="false">LOG(P528,2)</f>
        <v>0.884933837685398</v>
      </c>
      <c r="R528" s="12"/>
      <c r="S528" s="0" t="n">
        <v>2</v>
      </c>
      <c r="T528" s="0" t="n">
        <v>1</v>
      </c>
    </row>
    <row r="529" customFormat="false" ht="15" hidden="false" customHeight="false" outlineLevel="0" collapsed="false">
      <c r="A529" s="0" t="s">
        <v>1527</v>
      </c>
      <c r="B529" s="0" t="s">
        <v>1528</v>
      </c>
      <c r="C529" s="0" t="s">
        <v>25</v>
      </c>
      <c r="D529" s="0" t="s">
        <v>145</v>
      </c>
      <c r="E529" s="0" t="s">
        <v>165</v>
      </c>
      <c r="F529" s="2" t="s">
        <v>1529</v>
      </c>
      <c r="G529" s="12" t="s">
        <v>29</v>
      </c>
      <c r="H529" s="0" t="n">
        <v>0.025121</v>
      </c>
      <c r="K529" s="0" t="n">
        <f aca="false">AVERAGE(H529:J529)</f>
        <v>0.025121</v>
      </c>
      <c r="L529" s="0" t="n">
        <v>0.01346</v>
      </c>
      <c r="M529" s="0" t="n">
        <v>0.013744</v>
      </c>
      <c r="O529" s="0" t="n">
        <f aca="false">AVERAGE(L529:N529)</f>
        <v>0.013602</v>
      </c>
      <c r="P529" s="15" t="n">
        <f aca="false">K529/O529</f>
        <v>1.84686075577121</v>
      </c>
      <c r="Q529" s="16" t="n">
        <f aca="false">LOG(P529,2)</f>
        <v>0.885075098301346</v>
      </c>
      <c r="R529" s="12"/>
      <c r="S529" s="0" t="n">
        <v>1</v>
      </c>
      <c r="T529" s="0" t="n">
        <v>2</v>
      </c>
    </row>
    <row r="530" customFormat="false" ht="15" hidden="false" customHeight="false" outlineLevel="0" collapsed="false">
      <c r="A530" s="0" t="s">
        <v>1530</v>
      </c>
      <c r="B530" s="0" t="s">
        <v>1531</v>
      </c>
      <c r="C530" s="0" t="s">
        <v>38</v>
      </c>
      <c r="D530" s="0" t="s">
        <v>164</v>
      </c>
      <c r="E530" s="0" t="s">
        <v>57</v>
      </c>
      <c r="F530" s="2" t="s">
        <v>314</v>
      </c>
      <c r="G530" s="12" t="s">
        <v>29</v>
      </c>
      <c r="H530" s="0" t="n">
        <v>0.03725</v>
      </c>
      <c r="I530" s="0" t="n">
        <v>0.037945</v>
      </c>
      <c r="J530" s="0" t="n">
        <v>0.03735</v>
      </c>
      <c r="K530" s="0" t="n">
        <f aca="false">AVERAGE(H530:J530)</f>
        <v>0.037515</v>
      </c>
      <c r="L530" s="0" t="n">
        <v>0.019959</v>
      </c>
      <c r="M530" s="0" t="n">
        <v>0.019021</v>
      </c>
      <c r="N530" s="0" t="n">
        <v>0.021111</v>
      </c>
      <c r="O530" s="0" t="n">
        <f aca="false">AVERAGE(L530:N530)</f>
        <v>0.0200303333333333</v>
      </c>
      <c r="P530" s="15" t="n">
        <f aca="false">K530/O530</f>
        <v>1.87290942071192</v>
      </c>
      <c r="Q530" s="16" t="n">
        <f aca="false">LOG(P530,2)</f>
        <v>0.905281128385199</v>
      </c>
      <c r="R530" s="12" t="s">
        <v>30</v>
      </c>
      <c r="S530" s="0" t="n">
        <v>3</v>
      </c>
      <c r="T530" s="0" t="n">
        <v>3</v>
      </c>
    </row>
    <row r="531" customFormat="false" ht="15" hidden="false" customHeight="false" outlineLevel="0" collapsed="false">
      <c r="A531" s="0" t="s">
        <v>1532</v>
      </c>
      <c r="B531" s="0" t="s">
        <v>1533</v>
      </c>
      <c r="C531" s="0" t="s">
        <v>38</v>
      </c>
      <c r="D531" s="0" t="s">
        <v>164</v>
      </c>
      <c r="E531" s="0" t="s">
        <v>57</v>
      </c>
      <c r="F531" s="2" t="s">
        <v>1534</v>
      </c>
      <c r="G531" s="12" t="s">
        <v>29</v>
      </c>
      <c r="I531" s="0" t="n">
        <v>0.012408</v>
      </c>
      <c r="J531" s="0" t="n">
        <v>0.029008</v>
      </c>
      <c r="K531" s="0" t="n">
        <f aca="false">AVERAGE(H531:J531)</f>
        <v>0.020708</v>
      </c>
      <c r="N531" s="0" t="n">
        <v>0.010931</v>
      </c>
      <c r="O531" s="0" t="n">
        <f aca="false">AVERAGE(L531:N531)</f>
        <v>0.010931</v>
      </c>
      <c r="P531" s="15" t="n">
        <f aca="false">K531/O531</f>
        <v>1.89442868904949</v>
      </c>
      <c r="Q531" s="16" t="n">
        <f aca="false">LOG(P531,2)</f>
        <v>0.921762834282641</v>
      </c>
      <c r="R531" s="12"/>
      <c r="S531" s="0" t="n">
        <v>2</v>
      </c>
      <c r="T531" s="0" t="n">
        <v>1</v>
      </c>
    </row>
    <row r="532" customFormat="false" ht="15" hidden="false" customHeight="false" outlineLevel="0" collapsed="false">
      <c r="A532" s="0" t="s">
        <v>1535</v>
      </c>
      <c r="B532" s="0" t="s">
        <v>1536</v>
      </c>
      <c r="C532" s="0" t="s">
        <v>38</v>
      </c>
      <c r="D532" s="0" t="s">
        <v>164</v>
      </c>
      <c r="E532" s="0" t="s">
        <v>57</v>
      </c>
      <c r="F532" s="2" t="s">
        <v>1537</v>
      </c>
      <c r="G532" s="12" t="s">
        <v>29</v>
      </c>
      <c r="H532" s="0" t="n">
        <v>0.0050604</v>
      </c>
      <c r="I532" s="0" t="n">
        <v>0.012209</v>
      </c>
      <c r="J532" s="0" t="n">
        <v>0.0095137</v>
      </c>
      <c r="K532" s="0" t="n">
        <f aca="false">AVERAGE(H532:J532)</f>
        <v>0.0089277</v>
      </c>
      <c r="L532" s="0" t="n">
        <v>0.0036151</v>
      </c>
      <c r="M532" s="0" t="n">
        <v>0.00646</v>
      </c>
      <c r="N532" s="0" t="n">
        <v>0.0039832</v>
      </c>
      <c r="O532" s="0" t="n">
        <f aca="false">AVERAGE(L532:N532)</f>
        <v>0.0046861</v>
      </c>
      <c r="P532" s="15" t="n">
        <f aca="false">K532/O532</f>
        <v>1.90514500330765</v>
      </c>
      <c r="Q532" s="16" t="n">
        <f aca="false">LOG(P532,2)</f>
        <v>0.929900807477956</v>
      </c>
      <c r="R532" s="12"/>
      <c r="S532" s="0" t="n">
        <v>3</v>
      </c>
      <c r="T532" s="0" t="n">
        <v>3</v>
      </c>
    </row>
    <row r="533" customFormat="false" ht="15" hidden="false" customHeight="false" outlineLevel="0" collapsed="false">
      <c r="A533" s="0" t="s">
        <v>1538</v>
      </c>
      <c r="B533" s="0" t="s">
        <v>1539</v>
      </c>
      <c r="C533" s="0" t="s">
        <v>25</v>
      </c>
      <c r="D533" s="0" t="s">
        <v>145</v>
      </c>
      <c r="E533" s="0" t="s">
        <v>57</v>
      </c>
      <c r="F533" s="2" t="s">
        <v>1540</v>
      </c>
      <c r="G533" s="12" t="s">
        <v>29</v>
      </c>
      <c r="H533" s="0" t="n">
        <v>0.01053</v>
      </c>
      <c r="I533" s="0" t="n">
        <v>0.0084681</v>
      </c>
      <c r="K533" s="0" t="n">
        <f aca="false">AVERAGE(H533:J533)</f>
        <v>0.00949905</v>
      </c>
      <c r="N533" s="0" t="n">
        <v>0.004973</v>
      </c>
      <c r="O533" s="0" t="n">
        <f aca="false">AVERAGE(L533:N533)</f>
        <v>0.004973</v>
      </c>
      <c r="P533" s="15" t="n">
        <f aca="false">K533/O533</f>
        <v>1.91012467323547</v>
      </c>
      <c r="Q533" s="16" t="n">
        <f aca="false">LOG(P533,2)</f>
        <v>0.933666805584866</v>
      </c>
      <c r="R533" s="12"/>
      <c r="S533" s="0" t="n">
        <v>2</v>
      </c>
      <c r="T533" s="0" t="n">
        <v>1</v>
      </c>
    </row>
    <row r="534" customFormat="false" ht="15" hidden="false" customHeight="false" outlineLevel="0" collapsed="false">
      <c r="A534" s="0" t="s">
        <v>1541</v>
      </c>
      <c r="B534" s="0" t="s">
        <v>1542</v>
      </c>
      <c r="C534" s="0" t="s">
        <v>33</v>
      </c>
      <c r="D534" s="0" t="s">
        <v>210</v>
      </c>
      <c r="E534" s="0" t="s">
        <v>210</v>
      </c>
      <c r="F534" s="2" t="s">
        <v>1543</v>
      </c>
      <c r="G534" s="12" t="s">
        <v>29</v>
      </c>
      <c r="H534" s="0" t="n">
        <v>0.0075613</v>
      </c>
      <c r="K534" s="0" t="n">
        <f aca="false">AVERAGE(H534:J534)</f>
        <v>0.0075613</v>
      </c>
      <c r="M534" s="0" t="n">
        <v>0.0055157</v>
      </c>
      <c r="N534" s="0" t="n">
        <v>0.0023807</v>
      </c>
      <c r="O534" s="0" t="n">
        <f aca="false">AVERAGE(L534:N534)</f>
        <v>0.0039482</v>
      </c>
      <c r="P534" s="15" t="n">
        <f aca="false">K534/O534</f>
        <v>1.91512588014792</v>
      </c>
      <c r="Q534" s="16" t="n">
        <f aca="false">LOG(P534,2)</f>
        <v>0.937439222801178</v>
      </c>
      <c r="R534" s="12"/>
      <c r="S534" s="0" t="n">
        <v>1</v>
      </c>
      <c r="T534" s="0" t="n">
        <v>2</v>
      </c>
    </row>
    <row r="535" customFormat="false" ht="15" hidden="false" customHeight="false" outlineLevel="0" collapsed="false">
      <c r="A535" s="0" t="s">
        <v>1544</v>
      </c>
      <c r="B535" s="0" t="s">
        <v>1545</v>
      </c>
      <c r="C535" s="0" t="s">
        <v>38</v>
      </c>
      <c r="D535" s="0" t="s">
        <v>39</v>
      </c>
      <c r="E535" s="0" t="s">
        <v>590</v>
      </c>
      <c r="F535" s="2" t="s">
        <v>1546</v>
      </c>
      <c r="G535" s="12" t="s">
        <v>29</v>
      </c>
      <c r="H535" s="0" t="n">
        <v>0.0071186</v>
      </c>
      <c r="K535" s="0" t="n">
        <f aca="false">AVERAGE(H535:J535)</f>
        <v>0.0071186</v>
      </c>
      <c r="M535" s="0" t="n">
        <v>0.0038946</v>
      </c>
      <c r="N535" s="0" t="n">
        <v>0.0033619</v>
      </c>
      <c r="O535" s="0" t="n">
        <f aca="false">AVERAGE(L535:N535)</f>
        <v>0.00362825</v>
      </c>
      <c r="P535" s="15" t="n">
        <f aca="false">K535/O535</f>
        <v>1.9619926962034</v>
      </c>
      <c r="Q535" s="16" t="n">
        <f aca="false">LOG(P535,2)</f>
        <v>0.972319670929862</v>
      </c>
      <c r="R535" s="12"/>
      <c r="S535" s="0" t="n">
        <v>1</v>
      </c>
      <c r="T535" s="0" t="n">
        <v>2</v>
      </c>
    </row>
    <row r="536" customFormat="false" ht="15" hidden="false" customHeight="false" outlineLevel="0" collapsed="false">
      <c r="A536" s="0" t="s">
        <v>1547</v>
      </c>
      <c r="B536" s="0" t="s">
        <v>1548</v>
      </c>
      <c r="C536" s="0" t="s">
        <v>38</v>
      </c>
      <c r="D536" s="0" t="s">
        <v>39</v>
      </c>
      <c r="E536" s="0" t="s">
        <v>40</v>
      </c>
      <c r="F536" s="2" t="s">
        <v>1549</v>
      </c>
      <c r="G536" s="12" t="s">
        <v>29</v>
      </c>
      <c r="H536" s="0" t="n">
        <v>0.015914</v>
      </c>
      <c r="K536" s="0" t="n">
        <f aca="false">AVERAGE(H536:J536)</f>
        <v>0.015914</v>
      </c>
      <c r="L536" s="0" t="n">
        <v>0.0085268</v>
      </c>
      <c r="N536" s="0" t="n">
        <v>0.0075159</v>
      </c>
      <c r="O536" s="0" t="n">
        <f aca="false">AVERAGE(L536:N536)</f>
        <v>0.00802135</v>
      </c>
      <c r="P536" s="15" t="n">
        <f aca="false">K536/O536</f>
        <v>1.98395531924177</v>
      </c>
      <c r="Q536" s="16" t="n">
        <f aca="false">LOG(P536,2)</f>
        <v>0.988379535082564</v>
      </c>
      <c r="R536" s="12"/>
      <c r="S536" s="0" t="n">
        <v>1</v>
      </c>
      <c r="T536" s="0" t="n">
        <v>2</v>
      </c>
    </row>
    <row r="537" customFormat="false" ht="15" hidden="false" customHeight="false" outlineLevel="0" collapsed="false">
      <c r="A537" s="0" t="s">
        <v>1550</v>
      </c>
      <c r="B537" s="0" t="s">
        <v>1551</v>
      </c>
      <c r="C537" s="0" t="s">
        <v>38</v>
      </c>
      <c r="D537" s="0" t="s">
        <v>39</v>
      </c>
      <c r="E537" s="0" t="s">
        <v>965</v>
      </c>
      <c r="F537" s="2" t="s">
        <v>1552</v>
      </c>
      <c r="G537" s="12" t="s">
        <v>29</v>
      </c>
      <c r="J537" s="0" t="n">
        <v>0.013915</v>
      </c>
      <c r="K537" s="0" t="n">
        <f aca="false">AVERAGE(H537:J537)</f>
        <v>0.013915</v>
      </c>
      <c r="N537" s="0" t="n">
        <v>0.0069913</v>
      </c>
      <c r="O537" s="0" t="n">
        <f aca="false">AVERAGE(L537:N537)</f>
        <v>0.0069913</v>
      </c>
      <c r="P537" s="15" t="n">
        <f aca="false">K537/O537</f>
        <v>1.99033083975799</v>
      </c>
      <c r="Q537" s="16" t="n">
        <f aca="false">LOG(P537,2)</f>
        <v>0.993008260521017</v>
      </c>
      <c r="R537" s="12"/>
      <c r="S537" s="0" t="n">
        <v>1</v>
      </c>
      <c r="T537" s="0" t="n">
        <v>1</v>
      </c>
    </row>
    <row r="538" customFormat="false" ht="15" hidden="false" customHeight="false" outlineLevel="0" collapsed="false">
      <c r="A538" s="0" t="s">
        <v>1553</v>
      </c>
      <c r="B538" s="0" t="s">
        <v>1554</v>
      </c>
      <c r="C538" s="0" t="s">
        <v>38</v>
      </c>
      <c r="D538" s="0" t="s">
        <v>270</v>
      </c>
      <c r="E538" s="0" t="s">
        <v>288</v>
      </c>
      <c r="F538" s="2" t="s">
        <v>1555</v>
      </c>
      <c r="G538" s="12" t="s">
        <v>29</v>
      </c>
      <c r="J538" s="0" t="n">
        <v>0.0058075</v>
      </c>
      <c r="K538" s="0" t="n">
        <f aca="false">AVERAGE(H538:J538)</f>
        <v>0.0058075</v>
      </c>
      <c r="N538" s="0" t="n">
        <v>0.0029178</v>
      </c>
      <c r="O538" s="0" t="n">
        <f aca="false">AVERAGE(L538:N538)</f>
        <v>0.0029178</v>
      </c>
      <c r="P538" s="15" t="n">
        <f aca="false">K538/O538</f>
        <v>1.99036945643978</v>
      </c>
      <c r="Q538" s="16" t="n">
        <f aca="false">LOG(P538,2)</f>
        <v>0.993036251623679</v>
      </c>
      <c r="R538" s="12"/>
      <c r="S538" s="0" t="n">
        <v>1</v>
      </c>
      <c r="T538" s="0" t="n">
        <v>1</v>
      </c>
    </row>
    <row r="539" customFormat="false" ht="15" hidden="false" customHeight="false" outlineLevel="0" collapsed="false">
      <c r="A539" s="0" t="s">
        <v>1556</v>
      </c>
      <c r="B539" s="0" t="s">
        <v>1557</v>
      </c>
      <c r="C539" s="0" t="s">
        <v>38</v>
      </c>
      <c r="D539" s="0" t="s">
        <v>39</v>
      </c>
      <c r="E539" s="0" t="s">
        <v>40</v>
      </c>
      <c r="F539" s="2" t="s">
        <v>700</v>
      </c>
      <c r="G539" s="12" t="s">
        <v>701</v>
      </c>
      <c r="J539" s="0" t="n">
        <v>0.005928</v>
      </c>
      <c r="K539" s="0" t="n">
        <f aca="false">AVERAGE(H539:J539)</f>
        <v>0.005928</v>
      </c>
      <c r="N539" s="0" t="n">
        <v>0.0029783</v>
      </c>
      <c r="O539" s="0" t="n">
        <f aca="false">AVERAGE(L539:N539)</f>
        <v>0.0029783</v>
      </c>
      <c r="P539" s="15" t="n">
        <f aca="false">K539/O539</f>
        <v>1.99039720646006</v>
      </c>
      <c r="Q539" s="16" t="n">
        <f aca="false">LOG(P539,2)</f>
        <v>0.993056365747429</v>
      </c>
      <c r="R539" s="12"/>
      <c r="S539" s="0" t="n">
        <v>1</v>
      </c>
      <c r="T539" s="0" t="n">
        <v>1</v>
      </c>
    </row>
    <row r="540" customFormat="false" ht="15" hidden="false" customHeight="false" outlineLevel="0" collapsed="false">
      <c r="A540" s="0" t="s">
        <v>1558</v>
      </c>
      <c r="B540" s="0" t="s">
        <v>1559</v>
      </c>
      <c r="C540" s="0" t="s">
        <v>33</v>
      </c>
      <c r="D540" s="0" t="s">
        <v>34</v>
      </c>
      <c r="E540" s="0" t="s">
        <v>35</v>
      </c>
      <c r="F540" s="2" t="s">
        <v>35</v>
      </c>
      <c r="G540" s="12" t="s">
        <v>29</v>
      </c>
      <c r="J540" s="0" t="n">
        <v>0.028861</v>
      </c>
      <c r="K540" s="0" t="n">
        <f aca="false">AVERAGE(H540:J540)</f>
        <v>0.028861</v>
      </c>
      <c r="N540" s="0" t="n">
        <v>0.0145</v>
      </c>
      <c r="O540" s="0" t="n">
        <f aca="false">AVERAGE(L540:N540)</f>
        <v>0.0145</v>
      </c>
      <c r="P540" s="15" t="n">
        <f aca="false">K540/O540</f>
        <v>1.99041379310345</v>
      </c>
      <c r="Q540" s="16" t="n">
        <f aca="false">LOG(P540,2)</f>
        <v>0.99306838815601</v>
      </c>
      <c r="R540" s="12"/>
      <c r="S540" s="0" t="n">
        <v>1</v>
      </c>
      <c r="T540" s="0" t="n">
        <v>1</v>
      </c>
    </row>
    <row r="541" customFormat="false" ht="15" hidden="false" customHeight="false" outlineLevel="0" collapsed="false">
      <c r="A541" s="0" t="s">
        <v>1560</v>
      </c>
      <c r="B541" s="0" t="s">
        <v>1561</v>
      </c>
      <c r="C541" s="0" t="s">
        <v>38</v>
      </c>
      <c r="D541" s="0" t="s">
        <v>39</v>
      </c>
      <c r="E541" s="0" t="s">
        <v>569</v>
      </c>
      <c r="F541" s="2" t="s">
        <v>1562</v>
      </c>
      <c r="G541" s="12" t="s">
        <v>29</v>
      </c>
      <c r="J541" s="0" t="n">
        <v>0.014431</v>
      </c>
      <c r="K541" s="0" t="n">
        <f aca="false">AVERAGE(H541:J541)</f>
        <v>0.014431</v>
      </c>
      <c r="N541" s="0" t="n">
        <v>0.0072502</v>
      </c>
      <c r="O541" s="0" t="n">
        <f aca="false">AVERAGE(L541:N541)</f>
        <v>0.0072502</v>
      </c>
      <c r="P541" s="15" t="n">
        <f aca="false">K541/O541</f>
        <v>1.9904278502662</v>
      </c>
      <c r="Q541" s="16" t="n">
        <f aca="false">LOG(P541,2)</f>
        <v>0.993078577056151</v>
      </c>
      <c r="R541" s="12"/>
      <c r="S541" s="0" t="n">
        <v>1</v>
      </c>
      <c r="T541" s="0" t="n">
        <v>1</v>
      </c>
    </row>
    <row r="542" customFormat="false" ht="15" hidden="false" customHeight="false" outlineLevel="0" collapsed="false">
      <c r="A542" s="0" t="s">
        <v>1563</v>
      </c>
      <c r="B542" s="0" t="s">
        <v>1564</v>
      </c>
      <c r="C542" s="0" t="s">
        <v>38</v>
      </c>
      <c r="D542" s="0" t="s">
        <v>113</v>
      </c>
      <c r="E542" s="0" t="s">
        <v>1266</v>
      </c>
      <c r="F542" s="2" t="s">
        <v>1565</v>
      </c>
      <c r="G542" s="12" t="s">
        <v>29</v>
      </c>
      <c r="H542" s="0" t="n">
        <v>0.044374</v>
      </c>
      <c r="I542" s="0" t="n">
        <v>0.032712</v>
      </c>
      <c r="J542" s="0" t="n">
        <v>0.027808</v>
      </c>
      <c r="K542" s="0" t="n">
        <f aca="false">AVERAGE(H542:J542)</f>
        <v>0.0349646666666667</v>
      </c>
      <c r="M542" s="0" t="n">
        <v>0.014162</v>
      </c>
      <c r="N542" s="0" t="n">
        <v>0.020957</v>
      </c>
      <c r="O542" s="0" t="n">
        <f aca="false">AVERAGE(L542:N542)</f>
        <v>0.0175595</v>
      </c>
      <c r="P542" s="17" t="n">
        <f aca="false">K542/O542</f>
        <v>1.99121083554012</v>
      </c>
      <c r="Q542" s="18" t="n">
        <f aca="false">LOG(P542,2)</f>
        <v>0.993645986143448</v>
      </c>
      <c r="R542" s="12" t="s">
        <v>30</v>
      </c>
      <c r="S542" s="0" t="n">
        <v>3</v>
      </c>
      <c r="T542" s="0" t="n">
        <v>2</v>
      </c>
    </row>
    <row r="543" customFormat="false" ht="15" hidden="false" customHeight="false" outlineLevel="0" collapsed="false">
      <c r="A543" s="0" t="s">
        <v>1566</v>
      </c>
      <c r="B543" s="0" t="s">
        <v>1567</v>
      </c>
      <c r="C543" s="0" t="s">
        <v>61</v>
      </c>
      <c r="D543" s="0" t="s">
        <v>73</v>
      </c>
      <c r="E543" s="0" t="s">
        <v>74</v>
      </c>
      <c r="F543" s="2" t="s">
        <v>1143</v>
      </c>
      <c r="G543" s="12" t="s">
        <v>29</v>
      </c>
      <c r="H543" s="0" t="n">
        <v>0.015374</v>
      </c>
      <c r="I543" s="0" t="n">
        <v>0.026493</v>
      </c>
      <c r="J543" s="0" t="n">
        <v>0.028903</v>
      </c>
      <c r="K543" s="0" t="n">
        <f aca="false">AVERAGE(H543:J543)</f>
        <v>0.02359</v>
      </c>
      <c r="L543" s="0" t="n">
        <v>0.0082372</v>
      </c>
      <c r="M543" s="0" t="n">
        <v>0.0096127</v>
      </c>
      <c r="N543" s="0" t="n">
        <v>0.017633</v>
      </c>
      <c r="O543" s="0" t="n">
        <f aca="false">AVERAGE(L543:N543)</f>
        <v>0.0118276333333333</v>
      </c>
      <c r="P543" s="15" t="n">
        <f aca="false">K543/O543</f>
        <v>1.99448184900332</v>
      </c>
      <c r="Q543" s="16" t="n">
        <f aca="false">LOG(P543,2)</f>
        <v>0.996013994083362</v>
      </c>
      <c r="R543" s="12"/>
      <c r="S543" s="0" t="n">
        <v>3</v>
      </c>
      <c r="T543" s="0" t="n">
        <v>3</v>
      </c>
    </row>
    <row r="544" customFormat="false" ht="15" hidden="false" customHeight="false" outlineLevel="0" collapsed="false">
      <c r="A544" s="0" t="s">
        <v>1568</v>
      </c>
      <c r="B544" s="0" t="s">
        <v>1569</v>
      </c>
      <c r="C544" s="0" t="s">
        <v>38</v>
      </c>
      <c r="D544" s="0" t="s">
        <v>39</v>
      </c>
      <c r="E544" s="0" t="s">
        <v>40</v>
      </c>
      <c r="F544" s="2" t="s">
        <v>478</v>
      </c>
      <c r="G544" s="12" t="s">
        <v>29</v>
      </c>
      <c r="H544" s="0" t="n">
        <v>0.01349</v>
      </c>
      <c r="K544" s="0" t="n">
        <f aca="false">AVERAGE(H544:J544)</f>
        <v>0.01349</v>
      </c>
      <c r="M544" s="0" t="n">
        <v>0.0049201</v>
      </c>
      <c r="N544" s="0" t="n">
        <v>0.0084943</v>
      </c>
      <c r="O544" s="0" t="n">
        <f aca="false">AVERAGE(L544:N544)</f>
        <v>0.0067072</v>
      </c>
      <c r="P544" s="15" t="n">
        <f aca="false">K544/O544</f>
        <v>2.01127146946565</v>
      </c>
      <c r="Q544" s="16" t="n">
        <f aca="false">LOG(P544,2)</f>
        <v>1.00810782118554</v>
      </c>
      <c r="R544" s="12"/>
      <c r="S544" s="0" t="n">
        <v>1</v>
      </c>
      <c r="T544" s="0" t="n">
        <v>2</v>
      </c>
    </row>
    <row r="545" customFormat="false" ht="15" hidden="false" customHeight="false" outlineLevel="0" collapsed="false">
      <c r="A545" s="0" t="s">
        <v>1570</v>
      </c>
      <c r="B545" s="0" t="s">
        <v>1571</v>
      </c>
      <c r="C545" s="0" t="s">
        <v>33</v>
      </c>
      <c r="D545" s="0" t="s">
        <v>34</v>
      </c>
      <c r="E545" s="0" t="s">
        <v>54</v>
      </c>
      <c r="F545" s="2" t="s">
        <v>54</v>
      </c>
      <c r="G545" s="12" t="s">
        <v>29</v>
      </c>
      <c r="H545" s="0" t="n">
        <v>0.007741</v>
      </c>
      <c r="I545" s="0" t="n">
        <v>0.0083004</v>
      </c>
      <c r="K545" s="0" t="n">
        <f aca="false">AVERAGE(H545:J545)</f>
        <v>0.0080207</v>
      </c>
      <c r="L545" s="0" t="n">
        <v>0.0027651</v>
      </c>
      <c r="M545" s="0" t="n">
        <v>0.0042351</v>
      </c>
      <c r="N545" s="0" t="n">
        <v>0.0048745</v>
      </c>
      <c r="O545" s="0" t="n">
        <f aca="false">AVERAGE(L545:N545)</f>
        <v>0.00395823333333333</v>
      </c>
      <c r="P545" s="15" t="n">
        <f aca="false">K545/O545</f>
        <v>2.02633329684118</v>
      </c>
      <c r="Q545" s="16" t="n">
        <f aca="false">LOG(P545,2)</f>
        <v>1.01887149208196</v>
      </c>
      <c r="R545" s="12" t="s">
        <v>30</v>
      </c>
      <c r="S545" s="0" t="n">
        <v>2</v>
      </c>
      <c r="T545" s="0" t="n">
        <v>3</v>
      </c>
    </row>
    <row r="546" customFormat="false" ht="15" hidden="false" customHeight="false" outlineLevel="0" collapsed="false">
      <c r="A546" s="0" t="s">
        <v>1572</v>
      </c>
      <c r="B546" s="0" t="s">
        <v>1573</v>
      </c>
      <c r="C546" s="0" t="s">
        <v>61</v>
      </c>
      <c r="D546" s="0" t="s">
        <v>62</v>
      </c>
      <c r="E546" s="0" t="s">
        <v>941</v>
      </c>
      <c r="F546" s="2" t="s">
        <v>1574</v>
      </c>
      <c r="G546" s="12" t="s">
        <v>29</v>
      </c>
      <c r="H546" s="0" t="n">
        <v>0.01357</v>
      </c>
      <c r="J546" s="0" t="n">
        <v>0.025511</v>
      </c>
      <c r="K546" s="0" t="n">
        <f aca="false">AVERAGE(H546:J546)</f>
        <v>0.0195405</v>
      </c>
      <c r="N546" s="0" t="n">
        <v>0.009613</v>
      </c>
      <c r="O546" s="0" t="n">
        <f aca="false">AVERAGE(L546:N546)</f>
        <v>0.009613</v>
      </c>
      <c r="P546" s="15" t="n">
        <f aca="false">K546/O546</f>
        <v>2.03271611359617</v>
      </c>
      <c r="Q546" s="16" t="n">
        <f aca="false">LOG(P546,2)</f>
        <v>1.02340874439806</v>
      </c>
      <c r="R546" s="12"/>
      <c r="S546" s="0" t="n">
        <v>2</v>
      </c>
      <c r="T546" s="0" t="n">
        <v>1</v>
      </c>
    </row>
    <row r="547" customFormat="false" ht="15" hidden="false" customHeight="false" outlineLevel="0" collapsed="false">
      <c r="A547" s="0" t="s">
        <v>1575</v>
      </c>
      <c r="B547" s="0" t="s">
        <v>1576</v>
      </c>
      <c r="C547" s="0" t="s">
        <v>33</v>
      </c>
      <c r="D547" s="0" t="s">
        <v>34</v>
      </c>
      <c r="E547" s="0" t="s">
        <v>70</v>
      </c>
      <c r="F547" s="2" t="s">
        <v>70</v>
      </c>
      <c r="G547" s="12" t="s">
        <v>29</v>
      </c>
      <c r="H547" s="0" t="n">
        <v>0.10881</v>
      </c>
      <c r="I547" s="0" t="n">
        <v>0.090327</v>
      </c>
      <c r="J547" s="0" t="n">
        <v>0.089084</v>
      </c>
      <c r="K547" s="0" t="n">
        <f aca="false">AVERAGE(H547:J547)</f>
        <v>0.0960736666666667</v>
      </c>
      <c r="L547" s="0" t="n">
        <v>0.041374</v>
      </c>
      <c r="M547" s="0" t="n">
        <v>0.040327</v>
      </c>
      <c r="N547" s="0" t="n">
        <v>0.058018</v>
      </c>
      <c r="O547" s="0" t="n">
        <f aca="false">AVERAGE(L547:N547)</f>
        <v>0.046573</v>
      </c>
      <c r="P547" s="17" t="n">
        <f aca="false">K547/O547</f>
        <v>2.06286188707334</v>
      </c>
      <c r="Q547" s="18" t="n">
        <f aca="false">LOG(P547,2)</f>
        <v>1.04464723300118</v>
      </c>
      <c r="R547" s="12" t="s">
        <v>30</v>
      </c>
      <c r="S547" s="0" t="n">
        <v>3</v>
      </c>
      <c r="T547" s="0" t="n">
        <v>3</v>
      </c>
    </row>
    <row r="548" customFormat="false" ht="15" hidden="false" customHeight="false" outlineLevel="0" collapsed="false">
      <c r="A548" s="0" t="s">
        <v>1577</v>
      </c>
      <c r="B548" s="0" t="s">
        <v>1578</v>
      </c>
      <c r="C548" s="0" t="s">
        <v>38</v>
      </c>
      <c r="D548" s="0" t="s">
        <v>39</v>
      </c>
      <c r="E548" s="0" t="s">
        <v>569</v>
      </c>
      <c r="F548" s="2" t="s">
        <v>1579</v>
      </c>
      <c r="G548" s="12" t="s">
        <v>29</v>
      </c>
      <c r="H548" s="0" t="n">
        <v>0.026399</v>
      </c>
      <c r="J548" s="0" t="n">
        <v>0.01418</v>
      </c>
      <c r="K548" s="0" t="n">
        <f aca="false">AVERAGE(H548:J548)</f>
        <v>0.0202895</v>
      </c>
      <c r="L548" s="0" t="n">
        <v>0.0040412</v>
      </c>
      <c r="M548" s="0" t="n">
        <v>0.01238</v>
      </c>
      <c r="N548" s="0" t="n">
        <v>0.012467</v>
      </c>
      <c r="O548" s="0" t="n">
        <f aca="false">AVERAGE(L548:N548)</f>
        <v>0.0096294</v>
      </c>
      <c r="P548" s="15" t="n">
        <f aca="false">K548/O548</f>
        <v>2.10703678318483</v>
      </c>
      <c r="Q548" s="16" t="n">
        <f aca="false">LOG(P548,2)</f>
        <v>1.07521549994313</v>
      </c>
      <c r="R548" s="12" t="s">
        <v>30</v>
      </c>
      <c r="S548" s="0" t="n">
        <v>2</v>
      </c>
      <c r="T548" s="0" t="n">
        <v>3</v>
      </c>
    </row>
    <row r="549" customFormat="false" ht="15" hidden="false" customHeight="false" outlineLevel="0" collapsed="false">
      <c r="A549" s="0" t="s">
        <v>1580</v>
      </c>
      <c r="B549" s="0" t="s">
        <v>1581</v>
      </c>
      <c r="C549" s="0" t="s">
        <v>38</v>
      </c>
      <c r="D549" s="0" t="s">
        <v>44</v>
      </c>
      <c r="E549" s="0" t="s">
        <v>421</v>
      </c>
      <c r="F549" s="2" t="s">
        <v>46</v>
      </c>
      <c r="G549" s="12" t="s">
        <v>29</v>
      </c>
      <c r="H549" s="0" t="n">
        <v>0.0058455</v>
      </c>
      <c r="K549" s="0" t="n">
        <f aca="false">AVERAGE(H549:J549)</f>
        <v>0.0058455</v>
      </c>
      <c r="N549" s="0" t="n">
        <v>0.0027607</v>
      </c>
      <c r="O549" s="0" t="n">
        <f aca="false">AVERAGE(L549:N549)</f>
        <v>0.0027607</v>
      </c>
      <c r="P549" s="15" t="n">
        <f aca="false">K549/O549</f>
        <v>2.11739776143732</v>
      </c>
      <c r="Q549" s="16" t="n">
        <f aca="false">LOG(P549,2)</f>
        <v>1.08229231070113</v>
      </c>
      <c r="R549" s="12"/>
      <c r="S549" s="0" t="n">
        <v>1</v>
      </c>
      <c r="T549" s="0" t="n">
        <v>1</v>
      </c>
    </row>
    <row r="550" customFormat="false" ht="15" hidden="false" customHeight="false" outlineLevel="0" collapsed="false">
      <c r="A550" s="0" t="s">
        <v>1582</v>
      </c>
      <c r="B550" s="0" t="s">
        <v>1583</v>
      </c>
      <c r="C550" s="0" t="s">
        <v>33</v>
      </c>
      <c r="D550" s="0" t="s">
        <v>34</v>
      </c>
      <c r="E550" s="0" t="s">
        <v>35</v>
      </c>
      <c r="F550" s="2" t="s">
        <v>35</v>
      </c>
      <c r="G550" s="12" t="s">
        <v>1584</v>
      </c>
      <c r="H550" s="0" t="n">
        <v>0.0040691</v>
      </c>
      <c r="K550" s="0" t="n">
        <f aca="false">AVERAGE(H550:J550)</f>
        <v>0.0040691</v>
      </c>
      <c r="N550" s="0" t="n">
        <v>0.0019217</v>
      </c>
      <c r="O550" s="0" t="n">
        <f aca="false">AVERAGE(L550:N550)</f>
        <v>0.0019217</v>
      </c>
      <c r="P550" s="15" t="n">
        <f aca="false">K550/O550</f>
        <v>2.11744809283447</v>
      </c>
      <c r="Q550" s="16" t="n">
        <f aca="false">LOG(P550,2)</f>
        <v>1.08232660373543</v>
      </c>
      <c r="R550" s="12"/>
      <c r="S550" s="0" t="n">
        <v>1</v>
      </c>
      <c r="T550" s="0" t="n">
        <v>1</v>
      </c>
    </row>
    <row r="551" customFormat="false" ht="15" hidden="false" customHeight="false" outlineLevel="0" collapsed="false">
      <c r="A551" s="0" t="s">
        <v>1585</v>
      </c>
      <c r="B551" s="0" t="s">
        <v>1586</v>
      </c>
      <c r="C551" s="0" t="s">
        <v>38</v>
      </c>
      <c r="D551" s="0" t="s">
        <v>113</v>
      </c>
      <c r="E551" s="0" t="s">
        <v>114</v>
      </c>
      <c r="F551" s="2" t="s">
        <v>1310</v>
      </c>
      <c r="G551" s="12" t="s">
        <v>29</v>
      </c>
      <c r="H551" s="0" t="n">
        <v>0.080246</v>
      </c>
      <c r="I551" s="0" t="n">
        <v>0.062578</v>
      </c>
      <c r="J551" s="0" t="n">
        <v>0.068575</v>
      </c>
      <c r="K551" s="0" t="n">
        <f aca="false">AVERAGE(H551:J551)</f>
        <v>0.0704663333333333</v>
      </c>
      <c r="L551" s="0" t="n">
        <v>0.026058</v>
      </c>
      <c r="M551" s="0" t="n">
        <v>0.03326</v>
      </c>
      <c r="N551" s="0" t="n">
        <v>0.040195</v>
      </c>
      <c r="O551" s="0" t="n">
        <f aca="false">AVERAGE(L551:N551)</f>
        <v>0.033171</v>
      </c>
      <c r="P551" s="17" t="n">
        <f aca="false">K551/O551</f>
        <v>2.12433551395295</v>
      </c>
      <c r="Q551" s="18" t="n">
        <f aca="false">LOG(P551,2)</f>
        <v>1.08701164094879</v>
      </c>
      <c r="R551" s="12" t="s">
        <v>30</v>
      </c>
      <c r="S551" s="0" t="n">
        <v>3</v>
      </c>
      <c r="T551" s="0" t="n">
        <v>3</v>
      </c>
    </row>
    <row r="552" customFormat="false" ht="15" hidden="false" customHeight="false" outlineLevel="0" collapsed="false">
      <c r="A552" s="0" t="s">
        <v>1587</v>
      </c>
      <c r="B552" s="0" t="s">
        <v>1588</v>
      </c>
      <c r="C552" s="0" t="s">
        <v>38</v>
      </c>
      <c r="D552" s="0" t="s">
        <v>153</v>
      </c>
      <c r="E552" s="0" t="s">
        <v>160</v>
      </c>
      <c r="F552" s="2" t="s">
        <v>1589</v>
      </c>
      <c r="G552" s="12" t="s">
        <v>29</v>
      </c>
      <c r="H552" s="0" t="n">
        <v>0.020819</v>
      </c>
      <c r="I552" s="0" t="n">
        <v>0.039067</v>
      </c>
      <c r="J552" s="0" t="n">
        <v>0.042403</v>
      </c>
      <c r="K552" s="0" t="n">
        <f aca="false">AVERAGE(H552:J552)</f>
        <v>0.0340963333333333</v>
      </c>
      <c r="L552" s="0" t="n">
        <v>0.0092958</v>
      </c>
      <c r="M552" s="0" t="n">
        <v>0.018984</v>
      </c>
      <c r="N552" s="0" t="n">
        <v>0.019665</v>
      </c>
      <c r="O552" s="0" t="n">
        <f aca="false">AVERAGE(L552:N552)</f>
        <v>0.0159816</v>
      </c>
      <c r="P552" s="17" t="n">
        <f aca="false">K552/O552</f>
        <v>2.13347432881147</v>
      </c>
      <c r="Q552" s="18" t="n">
        <f aca="false">LOG(P552,2)</f>
        <v>1.09320475130809</v>
      </c>
      <c r="R552" s="12" t="s">
        <v>30</v>
      </c>
      <c r="S552" s="0" t="n">
        <v>3</v>
      </c>
      <c r="T552" s="0" t="n">
        <v>3</v>
      </c>
    </row>
    <row r="553" customFormat="false" ht="15" hidden="false" customHeight="false" outlineLevel="0" collapsed="false">
      <c r="A553" s="0" t="s">
        <v>1590</v>
      </c>
      <c r="B553" s="0" t="s">
        <v>1591</v>
      </c>
      <c r="C553" s="0" t="s">
        <v>33</v>
      </c>
      <c r="D553" s="0" t="s">
        <v>210</v>
      </c>
      <c r="E553" s="0" t="s">
        <v>210</v>
      </c>
      <c r="F553" s="2" t="s">
        <v>1592</v>
      </c>
      <c r="G553" s="12" t="s">
        <v>29</v>
      </c>
      <c r="H553" s="0" t="n">
        <v>0.017755</v>
      </c>
      <c r="I553" s="0" t="n">
        <v>0.022845</v>
      </c>
      <c r="J553" s="0" t="n">
        <v>0.026704</v>
      </c>
      <c r="K553" s="0" t="n">
        <f aca="false">AVERAGE(H553:J553)</f>
        <v>0.0224346666666667</v>
      </c>
      <c r="L553" s="0" t="n">
        <v>0.009513</v>
      </c>
      <c r="M553" s="0" t="n">
        <v>0.011657</v>
      </c>
      <c r="N553" s="0" t="n">
        <v>0.010062</v>
      </c>
      <c r="O553" s="0" t="n">
        <f aca="false">AVERAGE(L553:N553)</f>
        <v>0.0104106666666667</v>
      </c>
      <c r="P553" s="17" t="n">
        <f aca="false">K553/O553</f>
        <v>2.15496926229508</v>
      </c>
      <c r="Q553" s="18" t="n">
        <f aca="false">LOG(P553,2)</f>
        <v>1.10766729137901</v>
      </c>
      <c r="R553" s="12" t="s">
        <v>30</v>
      </c>
      <c r="S553" s="0" t="n">
        <v>3</v>
      </c>
      <c r="T553" s="0" t="n">
        <v>3</v>
      </c>
    </row>
    <row r="554" customFormat="false" ht="15" hidden="false" customHeight="false" outlineLevel="0" collapsed="false">
      <c r="A554" s="0" t="s">
        <v>1593</v>
      </c>
      <c r="B554" s="0" t="s">
        <v>1594</v>
      </c>
      <c r="C554" s="0" t="s">
        <v>38</v>
      </c>
      <c r="D554" s="0" t="s">
        <v>164</v>
      </c>
      <c r="E554" s="0" t="s">
        <v>576</v>
      </c>
      <c r="F554" s="2" t="s">
        <v>1595</v>
      </c>
      <c r="G554" s="12" t="s">
        <v>29</v>
      </c>
      <c r="J554" s="0" t="n">
        <v>0.037596</v>
      </c>
      <c r="K554" s="0" t="n">
        <f aca="false">AVERAGE(H554:J554)</f>
        <v>0.037596</v>
      </c>
      <c r="L554" s="0" t="n">
        <v>0.021429</v>
      </c>
      <c r="M554" s="0" t="n">
        <v>0.016411</v>
      </c>
      <c r="N554" s="0" t="n">
        <v>0.014167</v>
      </c>
      <c r="O554" s="0" t="n">
        <f aca="false">AVERAGE(L554:N554)</f>
        <v>0.0173356666666667</v>
      </c>
      <c r="P554" s="15" t="n">
        <f aca="false">K554/O554</f>
        <v>2.16870805853058</v>
      </c>
      <c r="Q554" s="16" t="n">
        <f aca="false">LOG(P554,2)</f>
        <v>1.11683585713296</v>
      </c>
      <c r="R554" s="12"/>
      <c r="S554" s="0" t="n">
        <v>1</v>
      </c>
      <c r="T554" s="0" t="n">
        <v>3</v>
      </c>
    </row>
    <row r="555" customFormat="false" ht="15" hidden="false" customHeight="false" outlineLevel="0" collapsed="false">
      <c r="A555" s="0" t="s">
        <v>1596</v>
      </c>
      <c r="B555" s="0" t="s">
        <v>1597</v>
      </c>
      <c r="C555" s="0" t="s">
        <v>38</v>
      </c>
      <c r="D555" s="0" t="s">
        <v>44</v>
      </c>
      <c r="E555" s="0" t="s">
        <v>57</v>
      </c>
      <c r="F555" s="2" t="s">
        <v>1598</v>
      </c>
      <c r="G555" s="12" t="s">
        <v>29</v>
      </c>
      <c r="H555" s="0" t="n">
        <v>0.047707</v>
      </c>
      <c r="I555" s="0" t="n">
        <v>0.043847</v>
      </c>
      <c r="J555" s="0" t="n">
        <v>0.032032</v>
      </c>
      <c r="K555" s="0" t="n">
        <f aca="false">AVERAGE(H555:J555)</f>
        <v>0.0411953333333333</v>
      </c>
      <c r="M555" s="0" t="n">
        <v>0.018643</v>
      </c>
      <c r="N555" s="0" t="n">
        <v>0.019312</v>
      </c>
      <c r="O555" s="0" t="n">
        <f aca="false">AVERAGE(L555:N555)</f>
        <v>0.0189775</v>
      </c>
      <c r="P555" s="15" t="n">
        <f aca="false">K555/O555</f>
        <v>2.17074605892943</v>
      </c>
      <c r="Q555" s="16" t="n">
        <f aca="false">LOG(P555,2)</f>
        <v>1.1181909645752</v>
      </c>
      <c r="R555" s="12"/>
      <c r="S555" s="0" t="n">
        <v>3</v>
      </c>
      <c r="T555" s="0" t="n">
        <v>2</v>
      </c>
    </row>
    <row r="556" customFormat="false" ht="15" hidden="false" customHeight="false" outlineLevel="0" collapsed="false">
      <c r="A556" s="0" t="s">
        <v>1599</v>
      </c>
      <c r="B556" s="0" t="s">
        <v>1600</v>
      </c>
      <c r="C556" s="0" t="s">
        <v>33</v>
      </c>
      <c r="D556" s="0" t="s">
        <v>34</v>
      </c>
      <c r="E556" s="0" t="s">
        <v>69</v>
      </c>
      <c r="F556" s="2" t="s">
        <v>54</v>
      </c>
      <c r="G556" s="12" t="s">
        <v>29</v>
      </c>
      <c r="I556" s="0" t="n">
        <v>0.012141</v>
      </c>
      <c r="K556" s="0" t="n">
        <f aca="false">AVERAGE(H556:J556)</f>
        <v>0.012141</v>
      </c>
      <c r="M556" s="0" t="n">
        <v>0.0055066</v>
      </c>
      <c r="O556" s="0" t="n">
        <f aca="false">AVERAGE(L556:N556)</f>
        <v>0.0055066</v>
      </c>
      <c r="P556" s="15" t="n">
        <f aca="false">K556/O556</f>
        <v>2.20480877492464</v>
      </c>
      <c r="Q556" s="16" t="n">
        <f aca="false">LOG(P556,2)</f>
        <v>1.14065353495231</v>
      </c>
      <c r="R556" s="12"/>
      <c r="S556" s="0" t="n">
        <v>1</v>
      </c>
      <c r="T556" s="0" t="n">
        <v>1</v>
      </c>
    </row>
    <row r="557" customFormat="false" ht="15" hidden="false" customHeight="false" outlineLevel="0" collapsed="false">
      <c r="A557" s="0" t="s">
        <v>1601</v>
      </c>
      <c r="B557" s="0" t="s">
        <v>1602</v>
      </c>
      <c r="C557" s="0" t="s">
        <v>38</v>
      </c>
      <c r="D557" s="0" t="s">
        <v>44</v>
      </c>
      <c r="E557" s="0" t="s">
        <v>45</v>
      </c>
      <c r="F557" s="2" t="s">
        <v>46</v>
      </c>
      <c r="G557" s="12" t="s">
        <v>29</v>
      </c>
      <c r="H557" s="0" t="n">
        <v>0.21521</v>
      </c>
      <c r="I557" s="0" t="n">
        <v>0.18379</v>
      </c>
      <c r="J557" s="0" t="n">
        <v>0.18082</v>
      </c>
      <c r="K557" s="0" t="n">
        <f aca="false">AVERAGE(H557:J557)</f>
        <v>0.193273333333333</v>
      </c>
      <c r="L557" s="0" t="n">
        <v>0.088778</v>
      </c>
      <c r="M557" s="0" t="n">
        <v>0.10628</v>
      </c>
      <c r="N557" s="0" t="n">
        <v>0.06746</v>
      </c>
      <c r="O557" s="0" t="n">
        <f aca="false">AVERAGE(L557:N557)</f>
        <v>0.087506</v>
      </c>
      <c r="P557" s="17" t="n">
        <f aca="false">K557/O557</f>
        <v>2.20868664243976</v>
      </c>
      <c r="Q557" s="18" t="n">
        <f aca="false">LOG(P557,2)</f>
        <v>1.14318875075925</v>
      </c>
      <c r="R557" s="12" t="s">
        <v>30</v>
      </c>
      <c r="S557" s="0" t="n">
        <v>3</v>
      </c>
      <c r="T557" s="0" t="n">
        <v>3</v>
      </c>
    </row>
    <row r="558" customFormat="false" ht="15" hidden="false" customHeight="false" outlineLevel="0" collapsed="false">
      <c r="A558" s="0" t="s">
        <v>1603</v>
      </c>
      <c r="B558" s="0" t="s">
        <v>1604</v>
      </c>
      <c r="C558" s="0" t="s">
        <v>38</v>
      </c>
      <c r="D558" s="0" t="s">
        <v>164</v>
      </c>
      <c r="E558" s="0" t="s">
        <v>165</v>
      </c>
      <c r="F558" s="2" t="s">
        <v>1605</v>
      </c>
      <c r="G558" s="12" t="s">
        <v>29</v>
      </c>
      <c r="J558" s="0" t="n">
        <v>0.016088</v>
      </c>
      <c r="K558" s="0" t="n">
        <f aca="false">AVERAGE(H558:J558)</f>
        <v>0.016088</v>
      </c>
      <c r="L558" s="0" t="n">
        <v>0.0091702</v>
      </c>
      <c r="M558" s="0" t="n">
        <v>0.0093637</v>
      </c>
      <c r="N558" s="0" t="n">
        <v>0.0032332</v>
      </c>
      <c r="O558" s="0" t="n">
        <f aca="false">AVERAGE(L558:N558)</f>
        <v>0.0072557</v>
      </c>
      <c r="P558" s="15" t="n">
        <f aca="false">K558/O558</f>
        <v>2.21729123309949</v>
      </c>
      <c r="Q558" s="16" t="n">
        <f aca="false">LOG(P558,2)</f>
        <v>1.14879827537162</v>
      </c>
      <c r="R558" s="12"/>
      <c r="S558" s="0" t="n">
        <v>1</v>
      </c>
      <c r="T558" s="0" t="n">
        <v>3</v>
      </c>
    </row>
    <row r="559" customFormat="false" ht="15" hidden="false" customHeight="false" outlineLevel="0" collapsed="false">
      <c r="A559" s="0" t="s">
        <v>1606</v>
      </c>
      <c r="B559" s="0" t="s">
        <v>1607</v>
      </c>
      <c r="C559" s="0" t="s">
        <v>38</v>
      </c>
      <c r="D559" s="0" t="s">
        <v>49</v>
      </c>
      <c r="E559" s="0" t="s">
        <v>50</v>
      </c>
      <c r="F559" s="2" t="s">
        <v>1608</v>
      </c>
      <c r="G559" s="12" t="s">
        <v>29</v>
      </c>
      <c r="H559" s="0" t="n">
        <v>0.01388</v>
      </c>
      <c r="I559" s="0" t="n">
        <v>0.011162</v>
      </c>
      <c r="J559" s="0" t="n">
        <v>0.013047</v>
      </c>
      <c r="K559" s="0" t="n">
        <f aca="false">AVERAGE(H559:J559)</f>
        <v>0.0126963333333333</v>
      </c>
      <c r="M559" s="0" t="n">
        <v>0.0056952</v>
      </c>
      <c r="O559" s="0" t="n">
        <f aca="false">AVERAGE(L559:N559)</f>
        <v>0.0056952</v>
      </c>
      <c r="P559" s="15" t="n">
        <f aca="false">K559/O559</f>
        <v>2.22930420939271</v>
      </c>
      <c r="Q559" s="16" t="n">
        <f aca="false">LOG(P559,2)</f>
        <v>1.15659349925184</v>
      </c>
      <c r="R559" s="12"/>
      <c r="S559" s="0" t="n">
        <v>3</v>
      </c>
      <c r="T559" s="0" t="n">
        <v>1</v>
      </c>
    </row>
    <row r="560" customFormat="false" ht="15" hidden="false" customHeight="false" outlineLevel="0" collapsed="false">
      <c r="A560" s="0" t="s">
        <v>1609</v>
      </c>
      <c r="B560" s="0" t="s">
        <v>1610</v>
      </c>
      <c r="C560" s="0" t="s">
        <v>25</v>
      </c>
      <c r="D560" s="0" t="s">
        <v>145</v>
      </c>
      <c r="E560" s="0" t="s">
        <v>146</v>
      </c>
      <c r="F560" s="2" t="s">
        <v>1165</v>
      </c>
      <c r="G560" s="12" t="s">
        <v>29</v>
      </c>
      <c r="H560" s="0" t="n">
        <v>0.023897</v>
      </c>
      <c r="I560" s="0" t="n">
        <v>0.017296</v>
      </c>
      <c r="J560" s="0" t="n">
        <v>0.015724</v>
      </c>
      <c r="K560" s="0" t="n">
        <f aca="false">AVERAGE(H560:J560)</f>
        <v>0.0189723333333333</v>
      </c>
      <c r="L560" s="0" t="n">
        <v>0.0076822</v>
      </c>
      <c r="M560" s="0" t="n">
        <v>0.0065369</v>
      </c>
      <c r="N560" s="0" t="n">
        <v>0.011286</v>
      </c>
      <c r="O560" s="0" t="n">
        <f aca="false">AVERAGE(L560:N560)</f>
        <v>0.0085017</v>
      </c>
      <c r="P560" s="17" t="n">
        <f aca="false">K560/O560</f>
        <v>2.23159289710685</v>
      </c>
      <c r="Q560" s="18" t="n">
        <f aca="false">LOG(P560,2)</f>
        <v>1.15807386458026</v>
      </c>
      <c r="R560" s="12" t="s">
        <v>30</v>
      </c>
      <c r="S560" s="0" t="n">
        <v>3</v>
      </c>
      <c r="T560" s="0" t="n">
        <v>3</v>
      </c>
    </row>
    <row r="561" customFormat="false" ht="15" hidden="false" customHeight="false" outlineLevel="0" collapsed="false">
      <c r="A561" s="0" t="s">
        <v>1611</v>
      </c>
      <c r="B561" s="0" t="s">
        <v>1612</v>
      </c>
      <c r="C561" s="0" t="s">
        <v>33</v>
      </c>
      <c r="D561" s="0" t="s">
        <v>210</v>
      </c>
      <c r="E561" s="0" t="s">
        <v>210</v>
      </c>
      <c r="F561" s="2" t="s">
        <v>1613</v>
      </c>
      <c r="G561" s="12" t="s">
        <v>29</v>
      </c>
      <c r="H561" s="0" t="n">
        <v>0.01351</v>
      </c>
      <c r="I561" s="0" t="n">
        <v>0.0054321</v>
      </c>
      <c r="K561" s="0" t="n">
        <f aca="false">AVERAGE(H561:J561)</f>
        <v>0.00947105</v>
      </c>
      <c r="M561" s="0" t="n">
        <v>0.0036955</v>
      </c>
      <c r="N561" s="0" t="n">
        <v>0.0047851</v>
      </c>
      <c r="O561" s="0" t="n">
        <f aca="false">AVERAGE(L561:N561)</f>
        <v>0.0042403</v>
      </c>
      <c r="P561" s="17" t="n">
        <f aca="false">K561/O561</f>
        <v>2.2335801712143</v>
      </c>
      <c r="Q561" s="18" t="n">
        <f aca="false">LOG(P561,2)</f>
        <v>1.15935803907703</v>
      </c>
      <c r="R561" s="12" t="s">
        <v>30</v>
      </c>
      <c r="S561" s="0" t="n">
        <v>2</v>
      </c>
      <c r="T561" s="0" t="n">
        <v>2</v>
      </c>
    </row>
    <row r="562" customFormat="false" ht="15" hidden="false" customHeight="false" outlineLevel="0" collapsed="false">
      <c r="A562" s="0" t="s">
        <v>1614</v>
      </c>
      <c r="B562" s="0" t="s">
        <v>1615</v>
      </c>
      <c r="C562" s="0" t="s">
        <v>38</v>
      </c>
      <c r="D562" s="0" t="s">
        <v>39</v>
      </c>
      <c r="E562" s="0" t="s">
        <v>57</v>
      </c>
      <c r="F562" s="2" t="s">
        <v>1616</v>
      </c>
      <c r="G562" s="12" t="s">
        <v>29</v>
      </c>
      <c r="J562" s="0" t="n">
        <v>0.033747</v>
      </c>
      <c r="K562" s="0" t="n">
        <f aca="false">AVERAGE(H562:J562)</f>
        <v>0.033747</v>
      </c>
      <c r="M562" s="0" t="n">
        <v>0.013094</v>
      </c>
      <c r="N562" s="0" t="n">
        <v>0.016955</v>
      </c>
      <c r="O562" s="0" t="n">
        <f aca="false">AVERAGE(L562:N562)</f>
        <v>0.0150245</v>
      </c>
      <c r="P562" s="15" t="n">
        <f aca="false">K562/O562</f>
        <v>2.24613131884589</v>
      </c>
      <c r="Q562" s="16" t="n">
        <f aca="false">LOG(P562,2)</f>
        <v>1.16744227658513</v>
      </c>
      <c r="R562" s="12"/>
      <c r="S562" s="0" t="n">
        <v>1</v>
      </c>
      <c r="T562" s="0" t="n">
        <v>2</v>
      </c>
    </row>
    <row r="563" customFormat="false" ht="15" hidden="false" customHeight="false" outlineLevel="0" collapsed="false">
      <c r="A563" s="0" t="s">
        <v>1617</v>
      </c>
      <c r="B563" s="0" t="s">
        <v>1618</v>
      </c>
      <c r="C563" s="0" t="s">
        <v>38</v>
      </c>
      <c r="D563" s="0" t="s">
        <v>44</v>
      </c>
      <c r="E563" s="0" t="s">
        <v>262</v>
      </c>
      <c r="F563" s="2" t="s">
        <v>46</v>
      </c>
      <c r="G563" s="12" t="s">
        <v>29</v>
      </c>
      <c r="H563" s="0" t="n">
        <v>0.4831</v>
      </c>
      <c r="I563" s="0" t="n">
        <v>0.39092</v>
      </c>
      <c r="J563" s="0" t="n">
        <v>0.36104</v>
      </c>
      <c r="K563" s="0" t="n">
        <f aca="false">AVERAGE(H563:J563)</f>
        <v>0.411686666666667</v>
      </c>
      <c r="L563" s="0" t="n">
        <v>0.14871</v>
      </c>
      <c r="M563" s="0" t="n">
        <v>0.16827</v>
      </c>
      <c r="N563" s="0" t="n">
        <v>0.22603</v>
      </c>
      <c r="O563" s="0" t="n">
        <f aca="false">AVERAGE(L563:N563)</f>
        <v>0.181003333333333</v>
      </c>
      <c r="P563" s="17" t="n">
        <f aca="false">K563/O563</f>
        <v>2.27447008342388</v>
      </c>
      <c r="Q563" s="18" t="n">
        <f aca="false">LOG(P563,2)</f>
        <v>1.18553045868766</v>
      </c>
      <c r="R563" s="12" t="s">
        <v>30</v>
      </c>
      <c r="S563" s="0" t="n">
        <v>3</v>
      </c>
      <c r="T563" s="0" t="n">
        <v>3</v>
      </c>
    </row>
    <row r="564" customFormat="false" ht="15" hidden="false" customHeight="false" outlineLevel="0" collapsed="false">
      <c r="A564" s="0" t="s">
        <v>1619</v>
      </c>
      <c r="B564" s="0" t="s">
        <v>1620</v>
      </c>
      <c r="C564" s="0" t="s">
        <v>33</v>
      </c>
      <c r="D564" s="0" t="s">
        <v>34</v>
      </c>
      <c r="E564" s="0" t="s">
        <v>70</v>
      </c>
      <c r="F564" s="2" t="s">
        <v>1621</v>
      </c>
      <c r="G564" s="12" t="s">
        <v>29</v>
      </c>
      <c r="H564" s="0" t="n">
        <v>0.029227</v>
      </c>
      <c r="I564" s="0" t="n">
        <v>0.01567</v>
      </c>
      <c r="J564" s="0" t="n">
        <v>0.018316</v>
      </c>
      <c r="K564" s="0" t="n">
        <f aca="false">AVERAGE(H564:J564)</f>
        <v>0.021071</v>
      </c>
      <c r="N564" s="0" t="n">
        <v>0.0092022</v>
      </c>
      <c r="O564" s="0" t="n">
        <f aca="false">AVERAGE(L564:N564)</f>
        <v>0.0092022</v>
      </c>
      <c r="P564" s="15" t="n">
        <f aca="false">K564/O564</f>
        <v>2.28977853122079</v>
      </c>
      <c r="Q564" s="16" t="n">
        <f aca="false">LOG(P564,2)</f>
        <v>1.19520806672367</v>
      </c>
      <c r="R564" s="12"/>
      <c r="S564" s="0" t="n">
        <v>3</v>
      </c>
      <c r="T564" s="0" t="n">
        <v>1</v>
      </c>
    </row>
    <row r="565" customFormat="false" ht="15" hidden="false" customHeight="false" outlineLevel="0" collapsed="false">
      <c r="A565" s="0" t="s">
        <v>1622</v>
      </c>
      <c r="B565" s="0" t="s">
        <v>1623</v>
      </c>
      <c r="C565" s="0" t="s">
        <v>25</v>
      </c>
      <c r="D565" s="0" t="s">
        <v>125</v>
      </c>
      <c r="E565" s="0" t="s">
        <v>57</v>
      </c>
      <c r="F565" s="2" t="s">
        <v>1093</v>
      </c>
      <c r="G565" s="12" t="s">
        <v>29</v>
      </c>
      <c r="H565" s="0" t="n">
        <v>0.062033</v>
      </c>
      <c r="I565" s="0" t="n">
        <v>0.049887</v>
      </c>
      <c r="J565" s="0" t="n">
        <v>0.058312</v>
      </c>
      <c r="K565" s="0" t="n">
        <f aca="false">AVERAGE(H565:J565)</f>
        <v>0.056744</v>
      </c>
      <c r="L565" s="0" t="n">
        <v>0.016619</v>
      </c>
      <c r="M565" s="0" t="n">
        <v>0.022626</v>
      </c>
      <c r="N565" s="0" t="n">
        <v>0.03418</v>
      </c>
      <c r="O565" s="0" t="n">
        <f aca="false">AVERAGE(L565:N565)</f>
        <v>0.024475</v>
      </c>
      <c r="P565" s="17" t="n">
        <f aca="false">K565/O565</f>
        <v>2.31844739530133</v>
      </c>
      <c r="Q565" s="18" t="n">
        <f aca="false">LOG(P565,2)</f>
        <v>1.21315899287639</v>
      </c>
      <c r="R565" s="12" t="s">
        <v>30</v>
      </c>
      <c r="S565" s="0" t="n">
        <v>3</v>
      </c>
      <c r="T565" s="0" t="n">
        <v>3</v>
      </c>
    </row>
    <row r="566" customFormat="false" ht="15" hidden="false" customHeight="false" outlineLevel="0" collapsed="false">
      <c r="A566" s="0" t="s">
        <v>1624</v>
      </c>
      <c r="B566" s="0" t="s">
        <v>1625</v>
      </c>
      <c r="C566" s="0" t="s">
        <v>38</v>
      </c>
      <c r="D566" s="0" t="s">
        <v>44</v>
      </c>
      <c r="E566" s="0" t="s">
        <v>262</v>
      </c>
      <c r="F566" s="2" t="s">
        <v>1626</v>
      </c>
      <c r="G566" s="12" t="s">
        <v>29</v>
      </c>
      <c r="H566" s="0" t="n">
        <v>0.070584</v>
      </c>
      <c r="I566" s="0" t="n">
        <v>0.047102</v>
      </c>
      <c r="J566" s="0" t="n">
        <v>0.070585</v>
      </c>
      <c r="K566" s="0" t="n">
        <f aca="false">AVERAGE(H566:J566)</f>
        <v>0.062757</v>
      </c>
      <c r="L566" s="0" t="n">
        <v>0.029772</v>
      </c>
      <c r="M566" s="0" t="n">
        <v>0.024649</v>
      </c>
      <c r="N566" s="0" t="n">
        <v>0.026243</v>
      </c>
      <c r="O566" s="0" t="n">
        <f aca="false">AVERAGE(L566:N566)</f>
        <v>0.026888</v>
      </c>
      <c r="P566" s="17" t="n">
        <f aca="false">K566/O566</f>
        <v>2.33401517405534</v>
      </c>
      <c r="Q566" s="18" t="n">
        <f aca="false">LOG(P566,2)</f>
        <v>1.22281394042111</v>
      </c>
      <c r="R566" s="12" t="s">
        <v>30</v>
      </c>
      <c r="S566" s="0" t="n">
        <v>3</v>
      </c>
      <c r="T566" s="0" t="n">
        <v>3</v>
      </c>
    </row>
    <row r="567" customFormat="false" ht="15" hidden="false" customHeight="false" outlineLevel="0" collapsed="false">
      <c r="A567" s="0" t="s">
        <v>1627</v>
      </c>
      <c r="B567" s="0" t="s">
        <v>1628</v>
      </c>
      <c r="C567" s="0" t="s">
        <v>33</v>
      </c>
      <c r="D567" s="0" t="s">
        <v>210</v>
      </c>
      <c r="E567" s="0" t="s">
        <v>210</v>
      </c>
      <c r="F567" s="2" t="s">
        <v>1613</v>
      </c>
      <c r="G567" s="12" t="s">
        <v>29</v>
      </c>
      <c r="H567" s="0" t="n">
        <v>0.0063458</v>
      </c>
      <c r="I567" s="0" t="n">
        <v>0.0076549</v>
      </c>
      <c r="K567" s="0" t="n">
        <f aca="false">AVERAGE(H567:J567)</f>
        <v>0.00700035</v>
      </c>
      <c r="N567" s="0" t="n">
        <v>0.002997</v>
      </c>
      <c r="O567" s="0" t="n">
        <f aca="false">AVERAGE(L567:N567)</f>
        <v>0.002997</v>
      </c>
      <c r="P567" s="15" t="n">
        <f aca="false">K567/O567</f>
        <v>2.33578578578579</v>
      </c>
      <c r="Q567" s="16" t="n">
        <f aca="false">LOG(P567,2)</f>
        <v>1.22390797115485</v>
      </c>
      <c r="R567" s="12"/>
      <c r="S567" s="0" t="n">
        <v>2</v>
      </c>
      <c r="T567" s="0" t="n">
        <v>1</v>
      </c>
    </row>
    <row r="568" customFormat="false" ht="15" hidden="false" customHeight="false" outlineLevel="0" collapsed="false">
      <c r="A568" s="0" t="s">
        <v>1629</v>
      </c>
      <c r="B568" s="0" t="s">
        <v>1630</v>
      </c>
      <c r="C568" s="0" t="s">
        <v>61</v>
      </c>
      <c r="D568" s="0" t="s">
        <v>497</v>
      </c>
      <c r="E568" s="0" t="s">
        <v>498</v>
      </c>
      <c r="F568" s="2" t="s">
        <v>1631</v>
      </c>
      <c r="G568" s="12" t="s">
        <v>29</v>
      </c>
      <c r="H568" s="0" t="n">
        <v>0.018256</v>
      </c>
      <c r="K568" s="0" t="n">
        <f aca="false">AVERAGE(H568:J568)</f>
        <v>0.018256</v>
      </c>
      <c r="L568" s="0" t="n">
        <v>0.0048907</v>
      </c>
      <c r="M568" s="0" t="n">
        <v>0.007491</v>
      </c>
      <c r="N568" s="0" t="n">
        <v>0.010777</v>
      </c>
      <c r="O568" s="0" t="n">
        <f aca="false">AVERAGE(L568:N568)</f>
        <v>0.00771956666666667</v>
      </c>
      <c r="P568" s="15" t="n">
        <f aca="false">K568/O568</f>
        <v>2.36489958417355</v>
      </c>
      <c r="Q568" s="16" t="n">
        <f aca="false">LOG(P568,2)</f>
        <v>1.24177892669767</v>
      </c>
      <c r="R568" s="12"/>
      <c r="S568" s="0" t="n">
        <v>1</v>
      </c>
      <c r="T568" s="0" t="n">
        <v>3</v>
      </c>
    </row>
    <row r="569" customFormat="false" ht="15" hidden="false" customHeight="false" outlineLevel="0" collapsed="false">
      <c r="A569" s="0" t="s">
        <v>1632</v>
      </c>
      <c r="B569" s="0" t="s">
        <v>1633</v>
      </c>
      <c r="C569" s="0" t="s">
        <v>38</v>
      </c>
      <c r="D569" s="0" t="s">
        <v>153</v>
      </c>
      <c r="E569" s="0" t="s">
        <v>1216</v>
      </c>
      <c r="F569" s="2" t="s">
        <v>1634</v>
      </c>
      <c r="G569" s="12" t="s">
        <v>1635</v>
      </c>
      <c r="H569" s="0" t="n">
        <v>0.0032579</v>
      </c>
      <c r="I569" s="0" t="n">
        <v>0.00655</v>
      </c>
      <c r="J569" s="0" t="n">
        <v>0.01225</v>
      </c>
      <c r="K569" s="0" t="n">
        <f aca="false">AVERAGE(H569:J569)</f>
        <v>0.00735263333333333</v>
      </c>
      <c r="L569" s="0" t="n">
        <v>0.0017456</v>
      </c>
      <c r="M569" s="0" t="n">
        <v>0.004456</v>
      </c>
      <c r="N569" s="0" t="n">
        <v>0.0030773</v>
      </c>
      <c r="O569" s="0" t="n">
        <f aca="false">AVERAGE(L569:N569)</f>
        <v>0.00309296666666667</v>
      </c>
      <c r="P569" s="15" t="n">
        <f aca="false">K569/O569</f>
        <v>2.37721066074643</v>
      </c>
      <c r="Q569" s="16" t="n">
        <f aca="false">LOG(P569,2)</f>
        <v>1.24926975592974</v>
      </c>
      <c r="R569" s="12"/>
      <c r="S569" s="0" t="n">
        <v>3</v>
      </c>
      <c r="T569" s="0" t="n">
        <v>3</v>
      </c>
    </row>
    <row r="570" customFormat="false" ht="15" hidden="false" customHeight="false" outlineLevel="0" collapsed="false">
      <c r="A570" s="0" t="s">
        <v>1636</v>
      </c>
      <c r="B570" s="0" t="s">
        <v>1637</v>
      </c>
      <c r="C570" s="0" t="s">
        <v>25</v>
      </c>
      <c r="D570" s="0" t="s">
        <v>118</v>
      </c>
      <c r="E570" s="0" t="s">
        <v>119</v>
      </c>
      <c r="F570" s="2" t="s">
        <v>1638</v>
      </c>
      <c r="G570" s="12" t="s">
        <v>29</v>
      </c>
      <c r="H570" s="0" t="n">
        <v>0.021609</v>
      </c>
      <c r="I570" s="0" t="n">
        <v>0.017378</v>
      </c>
      <c r="J570" s="0" t="n">
        <v>0.022005</v>
      </c>
      <c r="K570" s="0" t="n">
        <f aca="false">AVERAGE(H570:J570)</f>
        <v>0.0203306666666667</v>
      </c>
      <c r="L570" s="0" t="n">
        <v>0.0048241</v>
      </c>
      <c r="M570" s="0" t="n">
        <v>0.0088667</v>
      </c>
      <c r="N570" s="0" t="n">
        <v>0.011906</v>
      </c>
      <c r="O570" s="0" t="n">
        <f aca="false">AVERAGE(L570:N570)</f>
        <v>0.00853226666666667</v>
      </c>
      <c r="P570" s="17" t="n">
        <f aca="false">K570/O570</f>
        <v>2.38279784973122</v>
      </c>
      <c r="Q570" s="18" t="n">
        <f aca="false">LOG(P570,2)</f>
        <v>1.25265656228732</v>
      </c>
      <c r="R570" s="12" t="s">
        <v>30</v>
      </c>
      <c r="S570" s="0" t="n">
        <v>3</v>
      </c>
      <c r="T570" s="0" t="n">
        <v>3</v>
      </c>
    </row>
    <row r="571" customFormat="false" ht="15" hidden="false" customHeight="false" outlineLevel="0" collapsed="false">
      <c r="A571" s="0" t="s">
        <v>1639</v>
      </c>
      <c r="B571" s="0" t="s">
        <v>1640</v>
      </c>
      <c r="C571" s="0" t="s">
        <v>33</v>
      </c>
      <c r="D571" s="0" t="s">
        <v>210</v>
      </c>
      <c r="E571" s="0" t="s">
        <v>210</v>
      </c>
      <c r="F571" s="2" t="s">
        <v>307</v>
      </c>
      <c r="G571" s="12" t="s">
        <v>899</v>
      </c>
      <c r="H571" s="0" t="n">
        <v>0.0088362</v>
      </c>
      <c r="I571" s="0" t="n">
        <v>0.014212</v>
      </c>
      <c r="K571" s="0" t="n">
        <f aca="false">AVERAGE(H571:J571)</f>
        <v>0.0115241</v>
      </c>
      <c r="M571" s="0" t="n">
        <v>0.0048343</v>
      </c>
      <c r="O571" s="0" t="n">
        <f aca="false">AVERAGE(L571:N571)</f>
        <v>0.0048343</v>
      </c>
      <c r="P571" s="15" t="n">
        <f aca="false">K571/O571</f>
        <v>2.38381978776658</v>
      </c>
      <c r="Q571" s="16" t="n">
        <f aca="false">LOG(P571,2)</f>
        <v>1.25327517492649</v>
      </c>
      <c r="R571" s="12"/>
      <c r="S571" s="0" t="n">
        <v>2</v>
      </c>
      <c r="T571" s="0" t="n">
        <v>1</v>
      </c>
    </row>
    <row r="572" customFormat="false" ht="15" hidden="false" customHeight="false" outlineLevel="0" collapsed="false">
      <c r="A572" s="0" t="s">
        <v>1641</v>
      </c>
      <c r="B572" s="0" t="s">
        <v>1642</v>
      </c>
      <c r="C572" s="0" t="s">
        <v>61</v>
      </c>
      <c r="D572" s="0" t="s">
        <v>62</v>
      </c>
      <c r="E572" s="0" t="s">
        <v>95</v>
      </c>
      <c r="F572" s="2" t="s">
        <v>96</v>
      </c>
      <c r="G572" s="12" t="s">
        <v>29</v>
      </c>
      <c r="J572" s="0" t="n">
        <v>0.031227</v>
      </c>
      <c r="K572" s="0" t="n">
        <f aca="false">AVERAGE(H572:J572)</f>
        <v>0.031227</v>
      </c>
      <c r="L572" s="0" t="n">
        <v>0.0088996</v>
      </c>
      <c r="M572" s="0" t="n">
        <v>0.018175</v>
      </c>
      <c r="N572" s="0" t="n">
        <v>0.011767</v>
      </c>
      <c r="O572" s="0" t="n">
        <f aca="false">AVERAGE(L572:N572)</f>
        <v>0.0129472</v>
      </c>
      <c r="P572" s="15" t="n">
        <f aca="false">K572/O572</f>
        <v>2.41187283737024</v>
      </c>
      <c r="Q572" s="16" t="n">
        <f aca="false">LOG(P572,2)</f>
        <v>1.27015384516026</v>
      </c>
      <c r="R572" s="12"/>
      <c r="S572" s="0" t="n">
        <v>1</v>
      </c>
      <c r="T572" s="0" t="n">
        <v>3</v>
      </c>
    </row>
    <row r="573" customFormat="false" ht="15" hidden="false" customHeight="false" outlineLevel="0" collapsed="false">
      <c r="A573" s="0" t="s">
        <v>1643</v>
      </c>
      <c r="B573" s="0" t="s">
        <v>1644</v>
      </c>
      <c r="C573" s="0" t="s">
        <v>38</v>
      </c>
      <c r="D573" s="0" t="s">
        <v>49</v>
      </c>
      <c r="E573" s="0" t="s">
        <v>50</v>
      </c>
      <c r="F573" s="2" t="s">
        <v>1645</v>
      </c>
      <c r="G573" s="12" t="s">
        <v>29</v>
      </c>
      <c r="I573" s="0" t="n">
        <v>0.031954</v>
      </c>
      <c r="J573" s="0" t="n">
        <v>0.028013</v>
      </c>
      <c r="K573" s="0" t="n">
        <f aca="false">AVERAGE(H573:J573)</f>
        <v>0.0299835</v>
      </c>
      <c r="L573" s="0" t="n">
        <v>0.010645</v>
      </c>
      <c r="N573" s="0" t="n">
        <v>0.014074</v>
      </c>
      <c r="O573" s="0" t="n">
        <f aca="false">AVERAGE(L573:N573)</f>
        <v>0.0123595</v>
      </c>
      <c r="P573" s="17" t="n">
        <f aca="false">K573/O573</f>
        <v>2.42594765160403</v>
      </c>
      <c r="Q573" s="18" t="n">
        <f aca="false">LOG(P573,2)</f>
        <v>1.27854841954907</v>
      </c>
      <c r="R573" s="12" t="s">
        <v>30</v>
      </c>
      <c r="S573" s="0" t="n">
        <v>2</v>
      </c>
      <c r="T573" s="0" t="n">
        <v>2</v>
      </c>
    </row>
    <row r="574" customFormat="false" ht="15" hidden="false" customHeight="false" outlineLevel="0" collapsed="false">
      <c r="A574" s="0" t="s">
        <v>1646</v>
      </c>
      <c r="B574" s="0" t="s">
        <v>1647</v>
      </c>
      <c r="C574" s="0" t="s">
        <v>25</v>
      </c>
      <c r="D574" s="0" t="s">
        <v>145</v>
      </c>
      <c r="E574" s="0" t="s">
        <v>57</v>
      </c>
      <c r="F574" s="2" t="s">
        <v>1648</v>
      </c>
      <c r="G574" s="12" t="s">
        <v>29</v>
      </c>
      <c r="H574" s="0" t="n">
        <v>0.0238</v>
      </c>
      <c r="I574" s="0" t="n">
        <v>0.013672</v>
      </c>
      <c r="J574" s="0" t="n">
        <v>0.0095882</v>
      </c>
      <c r="K574" s="0" t="n">
        <f aca="false">AVERAGE(H574:J574)</f>
        <v>0.0156867333333333</v>
      </c>
      <c r="N574" s="0" t="n">
        <v>0.006423</v>
      </c>
      <c r="O574" s="0" t="n">
        <f aca="false">AVERAGE(L574:N574)</f>
        <v>0.006423</v>
      </c>
      <c r="P574" s="15" t="n">
        <f aca="false">K574/O574</f>
        <v>2.44227515698791</v>
      </c>
      <c r="Q574" s="16" t="n">
        <f aca="false">LOG(P574,2)</f>
        <v>1.28822574957145</v>
      </c>
      <c r="R574" s="12"/>
      <c r="S574" s="0" t="n">
        <v>3</v>
      </c>
      <c r="T574" s="0" t="n">
        <v>1</v>
      </c>
    </row>
    <row r="575" customFormat="false" ht="15" hidden="false" customHeight="false" outlineLevel="0" collapsed="false">
      <c r="A575" s="0" t="s">
        <v>1649</v>
      </c>
      <c r="B575" s="0" t="s">
        <v>1650</v>
      </c>
      <c r="C575" s="0" t="s">
        <v>38</v>
      </c>
      <c r="D575" s="0" t="s">
        <v>49</v>
      </c>
      <c r="E575" s="0" t="s">
        <v>50</v>
      </c>
      <c r="F575" s="2" t="s">
        <v>51</v>
      </c>
      <c r="G575" s="12" t="s">
        <v>29</v>
      </c>
      <c r="J575" s="0" t="n">
        <v>0.045595</v>
      </c>
      <c r="K575" s="0" t="n">
        <f aca="false">AVERAGE(H575:J575)</f>
        <v>0.045595</v>
      </c>
      <c r="L575" s="0" t="n">
        <v>0.021657</v>
      </c>
      <c r="N575" s="0" t="n">
        <v>0.015272</v>
      </c>
      <c r="O575" s="0" t="n">
        <f aca="false">AVERAGE(L575:N575)</f>
        <v>0.0184645</v>
      </c>
      <c r="P575" s="15" t="n">
        <f aca="false">K575/O575</f>
        <v>2.46933304449078</v>
      </c>
      <c r="Q575" s="16" t="n">
        <f aca="false">LOG(P575,2)</f>
        <v>1.30412142912224</v>
      </c>
      <c r="R575" s="12"/>
      <c r="S575" s="0" t="n">
        <v>1</v>
      </c>
      <c r="T575" s="0" t="n">
        <v>2</v>
      </c>
    </row>
    <row r="576" customFormat="false" ht="15" hidden="false" customHeight="false" outlineLevel="0" collapsed="false">
      <c r="A576" s="0" t="s">
        <v>1651</v>
      </c>
      <c r="B576" s="0" t="s">
        <v>1652</v>
      </c>
      <c r="C576" s="0" t="s">
        <v>38</v>
      </c>
      <c r="D576" s="0" t="s">
        <v>39</v>
      </c>
      <c r="E576" s="0" t="s">
        <v>590</v>
      </c>
      <c r="F576" s="2" t="s">
        <v>1653</v>
      </c>
      <c r="G576" s="12" t="s">
        <v>29</v>
      </c>
      <c r="H576" s="0" t="n">
        <v>0.013216</v>
      </c>
      <c r="I576" s="0" t="n">
        <v>0.017714</v>
      </c>
      <c r="K576" s="0" t="n">
        <f aca="false">AVERAGE(H576:J576)</f>
        <v>0.015465</v>
      </c>
      <c r="N576" s="0" t="n">
        <v>0.0062415</v>
      </c>
      <c r="O576" s="0" t="n">
        <f aca="false">AVERAGE(L576:N576)</f>
        <v>0.0062415</v>
      </c>
      <c r="P576" s="15" t="n">
        <f aca="false">K576/O576</f>
        <v>2.47776976688296</v>
      </c>
      <c r="Q576" s="16" t="n">
        <f aca="false">LOG(P576,2)</f>
        <v>1.30904213921071</v>
      </c>
      <c r="R576" s="12"/>
      <c r="S576" s="0" t="n">
        <v>2</v>
      </c>
      <c r="T576" s="0" t="n">
        <v>1</v>
      </c>
    </row>
    <row r="577" customFormat="false" ht="15" hidden="false" customHeight="false" outlineLevel="0" collapsed="false">
      <c r="A577" s="0" t="s">
        <v>1654</v>
      </c>
      <c r="B577" s="0" t="s">
        <v>1655</v>
      </c>
      <c r="C577" s="0" t="s">
        <v>61</v>
      </c>
      <c r="D577" s="0" t="s">
        <v>62</v>
      </c>
      <c r="E577" s="0" t="s">
        <v>941</v>
      </c>
      <c r="F577" s="2" t="s">
        <v>1656</v>
      </c>
      <c r="G577" s="12" t="s">
        <v>29</v>
      </c>
      <c r="H577" s="0" t="n">
        <v>0.023128</v>
      </c>
      <c r="I577" s="0" t="n">
        <v>0.018599</v>
      </c>
      <c r="J577" s="0" t="n">
        <v>0.018634</v>
      </c>
      <c r="K577" s="0" t="n">
        <f aca="false">AVERAGE(H577:J577)</f>
        <v>0.0201203333333333</v>
      </c>
      <c r="M577" s="0" t="n">
        <v>0.0036152</v>
      </c>
      <c r="N577" s="0" t="n">
        <v>0.012483</v>
      </c>
      <c r="O577" s="0" t="n">
        <f aca="false">AVERAGE(L577:N577)</f>
        <v>0.0080491</v>
      </c>
      <c r="P577" s="17" t="n">
        <f aca="false">K577/O577</f>
        <v>2.49969975939339</v>
      </c>
      <c r="Q577" s="18" t="n">
        <f aca="false">LOG(P577,2)</f>
        <v>1.32175482222876</v>
      </c>
      <c r="R577" s="12" t="s">
        <v>30</v>
      </c>
      <c r="S577" s="0" t="n">
        <v>3</v>
      </c>
      <c r="T577" s="0" t="n">
        <v>2</v>
      </c>
    </row>
    <row r="578" customFormat="false" ht="15" hidden="false" customHeight="false" outlineLevel="0" collapsed="false">
      <c r="A578" s="0" t="s">
        <v>1657</v>
      </c>
      <c r="B578" s="0" t="s">
        <v>1658</v>
      </c>
      <c r="C578" s="0" t="s">
        <v>38</v>
      </c>
      <c r="D578" s="0" t="s">
        <v>153</v>
      </c>
      <c r="E578" s="0" t="s">
        <v>297</v>
      </c>
      <c r="F578" s="2" t="s">
        <v>1659</v>
      </c>
      <c r="G578" s="12" t="s">
        <v>29</v>
      </c>
      <c r="I578" s="0" t="n">
        <v>0.0060209</v>
      </c>
      <c r="J578" s="0" t="n">
        <v>0.014075</v>
      </c>
      <c r="K578" s="0" t="n">
        <f aca="false">AVERAGE(H578:J578)</f>
        <v>0.01004795</v>
      </c>
      <c r="L578" s="0" t="n">
        <v>0.0040114</v>
      </c>
      <c r="O578" s="0" t="n">
        <f aca="false">AVERAGE(L578:N578)</f>
        <v>0.0040114</v>
      </c>
      <c r="P578" s="15" t="n">
        <f aca="false">K578/O578</f>
        <v>2.50484868125841</v>
      </c>
      <c r="Q578" s="16" t="n">
        <f aca="false">LOG(P578,2)</f>
        <v>1.32472345236582</v>
      </c>
      <c r="R578" s="12"/>
      <c r="S578" s="0" t="n">
        <v>2</v>
      </c>
      <c r="T578" s="0" t="n">
        <v>1</v>
      </c>
    </row>
    <row r="579" customFormat="false" ht="15" hidden="false" customHeight="false" outlineLevel="0" collapsed="false">
      <c r="A579" s="0" t="s">
        <v>1660</v>
      </c>
      <c r="B579" s="0" t="s">
        <v>1661</v>
      </c>
      <c r="C579" s="0" t="s">
        <v>25</v>
      </c>
      <c r="D579" s="0" t="s">
        <v>364</v>
      </c>
      <c r="E579" s="0" t="s">
        <v>249</v>
      </c>
      <c r="F579" s="2" t="s">
        <v>1662</v>
      </c>
      <c r="G579" s="12" t="s">
        <v>29</v>
      </c>
      <c r="H579" s="0" t="n">
        <v>0.024799</v>
      </c>
      <c r="I579" s="0" t="n">
        <v>0.025641</v>
      </c>
      <c r="J579" s="0" t="n">
        <v>0.029971</v>
      </c>
      <c r="K579" s="0" t="n">
        <f aca="false">AVERAGE(H579:J579)</f>
        <v>0.0268036666666667</v>
      </c>
      <c r="L579" s="0" t="n">
        <v>0.0094908</v>
      </c>
      <c r="M579" s="0" t="n">
        <v>0.0058147</v>
      </c>
      <c r="N579" s="0" t="n">
        <v>0.016731</v>
      </c>
      <c r="O579" s="0" t="n">
        <f aca="false">AVERAGE(L579:N579)</f>
        <v>0.0106788333333333</v>
      </c>
      <c r="P579" s="17" t="n">
        <f aca="false">K579/O579</f>
        <v>2.50998080314641</v>
      </c>
      <c r="Q579" s="18" t="n">
        <f aca="false">LOG(P579,2)</f>
        <v>1.32767633018745</v>
      </c>
      <c r="R579" s="12" t="s">
        <v>30</v>
      </c>
      <c r="S579" s="0" t="n">
        <v>3</v>
      </c>
      <c r="T579" s="0" t="n">
        <v>3</v>
      </c>
    </row>
    <row r="580" customFormat="false" ht="15" hidden="false" customHeight="false" outlineLevel="0" collapsed="false">
      <c r="A580" s="0" t="s">
        <v>1663</v>
      </c>
      <c r="B580" s="0" t="s">
        <v>1664</v>
      </c>
      <c r="C580" s="0" t="s">
        <v>38</v>
      </c>
      <c r="D580" s="0" t="s">
        <v>44</v>
      </c>
      <c r="E580" s="0" t="s">
        <v>57</v>
      </c>
      <c r="F580" s="2" t="s">
        <v>1665</v>
      </c>
      <c r="G580" s="12" t="s">
        <v>29</v>
      </c>
      <c r="H580" s="0" t="n">
        <v>0.015391</v>
      </c>
      <c r="I580" s="0" t="n">
        <v>0.018566</v>
      </c>
      <c r="J580" s="0" t="n">
        <v>0.01085</v>
      </c>
      <c r="K580" s="0" t="n">
        <f aca="false">AVERAGE(H580:J580)</f>
        <v>0.0149356666666667</v>
      </c>
      <c r="L580" s="0" t="n">
        <v>0.0082462</v>
      </c>
      <c r="N580" s="0" t="n">
        <v>0.0036343</v>
      </c>
      <c r="O580" s="0" t="n">
        <f aca="false">AVERAGE(L580:N580)</f>
        <v>0.00594025</v>
      </c>
      <c r="P580" s="15" t="n">
        <f aca="false">K580/O580</f>
        <v>2.51431617636744</v>
      </c>
      <c r="Q580" s="16" t="n">
        <f aca="false">LOG(P580,2)</f>
        <v>1.33016608070347</v>
      </c>
      <c r="R580" s="12"/>
      <c r="S580" s="0" t="n">
        <v>3</v>
      </c>
      <c r="T580" s="0" t="n">
        <v>2</v>
      </c>
    </row>
    <row r="581" customFormat="false" ht="15" hidden="false" customHeight="false" outlineLevel="0" collapsed="false">
      <c r="A581" s="0" t="s">
        <v>1666</v>
      </c>
      <c r="B581" s="0" t="s">
        <v>1667</v>
      </c>
      <c r="C581" s="0" t="s">
        <v>25</v>
      </c>
      <c r="D581" s="0" t="s">
        <v>736</v>
      </c>
      <c r="E581" s="0" t="s">
        <v>846</v>
      </c>
      <c r="F581" s="2" t="s">
        <v>1668</v>
      </c>
      <c r="G581" s="12" t="s">
        <v>29</v>
      </c>
      <c r="I581" s="0" t="n">
        <v>0.0054613</v>
      </c>
      <c r="J581" s="0" t="n">
        <v>0.0076603</v>
      </c>
      <c r="K581" s="0" t="n">
        <f aca="false">AVERAGE(H581:J581)</f>
        <v>0.0065608</v>
      </c>
      <c r="N581" s="0" t="n">
        <v>0.0025658</v>
      </c>
      <c r="O581" s="0" t="n">
        <f aca="false">AVERAGE(L581:N581)</f>
        <v>0.0025658</v>
      </c>
      <c r="P581" s="15" t="n">
        <f aca="false">K581/O581</f>
        <v>2.55701925325435</v>
      </c>
      <c r="Q581" s="16" t="n">
        <f aca="false">LOG(P581,2)</f>
        <v>1.35446302349313</v>
      </c>
      <c r="R581" s="12"/>
      <c r="S581" s="0" t="n">
        <v>2</v>
      </c>
      <c r="T581" s="0" t="n">
        <v>1</v>
      </c>
    </row>
    <row r="582" customFormat="false" ht="15" hidden="false" customHeight="false" outlineLevel="0" collapsed="false">
      <c r="A582" s="0" t="s">
        <v>1669</v>
      </c>
      <c r="B582" s="0" t="s">
        <v>1670</v>
      </c>
      <c r="C582" s="0" t="s">
        <v>33</v>
      </c>
      <c r="D582" s="0" t="s">
        <v>34</v>
      </c>
      <c r="E582" s="0" t="s">
        <v>54</v>
      </c>
      <c r="F582" s="2" t="s">
        <v>54</v>
      </c>
      <c r="G582" s="12" t="s">
        <v>29</v>
      </c>
      <c r="H582" s="0" t="n">
        <v>0.026204</v>
      </c>
      <c r="J582" s="0" t="n">
        <v>0.016421</v>
      </c>
      <c r="K582" s="0" t="n">
        <f aca="false">AVERAGE(H582:J582)</f>
        <v>0.0213125</v>
      </c>
      <c r="N582" s="0" t="n">
        <v>0.0082502</v>
      </c>
      <c r="O582" s="0" t="n">
        <f aca="false">AVERAGE(L582:N582)</f>
        <v>0.0082502</v>
      </c>
      <c r="P582" s="15" t="n">
        <f aca="false">K582/O582</f>
        <v>2.58327070858888</v>
      </c>
      <c r="Q582" s="16" t="n">
        <f aca="false">LOG(P582,2)</f>
        <v>1.36919883566441</v>
      </c>
      <c r="R582" s="12"/>
      <c r="S582" s="0" t="n">
        <v>2</v>
      </c>
      <c r="T582" s="0" t="n">
        <v>1</v>
      </c>
    </row>
    <row r="583" customFormat="false" ht="15" hidden="false" customHeight="false" outlineLevel="0" collapsed="false">
      <c r="A583" s="0" t="s">
        <v>1671</v>
      </c>
      <c r="B583" s="0" t="s">
        <v>1672</v>
      </c>
      <c r="C583" s="0" t="s">
        <v>38</v>
      </c>
      <c r="D583" s="0" t="s">
        <v>153</v>
      </c>
      <c r="E583" s="0" t="s">
        <v>1673</v>
      </c>
      <c r="F583" s="2" t="s">
        <v>1674</v>
      </c>
      <c r="G583" s="12" t="s">
        <v>29</v>
      </c>
      <c r="H583" s="0" t="n">
        <v>0.014204</v>
      </c>
      <c r="J583" s="0" t="n">
        <v>0.046731</v>
      </c>
      <c r="K583" s="0" t="n">
        <f aca="false">AVERAGE(H583:J583)</f>
        <v>0.0304675</v>
      </c>
      <c r="M583" s="0" t="n">
        <v>0.011657</v>
      </c>
      <c r="O583" s="0" t="n">
        <f aca="false">AVERAGE(L583:N583)</f>
        <v>0.011657</v>
      </c>
      <c r="P583" s="15" t="n">
        <f aca="false">K583/O583</f>
        <v>2.61366560864717</v>
      </c>
      <c r="Q583" s="16" t="n">
        <f aca="false">LOG(P583,2)</f>
        <v>1.38607457510207</v>
      </c>
      <c r="R583" s="12"/>
      <c r="S583" s="0" t="n">
        <v>2</v>
      </c>
      <c r="T583" s="0" t="n">
        <v>1</v>
      </c>
    </row>
    <row r="584" customFormat="false" ht="15" hidden="false" customHeight="false" outlineLevel="0" collapsed="false">
      <c r="A584" s="0" t="s">
        <v>1675</v>
      </c>
      <c r="B584" s="0" t="s">
        <v>1676</v>
      </c>
      <c r="C584" s="0" t="s">
        <v>38</v>
      </c>
      <c r="D584" s="0" t="s">
        <v>39</v>
      </c>
      <c r="E584" s="0" t="s">
        <v>569</v>
      </c>
      <c r="F584" s="2" t="s">
        <v>1677</v>
      </c>
      <c r="G584" s="12" t="s">
        <v>29</v>
      </c>
      <c r="J584" s="0" t="n">
        <v>0.015252</v>
      </c>
      <c r="K584" s="0" t="n">
        <f aca="false">AVERAGE(H584:J584)</f>
        <v>0.015252</v>
      </c>
      <c r="L584" s="0" t="n">
        <v>0.0057958</v>
      </c>
      <c r="O584" s="0" t="n">
        <f aca="false">AVERAGE(L584:N584)</f>
        <v>0.0057958</v>
      </c>
      <c r="P584" s="15" t="n">
        <f aca="false">K584/O584</f>
        <v>2.63156078539632</v>
      </c>
      <c r="Q584" s="16" t="n">
        <f aca="false">LOG(P584,2)</f>
        <v>1.39591871946569</v>
      </c>
      <c r="R584" s="12"/>
      <c r="S584" s="0" t="n">
        <v>1</v>
      </c>
      <c r="T584" s="0" t="n">
        <v>1</v>
      </c>
    </row>
    <row r="585" customFormat="false" ht="15" hidden="false" customHeight="false" outlineLevel="0" collapsed="false">
      <c r="A585" s="0" t="s">
        <v>1678</v>
      </c>
      <c r="B585" s="0" t="s">
        <v>1679</v>
      </c>
      <c r="C585" s="0" t="s">
        <v>61</v>
      </c>
      <c r="D585" s="0" t="s">
        <v>62</v>
      </c>
      <c r="E585" s="0" t="s">
        <v>95</v>
      </c>
      <c r="F585" s="2" t="s">
        <v>1680</v>
      </c>
      <c r="G585" s="12" t="s">
        <v>29</v>
      </c>
      <c r="J585" s="0" t="n">
        <v>0.023167</v>
      </c>
      <c r="K585" s="0" t="n">
        <f aca="false">AVERAGE(H585:J585)</f>
        <v>0.023167</v>
      </c>
      <c r="L585" s="0" t="n">
        <v>0.0088033</v>
      </c>
      <c r="O585" s="0" t="n">
        <f aca="false">AVERAGE(L585:N585)</f>
        <v>0.0088033</v>
      </c>
      <c r="P585" s="15" t="n">
        <f aca="false">K585/O585</f>
        <v>2.63162677632252</v>
      </c>
      <c r="Q585" s="16" t="n">
        <f aca="false">LOG(P585,2)</f>
        <v>1.39595489707891</v>
      </c>
      <c r="R585" s="12"/>
      <c r="S585" s="0" t="n">
        <v>1</v>
      </c>
      <c r="T585" s="0" t="n">
        <v>1</v>
      </c>
    </row>
    <row r="586" customFormat="false" ht="15" hidden="false" customHeight="false" outlineLevel="0" collapsed="false">
      <c r="A586" s="0" t="s">
        <v>1681</v>
      </c>
      <c r="B586" s="0" t="s">
        <v>1682</v>
      </c>
      <c r="C586" s="0" t="s">
        <v>38</v>
      </c>
      <c r="D586" s="0" t="s">
        <v>39</v>
      </c>
      <c r="E586" s="0" t="s">
        <v>214</v>
      </c>
      <c r="F586" s="2" t="s">
        <v>1683</v>
      </c>
      <c r="G586" s="12" t="s">
        <v>29</v>
      </c>
      <c r="H586" s="0" t="n">
        <v>0.038639</v>
      </c>
      <c r="I586" s="0" t="n">
        <v>0.031074</v>
      </c>
      <c r="J586" s="0" t="n">
        <v>0.044393</v>
      </c>
      <c r="K586" s="0" t="n">
        <f aca="false">AVERAGE(H586:J586)</f>
        <v>0.0380353333333333</v>
      </c>
      <c r="L586" s="0" t="n">
        <v>0.0069009</v>
      </c>
      <c r="M586" s="0" t="n">
        <v>0.014093</v>
      </c>
      <c r="N586" s="0" t="n">
        <v>0.022304</v>
      </c>
      <c r="O586" s="0" t="n">
        <f aca="false">AVERAGE(L586:N586)</f>
        <v>0.0144326333333333</v>
      </c>
      <c r="P586" s="17" t="n">
        <f aca="false">K586/O586</f>
        <v>2.63537030664305</v>
      </c>
      <c r="Q586" s="18" t="n">
        <f aca="false">LOG(P586,2)</f>
        <v>1.39800569507755</v>
      </c>
      <c r="R586" s="12" t="s">
        <v>30</v>
      </c>
      <c r="S586" s="0" t="n">
        <v>3</v>
      </c>
      <c r="T586" s="0" t="n">
        <v>3</v>
      </c>
    </row>
    <row r="587" customFormat="false" ht="15" hidden="false" customHeight="false" outlineLevel="0" collapsed="false">
      <c r="A587" s="0" t="s">
        <v>1684</v>
      </c>
      <c r="B587" s="0" t="s">
        <v>1685</v>
      </c>
      <c r="C587" s="0" t="s">
        <v>38</v>
      </c>
      <c r="D587" s="0" t="s">
        <v>113</v>
      </c>
      <c r="E587" s="0" t="s">
        <v>1266</v>
      </c>
      <c r="F587" s="2" t="s">
        <v>1686</v>
      </c>
      <c r="G587" s="12" t="s">
        <v>29</v>
      </c>
      <c r="J587" s="0" t="n">
        <v>0.036632</v>
      </c>
      <c r="K587" s="0" t="n">
        <f aca="false">AVERAGE(H587:J587)</f>
        <v>0.036632</v>
      </c>
      <c r="M587" s="0" t="n">
        <v>0.012792</v>
      </c>
      <c r="N587" s="0" t="n">
        <v>0.014723</v>
      </c>
      <c r="O587" s="0" t="n">
        <f aca="false">AVERAGE(L587:N587)</f>
        <v>0.0137575</v>
      </c>
      <c r="P587" s="15" t="n">
        <f aca="false">K587/O587</f>
        <v>2.66269307650373</v>
      </c>
      <c r="Q587" s="16" t="n">
        <f aca="false">LOG(P587,2)</f>
        <v>1.41288614145682</v>
      </c>
      <c r="R587" s="12"/>
      <c r="S587" s="0" t="n">
        <v>1</v>
      </c>
      <c r="T587" s="0" t="n">
        <v>2</v>
      </c>
    </row>
    <row r="588" customFormat="false" ht="15" hidden="false" customHeight="false" outlineLevel="0" collapsed="false">
      <c r="A588" s="0" t="s">
        <v>1687</v>
      </c>
      <c r="B588" s="0" t="s">
        <v>1688</v>
      </c>
      <c r="C588" s="0" t="s">
        <v>38</v>
      </c>
      <c r="D588" s="0" t="s">
        <v>164</v>
      </c>
      <c r="E588" s="0" t="s">
        <v>165</v>
      </c>
      <c r="F588" s="2" t="s">
        <v>1689</v>
      </c>
      <c r="G588" s="12" t="s">
        <v>29</v>
      </c>
      <c r="H588" s="0" t="n">
        <v>0.033774</v>
      </c>
      <c r="I588" s="0" t="n">
        <v>0.0090536</v>
      </c>
      <c r="K588" s="0" t="n">
        <f aca="false">AVERAGE(H588:J588)</f>
        <v>0.0214138</v>
      </c>
      <c r="N588" s="0" t="n">
        <v>0.0079752</v>
      </c>
      <c r="O588" s="0" t="n">
        <f aca="false">AVERAGE(L588:N588)</f>
        <v>0.0079752</v>
      </c>
      <c r="P588" s="15" t="n">
        <f aca="false">K588/O588</f>
        <v>2.68504865081753</v>
      </c>
      <c r="Q588" s="16" t="n">
        <f aca="false">LOG(P588,2)</f>
        <v>1.42494822886518</v>
      </c>
      <c r="R588" s="12"/>
      <c r="S588" s="0" t="n">
        <v>2</v>
      </c>
      <c r="T588" s="0" t="n">
        <v>1</v>
      </c>
    </row>
    <row r="589" customFormat="false" ht="15" hidden="false" customHeight="false" outlineLevel="0" collapsed="false">
      <c r="A589" s="0" t="s">
        <v>1690</v>
      </c>
      <c r="B589" s="0" t="s">
        <v>1691</v>
      </c>
      <c r="C589" s="0" t="s">
        <v>38</v>
      </c>
      <c r="D589" s="0" t="s">
        <v>44</v>
      </c>
      <c r="E589" s="0" t="s">
        <v>45</v>
      </c>
      <c r="F589" s="2" t="s">
        <v>46</v>
      </c>
      <c r="G589" s="12" t="s">
        <v>29</v>
      </c>
      <c r="H589" s="0" t="n">
        <v>0.025626</v>
      </c>
      <c r="I589" s="0" t="n">
        <v>0.020608</v>
      </c>
      <c r="J589" s="0" t="n">
        <v>0.025942</v>
      </c>
      <c r="K589" s="0" t="n">
        <f aca="false">AVERAGE(H589:J589)</f>
        <v>0.0240586666666667</v>
      </c>
      <c r="L589" s="0" t="n">
        <v>0.0073932</v>
      </c>
      <c r="M589" s="0" t="n">
        <v>0.0086277</v>
      </c>
      <c r="N589" s="0" t="n">
        <v>0.010241</v>
      </c>
      <c r="O589" s="0" t="n">
        <f aca="false">AVERAGE(L589:N589)</f>
        <v>0.00875396666666667</v>
      </c>
      <c r="P589" s="17" t="n">
        <f aca="false">K589/O589</f>
        <v>2.74831600150789</v>
      </c>
      <c r="Q589" s="18" t="n">
        <f aca="false">LOG(P589,2)</f>
        <v>1.45854789483942</v>
      </c>
      <c r="R589" s="12" t="s">
        <v>30</v>
      </c>
      <c r="S589" s="0" t="n">
        <v>3</v>
      </c>
      <c r="T589" s="0" t="n">
        <v>3</v>
      </c>
    </row>
    <row r="590" customFormat="false" ht="15" hidden="false" customHeight="false" outlineLevel="0" collapsed="false">
      <c r="A590" s="0" t="s">
        <v>1692</v>
      </c>
      <c r="B590" s="0" t="s">
        <v>1693</v>
      </c>
      <c r="C590" s="0" t="s">
        <v>38</v>
      </c>
      <c r="D590" s="0" t="s">
        <v>153</v>
      </c>
      <c r="E590" s="0" t="s">
        <v>221</v>
      </c>
      <c r="F590" s="2" t="s">
        <v>222</v>
      </c>
      <c r="G590" s="12" t="s">
        <v>29</v>
      </c>
      <c r="H590" s="0" t="n">
        <v>0.01388</v>
      </c>
      <c r="I590" s="0" t="n">
        <v>0.011162</v>
      </c>
      <c r="K590" s="0" t="n">
        <f aca="false">AVERAGE(H590:J590)</f>
        <v>0.012521</v>
      </c>
      <c r="M590" s="0" t="n">
        <v>0.0056952</v>
      </c>
      <c r="N590" s="0" t="n">
        <v>0.0032775</v>
      </c>
      <c r="O590" s="0" t="n">
        <f aca="false">AVERAGE(L590:N590)</f>
        <v>0.00448635</v>
      </c>
      <c r="P590" s="17" t="n">
        <f aca="false">K590/O590</f>
        <v>2.79091020540083</v>
      </c>
      <c r="Q590" s="18" t="n">
        <f aca="false">LOG(P590,2)</f>
        <v>1.48073570795579</v>
      </c>
      <c r="R590" s="12" t="s">
        <v>30</v>
      </c>
      <c r="S590" s="0" t="n">
        <v>2</v>
      </c>
      <c r="T590" s="0" t="n">
        <v>2</v>
      </c>
    </row>
    <row r="591" customFormat="false" ht="15" hidden="false" customHeight="false" outlineLevel="0" collapsed="false">
      <c r="A591" s="0" t="s">
        <v>1694</v>
      </c>
      <c r="B591" s="0" t="s">
        <v>1695</v>
      </c>
      <c r="C591" s="0" t="s">
        <v>38</v>
      </c>
      <c r="D591" s="0" t="s">
        <v>44</v>
      </c>
      <c r="E591" s="0" t="s">
        <v>45</v>
      </c>
      <c r="F591" s="2" t="s">
        <v>46</v>
      </c>
      <c r="G591" s="12" t="s">
        <v>29</v>
      </c>
      <c r="H591" s="0" t="n">
        <v>0.070736</v>
      </c>
      <c r="I591" s="0" t="n">
        <v>0.043883</v>
      </c>
      <c r="J591" s="0" t="n">
        <v>0.058893</v>
      </c>
      <c r="K591" s="0" t="n">
        <f aca="false">AVERAGE(H591:J591)</f>
        <v>0.0578373333333333</v>
      </c>
      <c r="L591" s="0" t="n">
        <v>0.020574</v>
      </c>
      <c r="M591" s="0" t="n">
        <v>0.017691</v>
      </c>
      <c r="N591" s="0" t="n">
        <v>0.022908</v>
      </c>
      <c r="O591" s="0" t="n">
        <f aca="false">AVERAGE(L591:N591)</f>
        <v>0.020391</v>
      </c>
      <c r="P591" s="17" t="n">
        <f aca="false">K591/O591</f>
        <v>2.83641475814493</v>
      </c>
      <c r="Q591" s="18" t="n">
        <f aca="false">LOG(P591,2)</f>
        <v>1.504068507813</v>
      </c>
      <c r="R591" s="12" t="s">
        <v>30</v>
      </c>
      <c r="S591" s="0" t="n">
        <v>3</v>
      </c>
      <c r="T591" s="0" t="n">
        <v>3</v>
      </c>
    </row>
    <row r="592" customFormat="false" ht="15" hidden="false" customHeight="false" outlineLevel="0" collapsed="false">
      <c r="A592" s="0" t="s">
        <v>1696</v>
      </c>
      <c r="B592" s="0" t="s">
        <v>1697</v>
      </c>
      <c r="C592" s="0" t="s">
        <v>38</v>
      </c>
      <c r="D592" s="0" t="s">
        <v>153</v>
      </c>
      <c r="E592" s="0" t="s">
        <v>206</v>
      </c>
      <c r="F592" s="2" t="s">
        <v>1698</v>
      </c>
      <c r="G592" s="12" t="s">
        <v>29</v>
      </c>
      <c r="H592" s="0" t="n">
        <v>0.013361</v>
      </c>
      <c r="I592" s="0" t="n">
        <v>0.0053725</v>
      </c>
      <c r="J592" s="0" t="n">
        <v>0.0094196</v>
      </c>
      <c r="K592" s="0" t="n">
        <f aca="false">AVERAGE(H592:J592)</f>
        <v>0.00938436666666667</v>
      </c>
      <c r="N592" s="0" t="n">
        <v>0.003155</v>
      </c>
      <c r="O592" s="0" t="n">
        <f aca="false">AVERAGE(L592:N592)</f>
        <v>0.003155</v>
      </c>
      <c r="P592" s="15" t="n">
        <f aca="false">K592/O592</f>
        <v>2.97444268357105</v>
      </c>
      <c r="Q592" s="16" t="n">
        <f aca="false">LOG(P592,2)</f>
        <v>1.57261937834692</v>
      </c>
      <c r="R592" s="12"/>
      <c r="S592" s="0" t="n">
        <v>3</v>
      </c>
      <c r="T592" s="0" t="n">
        <v>1</v>
      </c>
    </row>
    <row r="593" customFormat="false" ht="15" hidden="false" customHeight="false" outlineLevel="0" collapsed="false">
      <c r="A593" s="0" t="s">
        <v>1699</v>
      </c>
      <c r="B593" s="0" t="s">
        <v>1700</v>
      </c>
      <c r="C593" s="0" t="s">
        <v>38</v>
      </c>
      <c r="D593" s="0" t="s">
        <v>164</v>
      </c>
      <c r="E593" s="0" t="s">
        <v>664</v>
      </c>
      <c r="F593" s="2" t="s">
        <v>1701</v>
      </c>
      <c r="G593" s="12" t="s">
        <v>29</v>
      </c>
      <c r="H593" s="0" t="n">
        <v>0.03897</v>
      </c>
      <c r="I593" s="0" t="n">
        <v>0.062679</v>
      </c>
      <c r="J593" s="0" t="n">
        <v>0.053539</v>
      </c>
      <c r="K593" s="0" t="n">
        <f aca="false">AVERAGE(H593:J593)</f>
        <v>0.0517293333333333</v>
      </c>
      <c r="L593" s="0" t="n">
        <v>0.011243</v>
      </c>
      <c r="M593" s="0" t="n">
        <v>0.0164</v>
      </c>
      <c r="N593" s="0" t="n">
        <v>0.022652</v>
      </c>
      <c r="O593" s="0" t="n">
        <f aca="false">AVERAGE(L593:N593)</f>
        <v>0.016765</v>
      </c>
      <c r="P593" s="17" t="n">
        <f aca="false">K593/O593</f>
        <v>3.08555522417735</v>
      </c>
      <c r="Q593" s="18" t="n">
        <f aca="false">LOG(P593,2)</f>
        <v>1.62553011566125</v>
      </c>
      <c r="R593" s="12" t="s">
        <v>30</v>
      </c>
      <c r="S593" s="0" t="n">
        <v>3</v>
      </c>
      <c r="T593" s="0" t="n">
        <v>3</v>
      </c>
    </row>
    <row r="594" customFormat="false" ht="15" hidden="false" customHeight="false" outlineLevel="0" collapsed="false">
      <c r="A594" s="0" t="s">
        <v>1702</v>
      </c>
      <c r="B594" s="0" t="s">
        <v>1703</v>
      </c>
      <c r="C594" s="0" t="s">
        <v>38</v>
      </c>
      <c r="D594" s="0" t="s">
        <v>44</v>
      </c>
      <c r="E594" s="0" t="s">
        <v>262</v>
      </c>
      <c r="F594" s="2" t="s">
        <v>1626</v>
      </c>
      <c r="G594" s="12" t="s">
        <v>29</v>
      </c>
      <c r="H594" s="0" t="n">
        <v>0.51017</v>
      </c>
      <c r="I594" s="0" t="n">
        <v>0.46801</v>
      </c>
      <c r="J594" s="0" t="n">
        <v>0.38049</v>
      </c>
      <c r="K594" s="0" t="n">
        <f aca="false">AVERAGE(H594:J594)</f>
        <v>0.45289</v>
      </c>
      <c r="L594" s="0" t="n">
        <v>0.13831</v>
      </c>
      <c r="M594" s="0" t="n">
        <v>0.12702</v>
      </c>
      <c r="N594" s="0" t="n">
        <v>0.17457</v>
      </c>
      <c r="O594" s="0" t="n">
        <f aca="false">AVERAGE(L594:N594)</f>
        <v>0.146633333333333</v>
      </c>
      <c r="P594" s="17" t="n">
        <f aca="false">K594/O594</f>
        <v>3.08858831552626</v>
      </c>
      <c r="Q594" s="18" t="n">
        <f aca="false">LOG(P594,2)</f>
        <v>1.6269475839049</v>
      </c>
      <c r="R594" s="12" t="s">
        <v>30</v>
      </c>
      <c r="S594" s="0" t="n">
        <v>3</v>
      </c>
      <c r="T594" s="0" t="n">
        <v>3</v>
      </c>
    </row>
    <row r="595" customFormat="false" ht="15" hidden="false" customHeight="false" outlineLevel="0" collapsed="false">
      <c r="A595" s="0" t="s">
        <v>1704</v>
      </c>
      <c r="B595" s="0" t="s">
        <v>1705</v>
      </c>
      <c r="C595" s="0" t="s">
        <v>61</v>
      </c>
      <c r="D595" s="0" t="s">
        <v>62</v>
      </c>
      <c r="E595" s="0" t="s">
        <v>95</v>
      </c>
      <c r="F595" s="2" t="s">
        <v>1706</v>
      </c>
      <c r="G595" s="12" t="s">
        <v>29</v>
      </c>
      <c r="H595" s="0" t="n">
        <v>0.016701</v>
      </c>
      <c r="I595" s="0" t="n">
        <v>0.016789</v>
      </c>
      <c r="J595" s="0" t="n">
        <v>0.015699</v>
      </c>
      <c r="K595" s="0" t="n">
        <f aca="false">AVERAGE(H595:J595)</f>
        <v>0.0163963333333333</v>
      </c>
      <c r="M595" s="0" t="n">
        <v>0.0045687</v>
      </c>
      <c r="N595" s="0" t="n">
        <v>0.0059157</v>
      </c>
      <c r="O595" s="0" t="n">
        <f aca="false">AVERAGE(L595:N595)</f>
        <v>0.0052422</v>
      </c>
      <c r="P595" s="17" t="n">
        <f aca="false">K595/O595</f>
        <v>3.12775806595195</v>
      </c>
      <c r="Q595" s="18" t="n">
        <f aca="false">LOG(P595,2)</f>
        <v>1.64512892359472</v>
      </c>
      <c r="R595" s="12" t="s">
        <v>30</v>
      </c>
      <c r="S595" s="0" t="n">
        <v>3</v>
      </c>
      <c r="T595" s="0" t="n">
        <v>2</v>
      </c>
    </row>
    <row r="596" customFormat="false" ht="15" hidden="false" customHeight="false" outlineLevel="0" collapsed="false">
      <c r="A596" s="0" t="s">
        <v>1707</v>
      </c>
      <c r="B596" s="0" t="s">
        <v>1708</v>
      </c>
      <c r="C596" s="0" t="s">
        <v>33</v>
      </c>
      <c r="D596" s="0" t="s">
        <v>34</v>
      </c>
      <c r="E596" s="0" t="s">
        <v>54</v>
      </c>
      <c r="F596" s="2" t="s">
        <v>54</v>
      </c>
      <c r="G596" s="12" t="s">
        <v>29</v>
      </c>
      <c r="H596" s="0" t="n">
        <v>0.039647</v>
      </c>
      <c r="K596" s="0" t="n">
        <f aca="false">AVERAGE(H596:J596)</f>
        <v>0.039647</v>
      </c>
      <c r="N596" s="0" t="n">
        <v>0.012483</v>
      </c>
      <c r="O596" s="0" t="n">
        <f aca="false">AVERAGE(L596:N596)</f>
        <v>0.012483</v>
      </c>
      <c r="P596" s="15" t="n">
        <f aca="false">K596/O596</f>
        <v>3.17607946807658</v>
      </c>
      <c r="Q596" s="16" t="n">
        <f aca="false">LOG(P596,2)</f>
        <v>1.66724701032901</v>
      </c>
      <c r="R596" s="12"/>
      <c r="S596" s="0" t="n">
        <v>1</v>
      </c>
      <c r="T596" s="0" t="n">
        <v>1</v>
      </c>
    </row>
    <row r="597" customFormat="false" ht="15" hidden="false" customHeight="false" outlineLevel="0" collapsed="false">
      <c r="A597" s="0" t="s">
        <v>1709</v>
      </c>
      <c r="B597" s="0" t="s">
        <v>1710</v>
      </c>
      <c r="C597" s="0" t="s">
        <v>38</v>
      </c>
      <c r="D597" s="0" t="s">
        <v>44</v>
      </c>
      <c r="E597" s="0" t="s">
        <v>262</v>
      </c>
      <c r="F597" s="2" t="s">
        <v>46</v>
      </c>
      <c r="G597" s="12" t="s">
        <v>29</v>
      </c>
      <c r="H597" s="0" t="n">
        <v>0.058152</v>
      </c>
      <c r="I597" s="0" t="n">
        <v>0.034126</v>
      </c>
      <c r="J597" s="0" t="n">
        <v>0.041367</v>
      </c>
      <c r="K597" s="0" t="n">
        <f aca="false">AVERAGE(H597:J597)</f>
        <v>0.0445483333333333</v>
      </c>
      <c r="L597" s="0" t="n">
        <v>0.018526</v>
      </c>
      <c r="M597" s="0" t="n">
        <v>0.012038</v>
      </c>
      <c r="N597" s="0" t="n">
        <v>0.011134</v>
      </c>
      <c r="O597" s="0" t="n">
        <f aca="false">AVERAGE(L597:N597)</f>
        <v>0.0138993333333333</v>
      </c>
      <c r="P597" s="17" t="n">
        <f aca="false">K597/O597</f>
        <v>3.20506978751979</v>
      </c>
      <c r="Q597" s="18" t="n">
        <f aca="false">LOG(P597,2)</f>
        <v>1.68035577057649</v>
      </c>
      <c r="R597" s="12" t="s">
        <v>30</v>
      </c>
      <c r="S597" s="0" t="n">
        <v>3</v>
      </c>
      <c r="T597" s="0" t="n">
        <v>3</v>
      </c>
    </row>
    <row r="598" customFormat="false" ht="15" hidden="false" customHeight="false" outlineLevel="0" collapsed="false">
      <c r="A598" s="0" t="s">
        <v>1711</v>
      </c>
      <c r="B598" s="0" t="s">
        <v>1712</v>
      </c>
      <c r="C598" s="0" t="s">
        <v>33</v>
      </c>
      <c r="D598" s="0" t="s">
        <v>34</v>
      </c>
      <c r="E598" s="0" t="s">
        <v>35</v>
      </c>
      <c r="F598" s="2" t="s">
        <v>35</v>
      </c>
      <c r="G598" s="12" t="s">
        <v>29</v>
      </c>
      <c r="H598" s="0" t="n">
        <v>0.13817</v>
      </c>
      <c r="I598" s="0" t="n">
        <v>0.086421</v>
      </c>
      <c r="J598" s="0" t="n">
        <v>0.12988</v>
      </c>
      <c r="K598" s="0" t="n">
        <f aca="false">AVERAGE(H598:J598)</f>
        <v>0.118157</v>
      </c>
      <c r="L598" s="0" t="n">
        <v>0.032901</v>
      </c>
      <c r="M598" s="0" t="n">
        <v>0.033596</v>
      </c>
      <c r="N598" s="0" t="n">
        <v>0.043501</v>
      </c>
      <c r="O598" s="0" t="n">
        <f aca="false">AVERAGE(L598:N598)</f>
        <v>0.036666</v>
      </c>
      <c r="P598" s="17" t="n">
        <f aca="false">K598/O598</f>
        <v>3.22252222767687</v>
      </c>
      <c r="Q598" s="18" t="n">
        <f aca="false">LOG(P598,2)</f>
        <v>1.68819030975794</v>
      </c>
      <c r="R598" s="12" t="s">
        <v>30</v>
      </c>
      <c r="S598" s="0" t="n">
        <v>3</v>
      </c>
      <c r="T598" s="0" t="n">
        <v>3</v>
      </c>
    </row>
    <row r="599" customFormat="false" ht="15" hidden="false" customHeight="false" outlineLevel="0" collapsed="false">
      <c r="A599" s="0" t="s">
        <v>1713</v>
      </c>
      <c r="B599" s="0" t="s">
        <v>1714</v>
      </c>
      <c r="C599" s="0" t="s">
        <v>38</v>
      </c>
      <c r="D599" s="0" t="s">
        <v>153</v>
      </c>
      <c r="E599" s="0" t="s">
        <v>1715</v>
      </c>
      <c r="F599" s="2" t="s">
        <v>1716</v>
      </c>
      <c r="G599" s="12" t="s">
        <v>1717</v>
      </c>
      <c r="H599" s="0" t="n">
        <v>0.012522</v>
      </c>
      <c r="I599" s="0" t="n">
        <v>0.0050349</v>
      </c>
      <c r="J599" s="0" t="n">
        <v>0.01177</v>
      </c>
      <c r="K599" s="0" t="n">
        <f aca="false">AVERAGE(H599:J599)</f>
        <v>0.00977563333333333</v>
      </c>
      <c r="L599" s="0" t="n">
        <v>0.0025159</v>
      </c>
      <c r="M599" s="0" t="n">
        <v>0.0042817</v>
      </c>
      <c r="N599" s="0" t="n">
        <v>0.0022176</v>
      </c>
      <c r="O599" s="0" t="n">
        <f aca="false">AVERAGE(L599:N599)</f>
        <v>0.00300506666666667</v>
      </c>
      <c r="P599" s="17" t="n">
        <f aca="false">K599/O599</f>
        <v>3.25305040376253</v>
      </c>
      <c r="Q599" s="18" t="n">
        <f aca="false">LOG(P599,2)</f>
        <v>1.70179317611249</v>
      </c>
      <c r="R599" s="12" t="s">
        <v>30</v>
      </c>
      <c r="S599" s="0" t="n">
        <v>3</v>
      </c>
      <c r="T599" s="0" t="n">
        <v>3</v>
      </c>
    </row>
    <row r="600" customFormat="false" ht="15" hidden="false" customHeight="false" outlineLevel="0" collapsed="false">
      <c r="A600" s="0" t="s">
        <v>1718</v>
      </c>
      <c r="B600" s="0" t="s">
        <v>1719</v>
      </c>
      <c r="C600" s="0" t="s">
        <v>38</v>
      </c>
      <c r="D600" s="0" t="s">
        <v>44</v>
      </c>
      <c r="E600" s="0" t="s">
        <v>262</v>
      </c>
      <c r="F600" s="2" t="s">
        <v>1626</v>
      </c>
      <c r="G600" s="12" t="s">
        <v>29</v>
      </c>
      <c r="H600" s="0" t="n">
        <v>0.1797</v>
      </c>
      <c r="I600" s="0" t="n">
        <v>0.16288</v>
      </c>
      <c r="J600" s="0" t="n">
        <v>0.18323</v>
      </c>
      <c r="K600" s="0" t="n">
        <f aca="false">AVERAGE(H600:J600)</f>
        <v>0.17527</v>
      </c>
      <c r="L600" s="0" t="n">
        <v>0.054668</v>
      </c>
      <c r="M600" s="0" t="n">
        <v>0.049157</v>
      </c>
      <c r="N600" s="0" t="n">
        <v>0.051783</v>
      </c>
      <c r="O600" s="0" t="n">
        <f aca="false">AVERAGE(L600:N600)</f>
        <v>0.0518693333333333</v>
      </c>
      <c r="P600" s="17" t="n">
        <f aca="false">K600/O600</f>
        <v>3.37906791424605</v>
      </c>
      <c r="Q600" s="18" t="n">
        <f aca="false">LOG(P600,2)</f>
        <v>1.75662534682055</v>
      </c>
      <c r="R600" s="12" t="s">
        <v>30</v>
      </c>
      <c r="S600" s="0" t="n">
        <v>3</v>
      </c>
      <c r="T600" s="0" t="n">
        <v>3</v>
      </c>
    </row>
    <row r="601" customFormat="false" ht="15" hidden="false" customHeight="false" outlineLevel="0" collapsed="false">
      <c r="A601" s="0" t="s">
        <v>1720</v>
      </c>
      <c r="B601" s="0" t="s">
        <v>1721</v>
      </c>
      <c r="C601" s="0" t="s">
        <v>61</v>
      </c>
      <c r="D601" s="0" t="s">
        <v>73</v>
      </c>
      <c r="E601" s="0" t="s">
        <v>74</v>
      </c>
      <c r="F601" s="2" t="s">
        <v>1722</v>
      </c>
      <c r="G601" s="12" t="s">
        <v>29</v>
      </c>
      <c r="H601" s="0" t="n">
        <v>0.014955</v>
      </c>
      <c r="I601" s="0" t="n">
        <v>0.016537</v>
      </c>
      <c r="J601" s="0" t="n">
        <v>0.022844</v>
      </c>
      <c r="K601" s="0" t="n">
        <f aca="false">AVERAGE(H601:J601)</f>
        <v>0.018112</v>
      </c>
      <c r="L601" s="0" t="n">
        <v>0.0030048</v>
      </c>
      <c r="M601" s="0" t="n">
        <v>0.0051138</v>
      </c>
      <c r="N601" s="0" t="n">
        <v>0.0079458</v>
      </c>
      <c r="O601" s="0" t="n">
        <f aca="false">AVERAGE(L601:N601)</f>
        <v>0.0053548</v>
      </c>
      <c r="P601" s="17" t="n">
        <f aca="false">K601/O601</f>
        <v>3.38238589676552</v>
      </c>
      <c r="Q601" s="18" t="n">
        <f aca="false">LOG(P601,2)</f>
        <v>1.75804126636822</v>
      </c>
      <c r="R601" s="12" t="s">
        <v>30</v>
      </c>
      <c r="S601" s="0" t="n">
        <v>3</v>
      </c>
      <c r="T601" s="0" t="n">
        <v>3</v>
      </c>
    </row>
    <row r="602" customFormat="false" ht="15" hidden="false" customHeight="false" outlineLevel="0" collapsed="false">
      <c r="A602" s="0" t="s">
        <v>1723</v>
      </c>
      <c r="B602" s="0" t="s">
        <v>1724</v>
      </c>
      <c r="C602" s="0" t="s">
        <v>25</v>
      </c>
      <c r="D602" s="0" t="s">
        <v>118</v>
      </c>
      <c r="E602" s="0" t="s">
        <v>119</v>
      </c>
      <c r="F602" s="2" t="s">
        <v>1638</v>
      </c>
      <c r="G602" s="12" t="s">
        <v>29</v>
      </c>
      <c r="I602" s="0" t="n">
        <v>0.0094381</v>
      </c>
      <c r="K602" s="0" t="n">
        <f aca="false">AVERAGE(H602:J602)</f>
        <v>0.0094381</v>
      </c>
      <c r="N602" s="0" t="n">
        <v>0.0027713</v>
      </c>
      <c r="O602" s="0" t="n">
        <f aca="false">AVERAGE(L602:N602)</f>
        <v>0.0027713</v>
      </c>
      <c r="P602" s="15" t="n">
        <f aca="false">K602/O602</f>
        <v>3.40565799444304</v>
      </c>
      <c r="Q602" s="16" t="n">
        <f aca="false">LOG(P602,2)</f>
        <v>1.76793356288054</v>
      </c>
      <c r="R602" s="12"/>
      <c r="S602" s="0" t="n">
        <v>1</v>
      </c>
      <c r="T602" s="0" t="n">
        <v>1</v>
      </c>
    </row>
    <row r="603" customFormat="false" ht="15" hidden="false" customHeight="false" outlineLevel="0" collapsed="false">
      <c r="A603" s="0" t="s">
        <v>1725</v>
      </c>
      <c r="B603" s="0" t="s">
        <v>1726</v>
      </c>
      <c r="C603" s="0" t="s">
        <v>61</v>
      </c>
      <c r="D603" s="0" t="s">
        <v>62</v>
      </c>
      <c r="E603" s="0" t="s">
        <v>941</v>
      </c>
      <c r="F603" s="2" t="s">
        <v>1727</v>
      </c>
      <c r="G603" s="12" t="s">
        <v>29</v>
      </c>
      <c r="H603" s="0" t="n">
        <v>0.003466</v>
      </c>
      <c r="I603" s="0" t="n">
        <v>0.012543</v>
      </c>
      <c r="J603" s="0" t="n">
        <v>0.011403</v>
      </c>
      <c r="K603" s="0" t="n">
        <f aca="false">AVERAGE(H603:J603)</f>
        <v>0.00913733333333333</v>
      </c>
      <c r="L603" s="0" t="n">
        <v>0.0027856</v>
      </c>
      <c r="M603" s="0" t="n">
        <v>0.0018962</v>
      </c>
      <c r="N603" s="0" t="n">
        <v>0.0032738</v>
      </c>
      <c r="O603" s="0" t="n">
        <f aca="false">AVERAGE(L603:N603)</f>
        <v>0.00265186666666667</v>
      </c>
      <c r="P603" s="17" t="n">
        <f aca="false">K603/O603</f>
        <v>3.44562320880889</v>
      </c>
      <c r="Q603" s="18" t="n">
        <f aca="false">LOG(P603,2)</f>
        <v>1.78476494633831</v>
      </c>
      <c r="R603" s="12" t="s">
        <v>30</v>
      </c>
      <c r="S603" s="0" t="n">
        <v>3</v>
      </c>
      <c r="T603" s="0" t="n">
        <v>3</v>
      </c>
    </row>
    <row r="604" customFormat="false" ht="15" hidden="false" customHeight="false" outlineLevel="0" collapsed="false">
      <c r="A604" s="0" t="s">
        <v>1728</v>
      </c>
      <c r="B604" s="0" t="s">
        <v>1729</v>
      </c>
      <c r="C604" s="0" t="s">
        <v>38</v>
      </c>
      <c r="D604" s="0" t="s">
        <v>164</v>
      </c>
      <c r="E604" s="0" t="s">
        <v>57</v>
      </c>
      <c r="F604" s="2" t="s">
        <v>1730</v>
      </c>
      <c r="G604" s="12" t="s">
        <v>29</v>
      </c>
      <c r="H604" s="0" t="n">
        <v>0.018638</v>
      </c>
      <c r="I604" s="0" t="n">
        <v>0.021801</v>
      </c>
      <c r="J604" s="0" t="n">
        <v>0.025483</v>
      </c>
      <c r="K604" s="0" t="n">
        <f aca="false">AVERAGE(H604:J604)</f>
        <v>0.021974</v>
      </c>
      <c r="M604" s="0" t="n">
        <v>0.0037079</v>
      </c>
      <c r="N604" s="0" t="n">
        <v>0.0088021</v>
      </c>
      <c r="O604" s="0" t="n">
        <f aca="false">AVERAGE(L604:N604)</f>
        <v>0.006255</v>
      </c>
      <c r="P604" s="17" t="n">
        <f aca="false">K604/O604</f>
        <v>3.51302957633893</v>
      </c>
      <c r="Q604" s="18" t="n">
        <f aca="false">LOG(P604,2)</f>
        <v>1.81271572271966</v>
      </c>
      <c r="R604" s="12" t="s">
        <v>30</v>
      </c>
      <c r="S604" s="0" t="n">
        <v>3</v>
      </c>
      <c r="T604" s="0" t="n">
        <v>2</v>
      </c>
    </row>
    <row r="605" customFormat="false" ht="15" hidden="false" customHeight="false" outlineLevel="0" collapsed="false">
      <c r="A605" s="0" t="s">
        <v>1731</v>
      </c>
      <c r="B605" s="0" t="s">
        <v>1732</v>
      </c>
      <c r="C605" s="0" t="s">
        <v>38</v>
      </c>
      <c r="D605" s="0" t="s">
        <v>39</v>
      </c>
      <c r="E605" s="0" t="s">
        <v>965</v>
      </c>
      <c r="F605" s="2" t="s">
        <v>1733</v>
      </c>
      <c r="G605" s="12" t="s">
        <v>29</v>
      </c>
      <c r="H605" s="0" t="n">
        <v>0.018406</v>
      </c>
      <c r="I605" s="0" t="n">
        <v>0.033833</v>
      </c>
      <c r="J605" s="0" t="n">
        <v>0.049434</v>
      </c>
      <c r="K605" s="0" t="n">
        <f aca="false">AVERAGE(H605:J605)</f>
        <v>0.033891</v>
      </c>
      <c r="L605" s="0" t="n">
        <v>0.0070442</v>
      </c>
      <c r="M605" s="0" t="n">
        <v>0.0057543</v>
      </c>
      <c r="N605" s="0" t="n">
        <v>0.014902</v>
      </c>
      <c r="O605" s="0" t="n">
        <f aca="false">AVERAGE(L605:N605)</f>
        <v>0.0092335</v>
      </c>
      <c r="P605" s="17" t="n">
        <f aca="false">K605/O605</f>
        <v>3.67043916174798</v>
      </c>
      <c r="Q605" s="18" t="n">
        <f aca="false">LOG(P605,2)</f>
        <v>1.87595268938219</v>
      </c>
      <c r="R605" s="12" t="s">
        <v>30</v>
      </c>
      <c r="S605" s="0" t="n">
        <v>3</v>
      </c>
      <c r="T605" s="0" t="n">
        <v>3</v>
      </c>
    </row>
    <row r="606" customFormat="false" ht="15" hidden="false" customHeight="false" outlineLevel="0" collapsed="false">
      <c r="A606" s="0" t="s">
        <v>1734</v>
      </c>
      <c r="B606" s="0" t="s">
        <v>1735</v>
      </c>
      <c r="C606" s="0" t="s">
        <v>33</v>
      </c>
      <c r="D606" s="0" t="s">
        <v>34</v>
      </c>
      <c r="E606" s="0" t="s">
        <v>35</v>
      </c>
      <c r="F606" s="2" t="s">
        <v>35</v>
      </c>
      <c r="G606" s="12" t="s">
        <v>29</v>
      </c>
      <c r="H606" s="0" t="n">
        <v>0.010856</v>
      </c>
      <c r="I606" s="0" t="n">
        <v>0.0087302</v>
      </c>
      <c r="K606" s="0" t="n">
        <f aca="false">AVERAGE(H606:J606)</f>
        <v>0.0097931</v>
      </c>
      <c r="N606" s="0" t="n">
        <v>0.0025635</v>
      </c>
      <c r="O606" s="0" t="n">
        <f aca="false">AVERAGE(L606:N606)</f>
        <v>0.0025635</v>
      </c>
      <c r="P606" s="15" t="n">
        <f aca="false">K606/O606</f>
        <v>3.82020674858592</v>
      </c>
      <c r="Q606" s="16" t="n">
        <f aca="false">LOG(P606,2)</f>
        <v>1.9336507186506</v>
      </c>
      <c r="R606" s="12"/>
      <c r="S606" s="0" t="n">
        <v>2</v>
      </c>
      <c r="T606" s="0" t="n">
        <v>1</v>
      </c>
    </row>
    <row r="607" customFormat="false" ht="15" hidden="false" customHeight="false" outlineLevel="0" collapsed="false">
      <c r="A607" s="0" t="s">
        <v>1736</v>
      </c>
      <c r="B607" s="0" t="s">
        <v>1737</v>
      </c>
      <c r="C607" s="0" t="s">
        <v>38</v>
      </c>
      <c r="D607" s="0" t="s">
        <v>39</v>
      </c>
      <c r="E607" s="0" t="s">
        <v>590</v>
      </c>
      <c r="F607" s="2" t="s">
        <v>1738</v>
      </c>
      <c r="G607" s="12" t="s">
        <v>29</v>
      </c>
      <c r="H607" s="0" t="n">
        <v>0.056589</v>
      </c>
      <c r="J607" s="0" t="n">
        <v>0.060793</v>
      </c>
      <c r="K607" s="0" t="n">
        <f aca="false">AVERAGE(H607:J607)</f>
        <v>0.058691</v>
      </c>
      <c r="N607" s="0" t="n">
        <v>0.015272</v>
      </c>
      <c r="O607" s="0" t="n">
        <f aca="false">AVERAGE(L607:N607)</f>
        <v>0.015272</v>
      </c>
      <c r="P607" s="15" t="n">
        <f aca="false">K607/O607</f>
        <v>3.84304609743321</v>
      </c>
      <c r="Q607" s="16" t="n">
        <f aca="false">LOG(P607,2)</f>
        <v>1.94225028166729</v>
      </c>
      <c r="R607" s="12"/>
      <c r="S607" s="0" t="n">
        <v>2</v>
      </c>
      <c r="T607" s="0" t="n">
        <v>1</v>
      </c>
    </row>
    <row r="608" customFormat="false" ht="15" hidden="false" customHeight="false" outlineLevel="0" collapsed="false">
      <c r="A608" s="0" t="s">
        <v>1739</v>
      </c>
      <c r="B608" s="0" t="s">
        <v>1740</v>
      </c>
      <c r="C608" s="0" t="s">
        <v>61</v>
      </c>
      <c r="D608" s="0" t="s">
        <v>497</v>
      </c>
      <c r="E608" s="0" t="s">
        <v>498</v>
      </c>
      <c r="F608" s="2" t="s">
        <v>1741</v>
      </c>
      <c r="G608" s="12" t="s">
        <v>29</v>
      </c>
      <c r="J608" s="0" t="n">
        <v>0.093375</v>
      </c>
      <c r="K608" s="0" t="n">
        <f aca="false">AVERAGE(H608:J608)</f>
        <v>0.093375</v>
      </c>
      <c r="L608" s="0" t="n">
        <v>0.031934</v>
      </c>
      <c r="M608" s="0" t="n">
        <v>0.010869</v>
      </c>
      <c r="N608" s="0" t="n">
        <v>0.028148</v>
      </c>
      <c r="O608" s="0" t="n">
        <f aca="false">AVERAGE(L608:N608)</f>
        <v>0.0236503333333333</v>
      </c>
      <c r="P608" s="15" t="n">
        <f aca="false">K608/O608</f>
        <v>3.94814731293428</v>
      </c>
      <c r="Q608" s="16" t="n">
        <f aca="false">LOG(P608,2)</f>
        <v>1.98117582051234</v>
      </c>
      <c r="R608" s="12"/>
      <c r="S608" s="0" t="n">
        <v>1</v>
      </c>
      <c r="T608" s="0" t="n">
        <v>3</v>
      </c>
    </row>
    <row r="609" customFormat="false" ht="15" hidden="false" customHeight="false" outlineLevel="0" collapsed="false">
      <c r="A609" s="0" t="s">
        <v>1742</v>
      </c>
      <c r="B609" s="0" t="s">
        <v>1743</v>
      </c>
      <c r="C609" s="0" t="s">
        <v>38</v>
      </c>
      <c r="D609" s="0" t="s">
        <v>44</v>
      </c>
      <c r="E609" s="0" t="s">
        <v>421</v>
      </c>
      <c r="F609" s="2" t="s">
        <v>1744</v>
      </c>
      <c r="G609" s="12" t="s">
        <v>29</v>
      </c>
      <c r="J609" s="0" t="n">
        <v>0.035941</v>
      </c>
      <c r="K609" s="0" t="n">
        <f aca="false">AVERAGE(H609:J609)</f>
        <v>0.035941</v>
      </c>
      <c r="N609" s="0" t="n">
        <v>0.0090286</v>
      </c>
      <c r="O609" s="0" t="n">
        <f aca="false">AVERAGE(L609:N609)</f>
        <v>0.0090286</v>
      </c>
      <c r="P609" s="15" t="n">
        <f aca="false">K609/O609</f>
        <v>3.9807943645748</v>
      </c>
      <c r="Q609" s="16" t="n">
        <f aca="false">LOG(P609,2)</f>
        <v>1.99305634822641</v>
      </c>
      <c r="R609" s="12"/>
      <c r="S609" s="0" t="n">
        <v>1</v>
      </c>
      <c r="T609" s="0" t="n">
        <v>1</v>
      </c>
    </row>
    <row r="610" customFormat="false" ht="15" hidden="false" customHeight="false" outlineLevel="0" collapsed="false">
      <c r="A610" s="0" t="s">
        <v>1745</v>
      </c>
      <c r="B610" s="0" t="s">
        <v>1746</v>
      </c>
      <c r="C610" s="0" t="s">
        <v>33</v>
      </c>
      <c r="D610" s="0" t="s">
        <v>34</v>
      </c>
      <c r="E610" s="0" t="s">
        <v>35</v>
      </c>
      <c r="F610" s="2" t="s">
        <v>35</v>
      </c>
      <c r="G610" s="12" t="s">
        <v>29</v>
      </c>
      <c r="J610" s="0" t="n">
        <v>0.058981</v>
      </c>
      <c r="K610" s="0" t="n">
        <f aca="false">AVERAGE(H610:J610)</f>
        <v>0.058981</v>
      </c>
      <c r="L610" s="0" t="n">
        <v>0.018677</v>
      </c>
      <c r="M610" s="0" t="n">
        <v>0.011443</v>
      </c>
      <c r="N610" s="0" t="n">
        <v>0.0098776</v>
      </c>
      <c r="O610" s="0" t="n">
        <f aca="false">AVERAGE(L610:N610)</f>
        <v>0.0133325333333333</v>
      </c>
      <c r="P610" s="15" t="n">
        <f aca="false">K610/O610</f>
        <v>4.42384043042583</v>
      </c>
      <c r="Q610" s="16" t="n">
        <f aca="false">LOG(P610,2)</f>
        <v>2.14529934796295</v>
      </c>
      <c r="R610" s="12"/>
      <c r="S610" s="0" t="n">
        <v>1</v>
      </c>
      <c r="T610" s="0" t="n">
        <v>3</v>
      </c>
    </row>
    <row r="611" customFormat="false" ht="15" hidden="false" customHeight="false" outlineLevel="0" collapsed="false">
      <c r="A611" s="0" t="s">
        <v>1747</v>
      </c>
      <c r="B611" s="0" t="s">
        <v>1748</v>
      </c>
      <c r="C611" s="0" t="s">
        <v>38</v>
      </c>
      <c r="D611" s="0" t="s">
        <v>164</v>
      </c>
      <c r="E611" s="0" t="s">
        <v>57</v>
      </c>
      <c r="F611" s="2" t="s">
        <v>431</v>
      </c>
      <c r="G611" s="12" t="s">
        <v>29</v>
      </c>
      <c r="H611" s="0" t="n">
        <v>0.036079</v>
      </c>
      <c r="I611" s="0" t="n">
        <v>0.036268</v>
      </c>
      <c r="J611" s="0" t="n">
        <v>0.021196</v>
      </c>
      <c r="K611" s="0" t="n">
        <f aca="false">AVERAGE(H611:J611)</f>
        <v>0.031181</v>
      </c>
      <c r="L611" s="0" t="n">
        <v>0.0048327</v>
      </c>
      <c r="M611" s="0" t="n">
        <v>0.0074021</v>
      </c>
      <c r="N611" s="0" t="n">
        <v>0.0085195</v>
      </c>
      <c r="O611" s="0" t="n">
        <f aca="false">AVERAGE(L611:N611)</f>
        <v>0.0069181</v>
      </c>
      <c r="P611" s="17" t="n">
        <f aca="false">K611/O611</f>
        <v>4.50716237117128</v>
      </c>
      <c r="Q611" s="18" t="n">
        <f aca="false">LOG(P611,2)</f>
        <v>2.17221942428537</v>
      </c>
      <c r="R611" s="12" t="s">
        <v>30</v>
      </c>
      <c r="S611" s="0" t="n">
        <v>3</v>
      </c>
      <c r="T611" s="0" t="n">
        <v>3</v>
      </c>
    </row>
    <row r="612" customFormat="false" ht="15" hidden="false" customHeight="false" outlineLevel="0" collapsed="false">
      <c r="A612" s="0" t="s">
        <v>1749</v>
      </c>
      <c r="B612" s="0" t="s">
        <v>1750</v>
      </c>
      <c r="C612" s="0" t="s">
        <v>38</v>
      </c>
      <c r="D612" s="0" t="s">
        <v>39</v>
      </c>
      <c r="E612" s="0" t="s">
        <v>965</v>
      </c>
      <c r="F612" s="2" t="s">
        <v>1751</v>
      </c>
      <c r="G612" s="12" t="s">
        <v>29</v>
      </c>
      <c r="H612" s="0" t="n">
        <v>0.030626</v>
      </c>
      <c r="I612" s="0" t="n">
        <v>0.030787</v>
      </c>
      <c r="J612" s="0" t="n">
        <v>0.028789</v>
      </c>
      <c r="K612" s="0" t="n">
        <f aca="false">AVERAGE(H612:J612)</f>
        <v>0.0300673333333333</v>
      </c>
      <c r="M612" s="0" t="n">
        <v>0.0062834</v>
      </c>
      <c r="O612" s="0" t="n">
        <f aca="false">AVERAGE(L612:N612)</f>
        <v>0.0062834</v>
      </c>
      <c r="P612" s="15" t="n">
        <f aca="false">K612/O612</f>
        <v>4.78520121802421</v>
      </c>
      <c r="Q612" s="16" t="n">
        <f aca="false">LOG(P612,2)</f>
        <v>2.25857959140766</v>
      </c>
      <c r="R612" s="12"/>
      <c r="S612" s="0" t="n">
        <v>3</v>
      </c>
      <c r="T612" s="0" t="n">
        <v>1</v>
      </c>
    </row>
    <row r="613" customFormat="false" ht="15" hidden="false" customHeight="false" outlineLevel="0" collapsed="false">
      <c r="A613" s="0" t="s">
        <v>1752</v>
      </c>
      <c r="B613" s="0" t="s">
        <v>1753</v>
      </c>
      <c r="C613" s="0" t="s">
        <v>38</v>
      </c>
      <c r="D613" s="0" t="s">
        <v>44</v>
      </c>
      <c r="E613" s="0" t="s">
        <v>45</v>
      </c>
      <c r="F613" s="2" t="s">
        <v>46</v>
      </c>
      <c r="G613" s="12" t="s">
        <v>29</v>
      </c>
      <c r="H613" s="0" t="n">
        <v>0.012818</v>
      </c>
      <c r="I613" s="0" t="n">
        <v>0.0088354</v>
      </c>
      <c r="J613" s="0" t="n">
        <v>0.01377</v>
      </c>
      <c r="K613" s="0" t="n">
        <f aca="false">AVERAGE(H613:J613)</f>
        <v>0.0118078</v>
      </c>
      <c r="M613" s="0" t="n">
        <v>0.0030054</v>
      </c>
      <c r="N613" s="0" t="n">
        <v>0.0017296</v>
      </c>
      <c r="O613" s="0" t="n">
        <f aca="false">AVERAGE(L613:N613)</f>
        <v>0.0023675</v>
      </c>
      <c r="P613" s="17" t="n">
        <f aca="false">K613/O613</f>
        <v>4.98745512143611</v>
      </c>
      <c r="Q613" s="18" t="n">
        <f aca="false">LOG(P613,2)</f>
        <v>2.31830385960609</v>
      </c>
      <c r="R613" s="12" t="s">
        <v>30</v>
      </c>
      <c r="S613" s="0" t="n">
        <v>3</v>
      </c>
      <c r="T613" s="0" t="n">
        <v>2</v>
      </c>
    </row>
    <row r="614" customFormat="false" ht="15" hidden="false" customHeight="false" outlineLevel="0" collapsed="false">
      <c r="A614" s="0" t="s">
        <v>1754</v>
      </c>
      <c r="B614" s="0" t="s">
        <v>1755</v>
      </c>
      <c r="C614" s="0" t="s">
        <v>38</v>
      </c>
      <c r="D614" s="0" t="s">
        <v>153</v>
      </c>
      <c r="E614" s="0" t="s">
        <v>1409</v>
      </c>
      <c r="F614" s="2" t="s">
        <v>1756</v>
      </c>
      <c r="G614" s="12" t="s">
        <v>1757</v>
      </c>
      <c r="N614" s="0" t="n">
        <v>0.0019719</v>
      </c>
      <c r="O614" s="0" t="n">
        <f aca="false">AVERAGE(L614:N614)</f>
        <v>0.0019719</v>
      </c>
      <c r="P614" s="16" t="s">
        <v>1758</v>
      </c>
      <c r="Q614" s="16" t="s">
        <v>1758</v>
      </c>
      <c r="R614" s="12"/>
      <c r="S614" s="12" t="s">
        <v>1759</v>
      </c>
      <c r="T614" s="0" t="n">
        <v>1</v>
      </c>
    </row>
    <row r="615" customFormat="false" ht="15" hidden="false" customHeight="false" outlineLevel="0" collapsed="false">
      <c r="A615" s="0" t="s">
        <v>1760</v>
      </c>
      <c r="B615" s="0" t="s">
        <v>1761</v>
      </c>
      <c r="C615" s="0" t="s">
        <v>38</v>
      </c>
      <c r="D615" s="0" t="s">
        <v>49</v>
      </c>
      <c r="E615" s="0" t="s">
        <v>50</v>
      </c>
      <c r="F615" s="2" t="s">
        <v>1762</v>
      </c>
      <c r="G615" s="12" t="s">
        <v>29</v>
      </c>
      <c r="L615" s="0" t="n">
        <v>0.012724</v>
      </c>
      <c r="O615" s="0" t="n">
        <f aca="false">AVERAGE(L615:N615)</f>
        <v>0.012724</v>
      </c>
      <c r="P615" s="16" t="s">
        <v>1758</v>
      </c>
      <c r="Q615" s="16" t="s">
        <v>1758</v>
      </c>
      <c r="R615" s="12"/>
      <c r="S615" s="12" t="s">
        <v>1759</v>
      </c>
      <c r="T615" s="0" t="n">
        <v>1</v>
      </c>
    </row>
    <row r="616" customFormat="false" ht="15" hidden="false" customHeight="false" outlineLevel="0" collapsed="false">
      <c r="A616" s="0" t="s">
        <v>1763</v>
      </c>
      <c r="B616" s="0" t="s">
        <v>1764</v>
      </c>
      <c r="C616" s="0" t="s">
        <v>38</v>
      </c>
      <c r="D616" s="0" t="s">
        <v>283</v>
      </c>
      <c r="E616" s="0" t="s">
        <v>406</v>
      </c>
      <c r="F616" s="2" t="s">
        <v>1765</v>
      </c>
      <c r="G616" s="12" t="s">
        <v>29</v>
      </c>
      <c r="N616" s="0" t="n">
        <v>0.0069016</v>
      </c>
      <c r="O616" s="0" t="n">
        <f aca="false">AVERAGE(L616:N616)</f>
        <v>0.0069016</v>
      </c>
      <c r="P616" s="16" t="s">
        <v>1758</v>
      </c>
      <c r="Q616" s="16" t="s">
        <v>1758</v>
      </c>
      <c r="R616" s="12"/>
      <c r="S616" s="12" t="s">
        <v>1759</v>
      </c>
      <c r="T616" s="0" t="n">
        <v>1</v>
      </c>
    </row>
    <row r="617" customFormat="false" ht="15" hidden="false" customHeight="false" outlineLevel="0" collapsed="false">
      <c r="A617" s="0" t="s">
        <v>1766</v>
      </c>
      <c r="B617" s="0" t="s">
        <v>1767</v>
      </c>
      <c r="C617" s="0" t="s">
        <v>38</v>
      </c>
      <c r="D617" s="0" t="s">
        <v>283</v>
      </c>
      <c r="E617" s="0" t="s">
        <v>406</v>
      </c>
      <c r="F617" s="2" t="s">
        <v>1499</v>
      </c>
      <c r="G617" s="12" t="s">
        <v>29</v>
      </c>
      <c r="L617" s="0" t="n">
        <v>0.0071431</v>
      </c>
      <c r="O617" s="0" t="n">
        <f aca="false">AVERAGE(L617:N617)</f>
        <v>0.0071431</v>
      </c>
      <c r="P617" s="16" t="s">
        <v>1758</v>
      </c>
      <c r="Q617" s="16" t="s">
        <v>1758</v>
      </c>
      <c r="R617" s="12"/>
      <c r="S617" s="12" t="s">
        <v>1759</v>
      </c>
      <c r="T617" s="0" t="n">
        <v>1</v>
      </c>
    </row>
    <row r="618" customFormat="false" ht="15" hidden="false" customHeight="false" outlineLevel="0" collapsed="false">
      <c r="A618" s="0" t="s">
        <v>1768</v>
      </c>
      <c r="B618" s="0" t="s">
        <v>1769</v>
      </c>
      <c r="C618" s="0" t="s">
        <v>38</v>
      </c>
      <c r="D618" s="0" t="s">
        <v>113</v>
      </c>
      <c r="E618" s="0" t="s">
        <v>57</v>
      </c>
      <c r="F618" s="2" t="s">
        <v>1770</v>
      </c>
      <c r="G618" s="12" t="s">
        <v>29</v>
      </c>
      <c r="N618" s="0" t="n">
        <v>0.0057269</v>
      </c>
      <c r="O618" s="0" t="n">
        <f aca="false">AVERAGE(L618:N618)</f>
        <v>0.0057269</v>
      </c>
      <c r="P618" s="16" t="s">
        <v>1758</v>
      </c>
      <c r="Q618" s="16" t="s">
        <v>1758</v>
      </c>
      <c r="R618" s="12"/>
      <c r="S618" s="12" t="s">
        <v>1759</v>
      </c>
      <c r="T618" s="0" t="n">
        <v>1</v>
      </c>
    </row>
    <row r="619" customFormat="false" ht="15" hidden="false" customHeight="false" outlineLevel="0" collapsed="false">
      <c r="A619" s="0" t="s">
        <v>1771</v>
      </c>
      <c r="B619" s="0" t="s">
        <v>1772</v>
      </c>
      <c r="C619" s="0" t="s">
        <v>38</v>
      </c>
      <c r="D619" s="0" t="s">
        <v>39</v>
      </c>
      <c r="E619" s="0" t="s">
        <v>539</v>
      </c>
      <c r="F619" s="2" t="s">
        <v>1773</v>
      </c>
      <c r="G619" s="12" t="s">
        <v>29</v>
      </c>
      <c r="N619" s="0" t="n">
        <v>0.011128</v>
      </c>
      <c r="O619" s="0" t="n">
        <f aca="false">AVERAGE(L619:N619)</f>
        <v>0.011128</v>
      </c>
      <c r="P619" s="16" t="s">
        <v>1758</v>
      </c>
      <c r="Q619" s="16" t="s">
        <v>1758</v>
      </c>
      <c r="R619" s="12"/>
      <c r="S619" s="12" t="s">
        <v>1759</v>
      </c>
      <c r="T619" s="0" t="n">
        <v>1</v>
      </c>
    </row>
    <row r="620" customFormat="false" ht="15" hidden="false" customHeight="false" outlineLevel="0" collapsed="false">
      <c r="A620" s="0" t="s">
        <v>1774</v>
      </c>
      <c r="B620" s="0" t="s">
        <v>1775</v>
      </c>
      <c r="C620" s="0" t="s">
        <v>38</v>
      </c>
      <c r="D620" s="0" t="s">
        <v>49</v>
      </c>
      <c r="E620" s="0" t="s">
        <v>50</v>
      </c>
      <c r="F620" s="2" t="s">
        <v>301</v>
      </c>
      <c r="G620" s="12" t="s">
        <v>29</v>
      </c>
      <c r="L620" s="0" t="n">
        <v>0.0046732</v>
      </c>
      <c r="M620" s="0" t="n">
        <v>0.0071578</v>
      </c>
      <c r="N620" s="0" t="n">
        <v>0.010298</v>
      </c>
      <c r="O620" s="0" t="n">
        <f aca="false">AVERAGE(L620:N620)</f>
        <v>0.00737633333333333</v>
      </c>
      <c r="P620" s="16" t="s">
        <v>1758</v>
      </c>
      <c r="Q620" s="16" t="s">
        <v>1758</v>
      </c>
      <c r="R620" s="12"/>
      <c r="S620" s="12" t="s">
        <v>1759</v>
      </c>
      <c r="T620" s="0" t="n">
        <v>3</v>
      </c>
    </row>
    <row r="621" customFormat="false" ht="15" hidden="false" customHeight="false" outlineLevel="0" collapsed="false">
      <c r="A621" s="0" t="s">
        <v>1776</v>
      </c>
      <c r="B621" s="0" t="s">
        <v>1777</v>
      </c>
      <c r="C621" s="0" t="s">
        <v>38</v>
      </c>
      <c r="D621" s="0" t="s">
        <v>49</v>
      </c>
      <c r="E621" s="0" t="s">
        <v>50</v>
      </c>
      <c r="F621" s="2" t="s">
        <v>793</v>
      </c>
      <c r="G621" s="12" t="s">
        <v>29</v>
      </c>
      <c r="M621" s="0" t="n">
        <v>0.008722</v>
      </c>
      <c r="N621" s="0" t="n">
        <v>0.0050194</v>
      </c>
      <c r="O621" s="0" t="n">
        <f aca="false">AVERAGE(L621:N621)</f>
        <v>0.0068707</v>
      </c>
      <c r="P621" s="16" t="s">
        <v>1758</v>
      </c>
      <c r="Q621" s="16" t="s">
        <v>1758</v>
      </c>
      <c r="R621" s="12"/>
      <c r="S621" s="12" t="s">
        <v>1759</v>
      </c>
      <c r="T621" s="0" t="n">
        <v>2</v>
      </c>
    </row>
    <row r="622" customFormat="false" ht="15" hidden="false" customHeight="false" outlineLevel="0" collapsed="false">
      <c r="A622" s="0" t="s">
        <v>1778</v>
      </c>
      <c r="B622" s="0" t="s">
        <v>1779</v>
      </c>
      <c r="C622" s="0" t="s">
        <v>38</v>
      </c>
      <c r="D622" s="0" t="s">
        <v>39</v>
      </c>
      <c r="E622" s="0" t="s">
        <v>664</v>
      </c>
      <c r="F622" s="2" t="s">
        <v>1780</v>
      </c>
      <c r="G622" s="12" t="s">
        <v>29</v>
      </c>
      <c r="M622" s="0" t="n">
        <v>0.020673</v>
      </c>
      <c r="N622" s="0" t="n">
        <v>0.009914</v>
      </c>
      <c r="O622" s="0" t="n">
        <f aca="false">AVERAGE(L622:N622)</f>
        <v>0.0152935</v>
      </c>
      <c r="P622" s="16" t="s">
        <v>1758</v>
      </c>
      <c r="Q622" s="16" t="s">
        <v>1758</v>
      </c>
      <c r="R622" s="12"/>
      <c r="S622" s="12" t="s">
        <v>1759</v>
      </c>
      <c r="T622" s="0" t="n">
        <v>2</v>
      </c>
    </row>
    <row r="623" customFormat="false" ht="15" hidden="false" customHeight="false" outlineLevel="0" collapsed="false">
      <c r="A623" s="0" t="s">
        <v>1781</v>
      </c>
      <c r="B623" s="0" t="s">
        <v>1782</v>
      </c>
      <c r="C623" s="0" t="s">
        <v>38</v>
      </c>
      <c r="D623" s="0" t="s">
        <v>113</v>
      </c>
      <c r="E623" s="0" t="s">
        <v>668</v>
      </c>
      <c r="F623" s="2" t="s">
        <v>1783</v>
      </c>
      <c r="G623" s="12" t="s">
        <v>29</v>
      </c>
      <c r="N623" s="0" t="n">
        <v>0.010607</v>
      </c>
      <c r="O623" s="0" t="n">
        <f aca="false">AVERAGE(L623:N623)</f>
        <v>0.010607</v>
      </c>
      <c r="P623" s="16" t="s">
        <v>1758</v>
      </c>
      <c r="Q623" s="16" t="s">
        <v>1758</v>
      </c>
      <c r="R623" s="12"/>
      <c r="S623" s="12" t="s">
        <v>1759</v>
      </c>
      <c r="T623" s="0" t="n">
        <v>1</v>
      </c>
    </row>
    <row r="624" customFormat="false" ht="15" hidden="false" customHeight="false" outlineLevel="0" collapsed="false">
      <c r="A624" s="0" t="s">
        <v>1784</v>
      </c>
      <c r="B624" s="0" t="s">
        <v>1785</v>
      </c>
      <c r="C624" s="0" t="s">
        <v>38</v>
      </c>
      <c r="D624" s="0" t="s">
        <v>153</v>
      </c>
      <c r="E624" s="0" t="s">
        <v>546</v>
      </c>
      <c r="F624" s="2" t="s">
        <v>1786</v>
      </c>
      <c r="G624" s="12" t="s">
        <v>29</v>
      </c>
      <c r="M624" s="0" t="n">
        <v>0.0079569</v>
      </c>
      <c r="O624" s="0" t="n">
        <f aca="false">AVERAGE(L624:N624)</f>
        <v>0.0079569</v>
      </c>
      <c r="P624" s="16" t="s">
        <v>1758</v>
      </c>
      <c r="Q624" s="16" t="s">
        <v>1758</v>
      </c>
      <c r="R624" s="12"/>
      <c r="S624" s="12" t="s">
        <v>1759</v>
      </c>
      <c r="T624" s="0" t="n">
        <v>1</v>
      </c>
    </row>
    <row r="625" customFormat="false" ht="15" hidden="false" customHeight="false" outlineLevel="0" collapsed="false">
      <c r="A625" s="0" t="s">
        <v>1787</v>
      </c>
      <c r="B625" s="0" t="s">
        <v>1788</v>
      </c>
      <c r="C625" s="0" t="s">
        <v>38</v>
      </c>
      <c r="D625" s="0" t="s">
        <v>39</v>
      </c>
      <c r="E625" s="0" t="s">
        <v>664</v>
      </c>
      <c r="F625" s="2" t="s">
        <v>1789</v>
      </c>
      <c r="G625" s="12" t="s">
        <v>29</v>
      </c>
      <c r="N625" s="0" t="n">
        <v>0.0053968</v>
      </c>
      <c r="O625" s="0" t="n">
        <f aca="false">AVERAGE(L625:N625)</f>
        <v>0.0053968</v>
      </c>
      <c r="P625" s="16" t="s">
        <v>1758</v>
      </c>
      <c r="Q625" s="16" t="s">
        <v>1758</v>
      </c>
      <c r="R625" s="12"/>
      <c r="S625" s="12" t="s">
        <v>1759</v>
      </c>
      <c r="T625" s="0" t="n">
        <v>1</v>
      </c>
    </row>
    <row r="626" customFormat="false" ht="15" hidden="false" customHeight="false" outlineLevel="0" collapsed="false">
      <c r="A626" s="0" t="s">
        <v>1790</v>
      </c>
      <c r="B626" s="0" t="s">
        <v>1791</v>
      </c>
      <c r="C626" s="0" t="s">
        <v>38</v>
      </c>
      <c r="D626" s="0" t="s">
        <v>113</v>
      </c>
      <c r="E626" s="0" t="s">
        <v>57</v>
      </c>
      <c r="F626" s="2" t="s">
        <v>1789</v>
      </c>
      <c r="G626" s="12" t="s">
        <v>29</v>
      </c>
      <c r="N626" s="0" t="n">
        <v>0.014574</v>
      </c>
      <c r="O626" s="0" t="n">
        <f aca="false">AVERAGE(L626:N626)</f>
        <v>0.014574</v>
      </c>
      <c r="P626" s="16" t="s">
        <v>1758</v>
      </c>
      <c r="Q626" s="16" t="s">
        <v>1758</v>
      </c>
      <c r="R626" s="12"/>
      <c r="S626" s="12" t="s">
        <v>1759</v>
      </c>
      <c r="T626" s="0" t="n">
        <v>1</v>
      </c>
    </row>
    <row r="627" customFormat="false" ht="15" hidden="false" customHeight="false" outlineLevel="0" collapsed="false">
      <c r="A627" s="0" t="s">
        <v>1792</v>
      </c>
      <c r="B627" s="0" t="s">
        <v>1793</v>
      </c>
      <c r="C627" s="0" t="s">
        <v>38</v>
      </c>
      <c r="D627" s="0" t="s">
        <v>44</v>
      </c>
      <c r="E627" s="0" t="s">
        <v>262</v>
      </c>
      <c r="F627" s="2" t="s">
        <v>1794</v>
      </c>
      <c r="G627" s="12" t="s">
        <v>29</v>
      </c>
      <c r="L627" s="0" t="n">
        <v>0.0056159</v>
      </c>
      <c r="M627" s="0" t="n">
        <v>0.0057345</v>
      </c>
      <c r="N627" s="0" t="n">
        <v>0.0049501</v>
      </c>
      <c r="O627" s="0" t="n">
        <f aca="false">AVERAGE(L627:N627)</f>
        <v>0.0054335</v>
      </c>
      <c r="P627" s="16" t="s">
        <v>1758</v>
      </c>
      <c r="Q627" s="16" t="s">
        <v>1758</v>
      </c>
      <c r="R627" s="12"/>
      <c r="S627" s="12" t="s">
        <v>1759</v>
      </c>
      <c r="T627" s="0" t="n">
        <v>3</v>
      </c>
    </row>
    <row r="628" customFormat="false" ht="15" hidden="false" customHeight="false" outlineLevel="0" collapsed="false">
      <c r="A628" s="0" t="s">
        <v>1795</v>
      </c>
      <c r="B628" s="0" t="s">
        <v>1796</v>
      </c>
      <c r="C628" s="0" t="s">
        <v>38</v>
      </c>
      <c r="D628" s="0" t="s">
        <v>44</v>
      </c>
      <c r="E628" s="0" t="s">
        <v>262</v>
      </c>
      <c r="F628" s="2" t="s">
        <v>1797</v>
      </c>
      <c r="G628" s="12" t="s">
        <v>29</v>
      </c>
      <c r="N628" s="0" t="n">
        <v>0.004337</v>
      </c>
      <c r="O628" s="0" t="n">
        <f aca="false">AVERAGE(L628:N628)</f>
        <v>0.004337</v>
      </c>
      <c r="P628" s="16" t="s">
        <v>1758</v>
      </c>
      <c r="Q628" s="16" t="s">
        <v>1758</v>
      </c>
      <c r="R628" s="12"/>
      <c r="S628" s="12" t="s">
        <v>1759</v>
      </c>
      <c r="T628" s="0" t="n">
        <v>1</v>
      </c>
    </row>
    <row r="629" customFormat="false" ht="15" hidden="false" customHeight="false" outlineLevel="0" collapsed="false">
      <c r="A629" s="0" t="s">
        <v>1798</v>
      </c>
      <c r="B629" s="0" t="s">
        <v>1799</v>
      </c>
      <c r="C629" s="0" t="s">
        <v>38</v>
      </c>
      <c r="D629" s="0" t="s">
        <v>39</v>
      </c>
      <c r="E629" s="0" t="s">
        <v>539</v>
      </c>
      <c r="F629" s="2" t="s">
        <v>1800</v>
      </c>
      <c r="G629" s="12" t="s">
        <v>29</v>
      </c>
      <c r="M629" s="0" t="n">
        <v>0.0053819</v>
      </c>
      <c r="O629" s="0" t="n">
        <f aca="false">AVERAGE(L629:N629)</f>
        <v>0.0053819</v>
      </c>
      <c r="P629" s="16" t="s">
        <v>1758</v>
      </c>
      <c r="Q629" s="16" t="s">
        <v>1758</v>
      </c>
      <c r="R629" s="12"/>
      <c r="S629" s="12" t="s">
        <v>1759</v>
      </c>
      <c r="T629" s="0" t="n">
        <v>1</v>
      </c>
    </row>
    <row r="630" customFormat="false" ht="15" hidden="false" customHeight="false" outlineLevel="0" collapsed="false">
      <c r="A630" s="0" t="s">
        <v>1801</v>
      </c>
      <c r="B630" s="0" t="s">
        <v>1802</v>
      </c>
      <c r="C630" s="0" t="s">
        <v>38</v>
      </c>
      <c r="D630" s="0" t="s">
        <v>153</v>
      </c>
      <c r="E630" s="0" t="s">
        <v>206</v>
      </c>
      <c r="F630" s="2" t="s">
        <v>256</v>
      </c>
      <c r="G630" s="12" t="s">
        <v>29</v>
      </c>
      <c r="L630" s="0" t="n">
        <v>0.015781</v>
      </c>
      <c r="M630" s="0" t="n">
        <v>0.016114</v>
      </c>
      <c r="N630" s="0" t="n">
        <v>0.011128</v>
      </c>
      <c r="O630" s="0" t="n">
        <f aca="false">AVERAGE(L630:N630)</f>
        <v>0.014341</v>
      </c>
      <c r="P630" s="16" t="s">
        <v>1758</v>
      </c>
      <c r="Q630" s="16" t="s">
        <v>1758</v>
      </c>
      <c r="R630" s="12"/>
      <c r="S630" s="12" t="s">
        <v>1759</v>
      </c>
      <c r="T630" s="0" t="n">
        <v>3</v>
      </c>
    </row>
    <row r="631" customFormat="false" ht="15" hidden="false" customHeight="false" outlineLevel="0" collapsed="false">
      <c r="A631" s="0" t="s">
        <v>1803</v>
      </c>
      <c r="B631" s="0" t="s">
        <v>1804</v>
      </c>
      <c r="C631" s="0" t="s">
        <v>25</v>
      </c>
      <c r="D631" s="0" t="s">
        <v>26</v>
      </c>
      <c r="E631" s="0" t="s">
        <v>27</v>
      </c>
      <c r="F631" s="2" t="s">
        <v>1805</v>
      </c>
      <c r="G631" s="12" t="s">
        <v>29</v>
      </c>
      <c r="N631" s="0" t="n">
        <v>0.0048065</v>
      </c>
      <c r="O631" s="0" t="n">
        <f aca="false">AVERAGE(L631:N631)</f>
        <v>0.0048065</v>
      </c>
      <c r="P631" s="16" t="s">
        <v>1758</v>
      </c>
      <c r="Q631" s="16" t="s">
        <v>1758</v>
      </c>
      <c r="R631" s="12"/>
      <c r="S631" s="12" t="s">
        <v>1759</v>
      </c>
      <c r="T631" s="0" t="n">
        <v>1</v>
      </c>
    </row>
    <row r="632" customFormat="false" ht="15" hidden="false" customHeight="false" outlineLevel="0" collapsed="false">
      <c r="A632" s="0" t="s">
        <v>1806</v>
      </c>
      <c r="B632" s="0" t="s">
        <v>1807</v>
      </c>
      <c r="C632" s="0" t="s">
        <v>38</v>
      </c>
      <c r="D632" s="0" t="s">
        <v>49</v>
      </c>
      <c r="E632" s="0" t="s">
        <v>50</v>
      </c>
      <c r="F632" s="2" t="s">
        <v>102</v>
      </c>
      <c r="G632" s="12" t="s">
        <v>29</v>
      </c>
      <c r="L632" s="0" t="n">
        <v>0.011416</v>
      </c>
      <c r="M632" s="0" t="n">
        <v>0.007771</v>
      </c>
      <c r="N632" s="0" t="n">
        <v>0.0033541</v>
      </c>
      <c r="O632" s="0" t="n">
        <f aca="false">AVERAGE(L632:N632)</f>
        <v>0.0075137</v>
      </c>
      <c r="P632" s="16" t="s">
        <v>1758</v>
      </c>
      <c r="Q632" s="16" t="s">
        <v>1758</v>
      </c>
      <c r="R632" s="12"/>
      <c r="S632" s="12" t="s">
        <v>1759</v>
      </c>
      <c r="T632" s="0" t="n">
        <v>3</v>
      </c>
    </row>
    <row r="633" customFormat="false" ht="15" hidden="false" customHeight="false" outlineLevel="0" collapsed="false">
      <c r="A633" s="0" t="s">
        <v>1808</v>
      </c>
      <c r="B633" s="0" t="s">
        <v>1809</v>
      </c>
      <c r="C633" s="0" t="s">
        <v>38</v>
      </c>
      <c r="D633" s="0" t="s">
        <v>49</v>
      </c>
      <c r="E633" s="0" t="s">
        <v>50</v>
      </c>
      <c r="F633" s="2" t="s">
        <v>102</v>
      </c>
      <c r="G633" s="12" t="s">
        <v>29</v>
      </c>
      <c r="L633" s="0" t="n">
        <v>0.0041546</v>
      </c>
      <c r="O633" s="0" t="n">
        <f aca="false">AVERAGE(L633:N633)</f>
        <v>0.0041546</v>
      </c>
      <c r="P633" s="16" t="s">
        <v>1758</v>
      </c>
      <c r="Q633" s="16" t="s">
        <v>1758</v>
      </c>
      <c r="R633" s="12"/>
      <c r="S633" s="12" t="s">
        <v>1759</v>
      </c>
      <c r="T633" s="0" t="n">
        <v>1</v>
      </c>
    </row>
    <row r="634" customFormat="false" ht="15" hidden="false" customHeight="false" outlineLevel="0" collapsed="false">
      <c r="A634" s="0" t="s">
        <v>1810</v>
      </c>
      <c r="B634" s="0" t="s">
        <v>1811</v>
      </c>
      <c r="C634" s="0" t="s">
        <v>33</v>
      </c>
      <c r="D634" s="0" t="s">
        <v>210</v>
      </c>
      <c r="E634" s="0" t="s">
        <v>210</v>
      </c>
      <c r="F634" s="2" t="s">
        <v>1812</v>
      </c>
      <c r="G634" s="12" t="s">
        <v>29</v>
      </c>
      <c r="N634" s="0" t="n">
        <v>0.0086478</v>
      </c>
      <c r="O634" s="0" t="n">
        <f aca="false">AVERAGE(L634:N634)</f>
        <v>0.0086478</v>
      </c>
      <c r="P634" s="16" t="s">
        <v>1758</v>
      </c>
      <c r="Q634" s="16" t="s">
        <v>1758</v>
      </c>
      <c r="R634" s="12"/>
      <c r="S634" s="12" t="s">
        <v>1759</v>
      </c>
      <c r="T634" s="0" t="n">
        <v>1</v>
      </c>
    </row>
    <row r="635" customFormat="false" ht="15" hidden="false" customHeight="false" outlineLevel="0" collapsed="false">
      <c r="A635" s="0" t="s">
        <v>1813</v>
      </c>
      <c r="B635" s="0" t="s">
        <v>1814</v>
      </c>
      <c r="C635" s="0" t="s">
        <v>38</v>
      </c>
      <c r="D635" s="0" t="s">
        <v>49</v>
      </c>
      <c r="E635" s="0" t="s">
        <v>50</v>
      </c>
      <c r="F635" s="2" t="s">
        <v>1815</v>
      </c>
      <c r="G635" s="12" t="s">
        <v>29</v>
      </c>
      <c r="N635" s="0" t="n">
        <v>0.013857</v>
      </c>
      <c r="O635" s="0" t="n">
        <f aca="false">AVERAGE(L635:N635)</f>
        <v>0.013857</v>
      </c>
      <c r="P635" s="16" t="s">
        <v>1758</v>
      </c>
      <c r="Q635" s="16" t="s">
        <v>1758</v>
      </c>
      <c r="R635" s="12"/>
      <c r="S635" s="12" t="s">
        <v>1759</v>
      </c>
      <c r="T635" s="0" t="n">
        <v>1</v>
      </c>
    </row>
    <row r="636" customFormat="false" ht="15" hidden="false" customHeight="false" outlineLevel="0" collapsed="false">
      <c r="A636" s="0" t="s">
        <v>1816</v>
      </c>
      <c r="B636" s="0" t="s">
        <v>1817</v>
      </c>
      <c r="C636" s="0" t="s">
        <v>25</v>
      </c>
      <c r="D636" s="0" t="s">
        <v>125</v>
      </c>
      <c r="E636" s="0" t="s">
        <v>277</v>
      </c>
      <c r="F636" s="2" t="s">
        <v>1818</v>
      </c>
      <c r="G636" s="12" t="s">
        <v>29</v>
      </c>
      <c r="N636" s="0" t="n">
        <v>0.0055858</v>
      </c>
      <c r="O636" s="0" t="n">
        <f aca="false">AVERAGE(L636:N636)</f>
        <v>0.0055858</v>
      </c>
      <c r="P636" s="16" t="s">
        <v>1758</v>
      </c>
      <c r="Q636" s="16" t="s">
        <v>1758</v>
      </c>
      <c r="R636" s="12"/>
      <c r="S636" s="12" t="s">
        <v>1759</v>
      </c>
      <c r="T636" s="0" t="n">
        <v>1</v>
      </c>
    </row>
    <row r="637" customFormat="false" ht="15" hidden="false" customHeight="false" outlineLevel="0" collapsed="false">
      <c r="A637" s="0" t="s">
        <v>1819</v>
      </c>
      <c r="B637" s="0" t="s">
        <v>1820</v>
      </c>
      <c r="C637" s="0" t="s">
        <v>38</v>
      </c>
      <c r="D637" s="0" t="s">
        <v>49</v>
      </c>
      <c r="E637" s="0" t="s">
        <v>50</v>
      </c>
      <c r="F637" s="2" t="s">
        <v>1210</v>
      </c>
      <c r="G637" s="12" t="s">
        <v>29</v>
      </c>
      <c r="M637" s="0" t="n">
        <v>0.0086166</v>
      </c>
      <c r="O637" s="0" t="n">
        <f aca="false">AVERAGE(L637:N637)</f>
        <v>0.0086166</v>
      </c>
      <c r="P637" s="16" t="s">
        <v>1758</v>
      </c>
      <c r="Q637" s="16" t="s">
        <v>1758</v>
      </c>
      <c r="R637" s="12"/>
      <c r="S637" s="12" t="s">
        <v>1759</v>
      </c>
      <c r="T637" s="0" t="n">
        <v>1</v>
      </c>
    </row>
    <row r="638" customFormat="false" ht="15" hidden="false" customHeight="false" outlineLevel="0" collapsed="false">
      <c r="A638" s="0" t="s">
        <v>1821</v>
      </c>
      <c r="B638" s="0" t="s">
        <v>1822</v>
      </c>
      <c r="C638" s="0" t="s">
        <v>38</v>
      </c>
      <c r="D638" s="0" t="s">
        <v>49</v>
      </c>
      <c r="E638" s="0" t="s">
        <v>50</v>
      </c>
      <c r="F638" s="2" t="s">
        <v>1210</v>
      </c>
      <c r="G638" s="12" t="s">
        <v>29</v>
      </c>
      <c r="N638" s="0" t="n">
        <v>0.0037287</v>
      </c>
      <c r="O638" s="0" t="n">
        <f aca="false">AVERAGE(L638:N638)</f>
        <v>0.0037287</v>
      </c>
      <c r="P638" s="16" t="s">
        <v>1758</v>
      </c>
      <c r="Q638" s="16" t="s">
        <v>1758</v>
      </c>
      <c r="R638" s="12"/>
      <c r="S638" s="12" t="s">
        <v>1759</v>
      </c>
      <c r="T638" s="0" t="n">
        <v>1</v>
      </c>
    </row>
    <row r="639" customFormat="false" ht="15" hidden="false" customHeight="false" outlineLevel="0" collapsed="false">
      <c r="A639" s="0" t="s">
        <v>1823</v>
      </c>
      <c r="B639" s="0" t="s">
        <v>1824</v>
      </c>
      <c r="C639" s="0" t="s">
        <v>38</v>
      </c>
      <c r="D639" s="0" t="s">
        <v>49</v>
      </c>
      <c r="E639" s="0" t="s">
        <v>50</v>
      </c>
      <c r="F639" s="2" t="s">
        <v>1210</v>
      </c>
      <c r="G639" s="12" t="s">
        <v>29</v>
      </c>
      <c r="L639" s="0" t="n">
        <v>0.0041975</v>
      </c>
      <c r="M639" s="0" t="n">
        <v>0.0042861</v>
      </c>
      <c r="N639" s="0" t="n">
        <v>0.0111</v>
      </c>
      <c r="O639" s="0" t="n">
        <f aca="false">AVERAGE(L639:N639)</f>
        <v>0.00652786666666667</v>
      </c>
      <c r="P639" s="16" t="s">
        <v>1758</v>
      </c>
      <c r="Q639" s="16" t="s">
        <v>1758</v>
      </c>
      <c r="R639" s="12"/>
      <c r="S639" s="12" t="s">
        <v>1759</v>
      </c>
      <c r="T639" s="0" t="n">
        <v>3</v>
      </c>
    </row>
    <row r="640" customFormat="false" ht="15" hidden="false" customHeight="false" outlineLevel="0" collapsed="false">
      <c r="A640" s="0" t="s">
        <v>1825</v>
      </c>
      <c r="B640" s="0" t="s">
        <v>1826</v>
      </c>
      <c r="C640" s="0" t="s">
        <v>38</v>
      </c>
      <c r="D640" s="0" t="s">
        <v>49</v>
      </c>
      <c r="E640" s="0" t="s">
        <v>50</v>
      </c>
      <c r="F640" s="2" t="s">
        <v>1827</v>
      </c>
      <c r="G640" s="12" t="s">
        <v>29</v>
      </c>
      <c r="L640" s="0" t="n">
        <v>0.0075632</v>
      </c>
      <c r="M640" s="0" t="n">
        <v>0.0051486</v>
      </c>
      <c r="N640" s="0" t="n">
        <v>0.0044444</v>
      </c>
      <c r="O640" s="0" t="n">
        <f aca="false">AVERAGE(L640:N640)</f>
        <v>0.00571873333333333</v>
      </c>
      <c r="P640" s="16" t="s">
        <v>1758</v>
      </c>
      <c r="Q640" s="16" t="s">
        <v>1758</v>
      </c>
      <c r="R640" s="12"/>
      <c r="S640" s="12" t="s">
        <v>1759</v>
      </c>
      <c r="T640" s="0" t="n">
        <v>3</v>
      </c>
    </row>
    <row r="641" customFormat="false" ht="15" hidden="false" customHeight="false" outlineLevel="0" collapsed="false">
      <c r="A641" s="0" t="s">
        <v>1828</v>
      </c>
      <c r="B641" s="0" t="s">
        <v>1829</v>
      </c>
      <c r="C641" s="0" t="s">
        <v>38</v>
      </c>
      <c r="D641" s="0" t="s">
        <v>270</v>
      </c>
      <c r="E641" s="0" t="s">
        <v>288</v>
      </c>
      <c r="F641" s="2" t="s">
        <v>1830</v>
      </c>
      <c r="G641" s="12" t="s">
        <v>29</v>
      </c>
      <c r="M641" s="0" t="n">
        <v>0.0054824</v>
      </c>
      <c r="N641" s="0" t="n">
        <v>0.0094651</v>
      </c>
      <c r="O641" s="0" t="n">
        <f aca="false">AVERAGE(L641:N641)</f>
        <v>0.00747375</v>
      </c>
      <c r="P641" s="16" t="s">
        <v>1758</v>
      </c>
      <c r="Q641" s="16" t="s">
        <v>1758</v>
      </c>
      <c r="R641" s="12"/>
      <c r="S641" s="12" t="s">
        <v>1759</v>
      </c>
      <c r="T641" s="0" t="n">
        <v>2</v>
      </c>
    </row>
    <row r="642" customFormat="false" ht="15" hidden="false" customHeight="false" outlineLevel="0" collapsed="false">
      <c r="A642" s="0" t="s">
        <v>1831</v>
      </c>
      <c r="B642" s="0" t="s">
        <v>1832</v>
      </c>
      <c r="C642" s="0" t="s">
        <v>38</v>
      </c>
      <c r="D642" s="0" t="s">
        <v>153</v>
      </c>
      <c r="E642" s="0" t="s">
        <v>1833</v>
      </c>
      <c r="F642" s="2" t="s">
        <v>1834</v>
      </c>
      <c r="G642" s="12" t="s">
        <v>1835</v>
      </c>
      <c r="N642" s="0" t="n">
        <v>0.0020715</v>
      </c>
      <c r="O642" s="0" t="n">
        <f aca="false">AVERAGE(L642:N642)</f>
        <v>0.0020715</v>
      </c>
      <c r="P642" s="16" t="s">
        <v>1758</v>
      </c>
      <c r="Q642" s="16" t="s">
        <v>1758</v>
      </c>
      <c r="R642" s="12"/>
      <c r="S642" s="12" t="s">
        <v>1759</v>
      </c>
      <c r="T642" s="0" t="n">
        <v>1</v>
      </c>
    </row>
    <row r="643" customFormat="false" ht="15" hidden="false" customHeight="false" outlineLevel="0" collapsed="false">
      <c r="A643" s="0" t="s">
        <v>1836</v>
      </c>
      <c r="B643" s="0" t="s">
        <v>1837</v>
      </c>
      <c r="C643" s="0" t="s">
        <v>38</v>
      </c>
      <c r="D643" s="0" t="s">
        <v>39</v>
      </c>
      <c r="E643" s="0" t="s">
        <v>40</v>
      </c>
      <c r="F643" s="2" t="s">
        <v>437</v>
      </c>
      <c r="G643" s="12" t="s">
        <v>29</v>
      </c>
      <c r="M643" s="0" t="n">
        <v>0.021185</v>
      </c>
      <c r="N643" s="0" t="n">
        <v>0.013715</v>
      </c>
      <c r="O643" s="0" t="n">
        <f aca="false">AVERAGE(L643:N643)</f>
        <v>0.01745</v>
      </c>
      <c r="P643" s="16" t="s">
        <v>1758</v>
      </c>
      <c r="Q643" s="16" t="s">
        <v>1758</v>
      </c>
      <c r="R643" s="12"/>
      <c r="S643" s="12" t="s">
        <v>1759</v>
      </c>
      <c r="T643" s="0" t="n">
        <v>2</v>
      </c>
    </row>
    <row r="644" customFormat="false" ht="15" hidden="false" customHeight="false" outlineLevel="0" collapsed="false">
      <c r="A644" s="0" t="s">
        <v>1838</v>
      </c>
      <c r="B644" s="0" t="s">
        <v>1839</v>
      </c>
      <c r="C644" s="0" t="s">
        <v>38</v>
      </c>
      <c r="D644" s="0" t="s">
        <v>39</v>
      </c>
      <c r="E644" s="0" t="s">
        <v>569</v>
      </c>
      <c r="F644" s="2" t="s">
        <v>1840</v>
      </c>
      <c r="G644" s="12" t="s">
        <v>29</v>
      </c>
      <c r="M644" s="0" t="n">
        <v>0.014545</v>
      </c>
      <c r="N644" s="0" t="n">
        <v>0.0083705</v>
      </c>
      <c r="O644" s="0" t="n">
        <f aca="false">AVERAGE(L644:N644)</f>
        <v>0.01145775</v>
      </c>
      <c r="P644" s="16" t="s">
        <v>1758</v>
      </c>
      <c r="Q644" s="16" t="s">
        <v>1758</v>
      </c>
      <c r="R644" s="12"/>
      <c r="S644" s="12" t="s">
        <v>1759</v>
      </c>
      <c r="T644" s="0" t="n">
        <v>2</v>
      </c>
    </row>
    <row r="645" customFormat="false" ht="15" hidden="false" customHeight="false" outlineLevel="0" collapsed="false">
      <c r="A645" s="0" t="s">
        <v>1841</v>
      </c>
      <c r="B645" s="0" t="s">
        <v>1842</v>
      </c>
      <c r="C645" s="0" t="s">
        <v>25</v>
      </c>
      <c r="D645" s="0" t="s">
        <v>118</v>
      </c>
      <c r="E645" s="0" t="s">
        <v>119</v>
      </c>
      <c r="F645" s="2" t="s">
        <v>1843</v>
      </c>
      <c r="G645" s="12" t="s">
        <v>29</v>
      </c>
      <c r="N645" s="0" t="n">
        <v>0.016069</v>
      </c>
      <c r="O645" s="0" t="n">
        <f aca="false">AVERAGE(L645:N645)</f>
        <v>0.016069</v>
      </c>
      <c r="P645" s="16" t="s">
        <v>1758</v>
      </c>
      <c r="Q645" s="16" t="s">
        <v>1758</v>
      </c>
      <c r="R645" s="12"/>
      <c r="S645" s="12" t="s">
        <v>1759</v>
      </c>
      <c r="T645" s="0" t="n">
        <v>1</v>
      </c>
    </row>
    <row r="646" customFormat="false" ht="15" hidden="false" customHeight="false" outlineLevel="0" collapsed="false">
      <c r="A646" s="0" t="s">
        <v>1844</v>
      </c>
      <c r="B646" s="0" t="s">
        <v>1845</v>
      </c>
      <c r="C646" s="0" t="s">
        <v>38</v>
      </c>
      <c r="D646" s="0" t="s">
        <v>153</v>
      </c>
      <c r="E646" s="0" t="s">
        <v>206</v>
      </c>
      <c r="F646" s="2" t="s">
        <v>1846</v>
      </c>
      <c r="G646" s="12" t="s">
        <v>29</v>
      </c>
      <c r="N646" s="0" t="n">
        <v>0.0051825</v>
      </c>
      <c r="O646" s="0" t="n">
        <f aca="false">AVERAGE(L646:N646)</f>
        <v>0.0051825</v>
      </c>
      <c r="P646" s="16" t="s">
        <v>1758</v>
      </c>
      <c r="Q646" s="16" t="s">
        <v>1758</v>
      </c>
      <c r="R646" s="12"/>
      <c r="S646" s="12" t="s">
        <v>1759</v>
      </c>
      <c r="T646" s="0" t="n">
        <v>1</v>
      </c>
    </row>
    <row r="647" customFormat="false" ht="15" hidden="false" customHeight="false" outlineLevel="0" collapsed="false">
      <c r="A647" s="0" t="s">
        <v>1847</v>
      </c>
      <c r="B647" s="0" t="s">
        <v>1848</v>
      </c>
      <c r="C647" s="0" t="s">
        <v>61</v>
      </c>
      <c r="D647" s="0" t="s">
        <v>497</v>
      </c>
      <c r="E647" s="0" t="s">
        <v>181</v>
      </c>
      <c r="F647" s="2" t="s">
        <v>1849</v>
      </c>
      <c r="G647" s="12" t="s">
        <v>29</v>
      </c>
      <c r="N647" s="0" t="n">
        <v>0.0056296</v>
      </c>
      <c r="O647" s="0" t="n">
        <f aca="false">AVERAGE(L647:N647)</f>
        <v>0.0056296</v>
      </c>
      <c r="P647" s="16" t="s">
        <v>1758</v>
      </c>
      <c r="Q647" s="16" t="s">
        <v>1758</v>
      </c>
      <c r="R647" s="12"/>
      <c r="S647" s="12" t="s">
        <v>1759</v>
      </c>
      <c r="T647" s="0" t="n">
        <v>1</v>
      </c>
    </row>
    <row r="648" customFormat="false" ht="15" hidden="false" customHeight="false" outlineLevel="0" collapsed="false">
      <c r="A648" s="0" t="s">
        <v>1850</v>
      </c>
      <c r="B648" s="0" t="s">
        <v>1851</v>
      </c>
      <c r="C648" s="0" t="s">
        <v>38</v>
      </c>
      <c r="D648" s="0" t="s">
        <v>153</v>
      </c>
      <c r="E648" s="0" t="s">
        <v>221</v>
      </c>
      <c r="F648" s="2" t="s">
        <v>484</v>
      </c>
      <c r="G648" s="12" t="s">
        <v>29</v>
      </c>
      <c r="M648" s="0" t="n">
        <v>0.0063473</v>
      </c>
      <c r="O648" s="0" t="n">
        <f aca="false">AVERAGE(L648:N648)</f>
        <v>0.0063473</v>
      </c>
      <c r="P648" s="16" t="s">
        <v>1758</v>
      </c>
      <c r="Q648" s="16" t="s">
        <v>1758</v>
      </c>
      <c r="R648" s="12"/>
      <c r="S648" s="12" t="s">
        <v>1759</v>
      </c>
      <c r="T648" s="0" t="n">
        <v>1</v>
      </c>
    </row>
    <row r="649" customFormat="false" ht="15" hidden="false" customHeight="false" outlineLevel="0" collapsed="false">
      <c r="A649" s="0" t="s">
        <v>1852</v>
      </c>
      <c r="B649" s="0" t="s">
        <v>1853</v>
      </c>
      <c r="C649" s="0" t="s">
        <v>38</v>
      </c>
      <c r="D649" s="0" t="s">
        <v>39</v>
      </c>
      <c r="E649" s="0" t="s">
        <v>590</v>
      </c>
      <c r="F649" s="2" t="s">
        <v>1854</v>
      </c>
      <c r="G649" s="12" t="s">
        <v>29</v>
      </c>
      <c r="N649" s="0" t="n">
        <v>0.007037</v>
      </c>
      <c r="O649" s="0" t="n">
        <f aca="false">AVERAGE(L649:N649)</f>
        <v>0.007037</v>
      </c>
      <c r="P649" s="16" t="s">
        <v>1758</v>
      </c>
      <c r="Q649" s="16" t="s">
        <v>1758</v>
      </c>
      <c r="R649" s="12"/>
      <c r="S649" s="12" t="s">
        <v>1759</v>
      </c>
      <c r="T649" s="0" t="n">
        <v>1</v>
      </c>
    </row>
    <row r="650" customFormat="false" ht="15" hidden="false" customHeight="false" outlineLevel="0" collapsed="false">
      <c r="A650" s="0" t="s">
        <v>1855</v>
      </c>
      <c r="B650" s="0" t="s">
        <v>1856</v>
      </c>
      <c r="C650" s="0" t="s">
        <v>61</v>
      </c>
      <c r="D650" s="0" t="s">
        <v>73</v>
      </c>
      <c r="E650" s="0" t="s">
        <v>74</v>
      </c>
      <c r="F650" s="2" t="s">
        <v>1857</v>
      </c>
      <c r="G650" s="12" t="s">
        <v>29</v>
      </c>
      <c r="M650" s="0" t="n">
        <v>0.002991</v>
      </c>
      <c r="O650" s="0" t="n">
        <f aca="false">AVERAGE(L650:N650)</f>
        <v>0.002991</v>
      </c>
      <c r="P650" s="16" t="s">
        <v>1758</v>
      </c>
      <c r="Q650" s="16" t="s">
        <v>1758</v>
      </c>
      <c r="R650" s="12"/>
      <c r="S650" s="12" t="s">
        <v>1759</v>
      </c>
      <c r="T650" s="0" t="n">
        <v>1</v>
      </c>
    </row>
    <row r="651" customFormat="false" ht="15" hidden="false" customHeight="false" outlineLevel="0" collapsed="false">
      <c r="A651" s="0" t="s">
        <v>1858</v>
      </c>
      <c r="B651" s="0" t="s">
        <v>1859</v>
      </c>
      <c r="C651" s="0" t="s">
        <v>25</v>
      </c>
      <c r="D651" s="0" t="s">
        <v>736</v>
      </c>
      <c r="E651" s="0" t="s">
        <v>846</v>
      </c>
      <c r="F651" s="2" t="s">
        <v>847</v>
      </c>
      <c r="G651" s="12" t="s">
        <v>29</v>
      </c>
      <c r="N651" s="0" t="n">
        <v>0.003859</v>
      </c>
      <c r="O651" s="0" t="n">
        <f aca="false">AVERAGE(L651:N651)</f>
        <v>0.003859</v>
      </c>
      <c r="P651" s="16" t="s">
        <v>1758</v>
      </c>
      <c r="Q651" s="16" t="s">
        <v>1758</v>
      </c>
      <c r="R651" s="12"/>
      <c r="S651" s="12" t="s">
        <v>1759</v>
      </c>
      <c r="T651" s="0" t="n">
        <v>1</v>
      </c>
    </row>
    <row r="652" customFormat="false" ht="15" hidden="false" customHeight="false" outlineLevel="0" collapsed="false">
      <c r="A652" s="0" t="s">
        <v>1860</v>
      </c>
      <c r="B652" s="0" t="s">
        <v>1861</v>
      </c>
      <c r="C652" s="0" t="s">
        <v>25</v>
      </c>
      <c r="D652" s="0" t="s">
        <v>145</v>
      </c>
      <c r="E652" s="0" t="s">
        <v>146</v>
      </c>
      <c r="F652" s="2" t="s">
        <v>1175</v>
      </c>
      <c r="G652" s="12" t="s">
        <v>29</v>
      </c>
      <c r="L652" s="0" t="n">
        <v>0.0032357</v>
      </c>
      <c r="M652" s="0" t="n">
        <v>0.003304</v>
      </c>
      <c r="N652" s="0" t="n">
        <v>0.0047534</v>
      </c>
      <c r="O652" s="0" t="n">
        <f aca="false">AVERAGE(L652:N652)</f>
        <v>0.00376436666666667</v>
      </c>
      <c r="P652" s="16" t="s">
        <v>1758</v>
      </c>
      <c r="Q652" s="16" t="s">
        <v>1758</v>
      </c>
      <c r="R652" s="12"/>
      <c r="S652" s="12" t="s">
        <v>1759</v>
      </c>
      <c r="T652" s="0" t="n">
        <v>3</v>
      </c>
    </row>
    <row r="653" customFormat="false" ht="15" hidden="false" customHeight="false" outlineLevel="0" collapsed="false">
      <c r="A653" s="0" t="s">
        <v>1862</v>
      </c>
      <c r="B653" s="0" t="s">
        <v>1863</v>
      </c>
      <c r="C653" s="0" t="s">
        <v>25</v>
      </c>
      <c r="D653" s="0" t="s">
        <v>118</v>
      </c>
      <c r="E653" s="0" t="s">
        <v>1864</v>
      </c>
      <c r="F653" s="2" t="s">
        <v>1865</v>
      </c>
      <c r="G653" s="12" t="s">
        <v>29</v>
      </c>
      <c r="N653" s="0" t="n">
        <v>0.0024006</v>
      </c>
      <c r="O653" s="0" t="n">
        <f aca="false">AVERAGE(L653:N653)</f>
        <v>0.0024006</v>
      </c>
      <c r="P653" s="16" t="s">
        <v>1758</v>
      </c>
      <c r="Q653" s="16" t="s">
        <v>1758</v>
      </c>
      <c r="R653" s="12"/>
      <c r="S653" s="12" t="s">
        <v>1759</v>
      </c>
      <c r="T653" s="0" t="n">
        <v>1</v>
      </c>
    </row>
    <row r="654" customFormat="false" ht="15" hidden="false" customHeight="false" outlineLevel="0" collapsed="false">
      <c r="A654" s="0" t="s">
        <v>1866</v>
      </c>
      <c r="B654" s="0" t="s">
        <v>1867</v>
      </c>
      <c r="C654" s="0" t="s">
        <v>25</v>
      </c>
      <c r="D654" s="0" t="s">
        <v>83</v>
      </c>
      <c r="E654" s="0" t="s">
        <v>586</v>
      </c>
      <c r="F654" s="2" t="s">
        <v>587</v>
      </c>
      <c r="G654" s="12" t="s">
        <v>29</v>
      </c>
      <c r="L654" s="0" t="n">
        <v>0.016286</v>
      </c>
      <c r="M654" s="0" t="n">
        <v>0.01663</v>
      </c>
      <c r="N654" s="0" t="n">
        <v>0.021533</v>
      </c>
      <c r="O654" s="0" t="n">
        <f aca="false">AVERAGE(L654:N654)</f>
        <v>0.0181496666666667</v>
      </c>
      <c r="P654" s="16" t="s">
        <v>1758</v>
      </c>
      <c r="Q654" s="16" t="s">
        <v>1758</v>
      </c>
      <c r="R654" s="12"/>
      <c r="S654" s="12" t="s">
        <v>1759</v>
      </c>
      <c r="T654" s="0" t="n">
        <v>3</v>
      </c>
    </row>
    <row r="655" customFormat="false" ht="15" hidden="false" customHeight="false" outlineLevel="0" collapsed="false">
      <c r="A655" s="0" t="s">
        <v>1868</v>
      </c>
      <c r="B655" s="0" t="s">
        <v>1869</v>
      </c>
      <c r="C655" s="0" t="s">
        <v>38</v>
      </c>
      <c r="D655" s="0" t="s">
        <v>153</v>
      </c>
      <c r="E655" s="0" t="s">
        <v>160</v>
      </c>
      <c r="F655" s="2" t="s">
        <v>1870</v>
      </c>
      <c r="G655" s="12" t="s">
        <v>1871</v>
      </c>
      <c r="M655" s="0" t="n">
        <v>0.0050547</v>
      </c>
      <c r="N655" s="0" t="n">
        <v>0.0043633</v>
      </c>
      <c r="O655" s="0" t="n">
        <f aca="false">AVERAGE(L655:N655)</f>
        <v>0.004709</v>
      </c>
      <c r="P655" s="16" t="s">
        <v>1758</v>
      </c>
      <c r="Q655" s="16" t="s">
        <v>1758</v>
      </c>
      <c r="R655" s="12"/>
      <c r="S655" s="12" t="s">
        <v>1759</v>
      </c>
      <c r="T655" s="0" t="n">
        <v>2</v>
      </c>
    </row>
    <row r="656" customFormat="false" ht="15" hidden="false" customHeight="false" outlineLevel="0" collapsed="false">
      <c r="A656" s="0" t="s">
        <v>1872</v>
      </c>
      <c r="B656" s="0" t="s">
        <v>1873</v>
      </c>
      <c r="C656" s="0" t="s">
        <v>25</v>
      </c>
      <c r="D656" s="0" t="s">
        <v>364</v>
      </c>
      <c r="E656" s="0" t="s">
        <v>45</v>
      </c>
      <c r="F656" s="2" t="s">
        <v>987</v>
      </c>
      <c r="G656" s="12" t="s">
        <v>29</v>
      </c>
      <c r="M656" s="0" t="n">
        <v>0.01139</v>
      </c>
      <c r="O656" s="0" t="n">
        <f aca="false">AVERAGE(L656:N656)</f>
        <v>0.01139</v>
      </c>
      <c r="P656" s="16" t="s">
        <v>1758</v>
      </c>
      <c r="Q656" s="16" t="s">
        <v>1758</v>
      </c>
      <c r="R656" s="12"/>
      <c r="S656" s="12" t="s">
        <v>1759</v>
      </c>
      <c r="T656" s="0" t="n">
        <v>1</v>
      </c>
    </row>
    <row r="657" customFormat="false" ht="15" hidden="false" customHeight="false" outlineLevel="0" collapsed="false">
      <c r="A657" s="0" t="s">
        <v>1874</v>
      </c>
      <c r="B657" s="0" t="s">
        <v>1875</v>
      </c>
      <c r="C657" s="0" t="s">
        <v>25</v>
      </c>
      <c r="D657" s="0" t="s">
        <v>118</v>
      </c>
      <c r="E657" s="0" t="s">
        <v>154</v>
      </c>
      <c r="F657" s="2" t="s">
        <v>1876</v>
      </c>
      <c r="G657" s="12" t="s">
        <v>29</v>
      </c>
      <c r="N657" s="0" t="n">
        <v>0.042852</v>
      </c>
      <c r="O657" s="0" t="n">
        <f aca="false">AVERAGE(L657:N657)</f>
        <v>0.042852</v>
      </c>
      <c r="P657" s="16" t="s">
        <v>1758</v>
      </c>
      <c r="Q657" s="16" t="s">
        <v>1758</v>
      </c>
      <c r="R657" s="12"/>
      <c r="S657" s="12" t="s">
        <v>1759</v>
      </c>
      <c r="T657" s="0" t="n">
        <v>1</v>
      </c>
    </row>
    <row r="658" customFormat="false" ht="15" hidden="false" customHeight="false" outlineLevel="0" collapsed="false">
      <c r="A658" s="0" t="s">
        <v>1877</v>
      </c>
      <c r="B658" s="0" t="s">
        <v>1878</v>
      </c>
      <c r="C658" s="0" t="s">
        <v>38</v>
      </c>
      <c r="D658" s="0" t="s">
        <v>44</v>
      </c>
      <c r="E658" s="0" t="s">
        <v>317</v>
      </c>
      <c r="F658" s="2" t="s">
        <v>984</v>
      </c>
      <c r="G658" s="12" t="s">
        <v>29</v>
      </c>
      <c r="L658" s="0" t="n">
        <v>0.0051107</v>
      </c>
      <c r="M658" s="0" t="n">
        <v>0.010437</v>
      </c>
      <c r="N658" s="0" t="n">
        <v>0.013515</v>
      </c>
      <c r="O658" s="0" t="n">
        <f aca="false">AVERAGE(L658:N658)</f>
        <v>0.00968756666666667</v>
      </c>
      <c r="P658" s="16" t="s">
        <v>1758</v>
      </c>
      <c r="Q658" s="16" t="s">
        <v>1758</v>
      </c>
      <c r="R658" s="12"/>
      <c r="S658" s="12" t="s">
        <v>1759</v>
      </c>
      <c r="T658" s="0" t="n">
        <v>3</v>
      </c>
    </row>
    <row r="659" customFormat="false" ht="15" hidden="false" customHeight="false" outlineLevel="0" collapsed="false">
      <c r="A659" s="0" t="s">
        <v>1879</v>
      </c>
      <c r="B659" s="0" t="s">
        <v>1880</v>
      </c>
      <c r="C659" s="0" t="s">
        <v>25</v>
      </c>
      <c r="D659" s="0" t="s">
        <v>736</v>
      </c>
      <c r="E659" s="0" t="s">
        <v>846</v>
      </c>
      <c r="F659" s="2" t="s">
        <v>1099</v>
      </c>
      <c r="G659" s="12" t="s">
        <v>29</v>
      </c>
      <c r="N659" s="0" t="n">
        <v>0.014954</v>
      </c>
      <c r="O659" s="0" t="n">
        <f aca="false">AVERAGE(L659:N659)</f>
        <v>0.014954</v>
      </c>
      <c r="P659" s="16" t="s">
        <v>1758</v>
      </c>
      <c r="Q659" s="16" t="s">
        <v>1758</v>
      </c>
      <c r="R659" s="12"/>
      <c r="S659" s="12" t="s">
        <v>1759</v>
      </c>
      <c r="T659" s="0" t="n">
        <v>1</v>
      </c>
    </row>
    <row r="660" customFormat="false" ht="15" hidden="false" customHeight="false" outlineLevel="0" collapsed="false">
      <c r="A660" s="0" t="s">
        <v>1881</v>
      </c>
      <c r="B660" s="0" t="s">
        <v>1882</v>
      </c>
      <c r="C660" s="0" t="s">
        <v>25</v>
      </c>
      <c r="D660" s="0" t="s">
        <v>26</v>
      </c>
      <c r="E660" s="0" t="s">
        <v>27</v>
      </c>
      <c r="F660" s="2" t="s">
        <v>1883</v>
      </c>
      <c r="G660" s="12" t="s">
        <v>29</v>
      </c>
      <c r="L660" s="0" t="n">
        <v>0.0076104</v>
      </c>
      <c r="O660" s="0" t="n">
        <f aca="false">AVERAGE(L660:N660)</f>
        <v>0.0076104</v>
      </c>
      <c r="P660" s="16" t="s">
        <v>1758</v>
      </c>
      <c r="Q660" s="16" t="s">
        <v>1758</v>
      </c>
      <c r="R660" s="12"/>
      <c r="S660" s="12" t="s">
        <v>1759</v>
      </c>
      <c r="T660" s="0" t="n">
        <v>1</v>
      </c>
    </row>
    <row r="661" customFormat="false" ht="15" hidden="false" customHeight="false" outlineLevel="0" collapsed="false">
      <c r="A661" s="0" t="s">
        <v>1884</v>
      </c>
      <c r="B661" s="0" t="s">
        <v>1885</v>
      </c>
      <c r="C661" s="0" t="s">
        <v>25</v>
      </c>
      <c r="D661" s="0" t="s">
        <v>26</v>
      </c>
      <c r="E661" s="0" t="s">
        <v>27</v>
      </c>
      <c r="F661" s="2" t="s">
        <v>1886</v>
      </c>
      <c r="G661" s="12" t="s">
        <v>29</v>
      </c>
      <c r="N661" s="0" t="n">
        <v>0.0039222</v>
      </c>
      <c r="O661" s="0" t="n">
        <f aca="false">AVERAGE(L661:N661)</f>
        <v>0.0039222</v>
      </c>
      <c r="P661" s="16" t="s">
        <v>1758</v>
      </c>
      <c r="Q661" s="16" t="s">
        <v>1758</v>
      </c>
      <c r="R661" s="12"/>
      <c r="S661" s="12" t="s">
        <v>1759</v>
      </c>
      <c r="T661" s="0" t="n">
        <v>1</v>
      </c>
    </row>
    <row r="662" customFormat="false" ht="15" hidden="false" customHeight="false" outlineLevel="0" collapsed="false">
      <c r="A662" s="0" t="s">
        <v>1887</v>
      </c>
      <c r="B662" s="0" t="s">
        <v>1888</v>
      </c>
      <c r="C662" s="0" t="s">
        <v>38</v>
      </c>
      <c r="D662" s="0" t="s">
        <v>164</v>
      </c>
      <c r="E662" s="0" t="s">
        <v>238</v>
      </c>
      <c r="F662" s="2" t="s">
        <v>620</v>
      </c>
      <c r="G662" s="12" t="s">
        <v>29</v>
      </c>
      <c r="M662" s="0" t="n">
        <v>0.0064961</v>
      </c>
      <c r="N662" s="0" t="n">
        <v>0.020561</v>
      </c>
      <c r="O662" s="0" t="n">
        <f aca="false">AVERAGE(L662:N662)</f>
        <v>0.01352855</v>
      </c>
      <c r="P662" s="16" t="s">
        <v>1758</v>
      </c>
      <c r="Q662" s="16" t="s">
        <v>1758</v>
      </c>
      <c r="R662" s="12"/>
      <c r="S662" s="12" t="s">
        <v>1759</v>
      </c>
      <c r="T662" s="0" t="n">
        <v>2</v>
      </c>
    </row>
    <row r="663" customFormat="false" ht="15" hidden="false" customHeight="false" outlineLevel="0" collapsed="false">
      <c r="A663" s="0" t="s">
        <v>1889</v>
      </c>
      <c r="B663" s="0" t="s">
        <v>1890</v>
      </c>
      <c r="C663" s="0" t="s">
        <v>38</v>
      </c>
      <c r="D663" s="0" t="s">
        <v>164</v>
      </c>
      <c r="E663" s="0" t="s">
        <v>57</v>
      </c>
      <c r="F663" s="2" t="s">
        <v>1891</v>
      </c>
      <c r="G663" s="12" t="s">
        <v>29</v>
      </c>
      <c r="M663" s="0" t="n">
        <v>0.0048484</v>
      </c>
      <c r="N663" s="0" t="n">
        <v>0.010463</v>
      </c>
      <c r="O663" s="0" t="n">
        <f aca="false">AVERAGE(L663:N663)</f>
        <v>0.0076557</v>
      </c>
      <c r="P663" s="16" t="s">
        <v>1758</v>
      </c>
      <c r="Q663" s="16" t="s">
        <v>1758</v>
      </c>
      <c r="R663" s="12"/>
      <c r="S663" s="12" t="s">
        <v>1759</v>
      </c>
      <c r="T663" s="0" t="n">
        <v>2</v>
      </c>
    </row>
    <row r="664" customFormat="false" ht="15" hidden="false" customHeight="false" outlineLevel="0" collapsed="false">
      <c r="A664" s="0" t="s">
        <v>1892</v>
      </c>
      <c r="B664" s="0" t="s">
        <v>1893</v>
      </c>
      <c r="C664" s="0" t="s">
        <v>61</v>
      </c>
      <c r="D664" s="0" t="s">
        <v>497</v>
      </c>
      <c r="E664" s="0" t="s">
        <v>613</v>
      </c>
      <c r="F664" s="2" t="s">
        <v>614</v>
      </c>
      <c r="G664" s="12" t="s">
        <v>29</v>
      </c>
      <c r="L664" s="0" t="n">
        <v>0.035405</v>
      </c>
      <c r="O664" s="0" t="n">
        <f aca="false">AVERAGE(L664:N664)</f>
        <v>0.035405</v>
      </c>
      <c r="P664" s="16" t="s">
        <v>1758</v>
      </c>
      <c r="Q664" s="16" t="s">
        <v>1758</v>
      </c>
      <c r="R664" s="12"/>
      <c r="S664" s="12" t="s">
        <v>1759</v>
      </c>
      <c r="T664" s="0" t="n">
        <v>1</v>
      </c>
    </row>
    <row r="665" customFormat="false" ht="15" hidden="false" customHeight="false" outlineLevel="0" collapsed="false">
      <c r="A665" s="0" t="s">
        <v>1894</v>
      </c>
      <c r="B665" s="0" t="s">
        <v>1895</v>
      </c>
      <c r="C665" s="0" t="s">
        <v>38</v>
      </c>
      <c r="D665" s="0" t="s">
        <v>49</v>
      </c>
      <c r="E665" s="0" t="s">
        <v>50</v>
      </c>
      <c r="F665" s="2" t="s">
        <v>51</v>
      </c>
      <c r="G665" s="12" t="s">
        <v>29</v>
      </c>
      <c r="L665" s="0" t="n">
        <v>0.0098505</v>
      </c>
      <c r="N665" s="0" t="n">
        <v>0.0057885</v>
      </c>
      <c r="O665" s="0" t="n">
        <f aca="false">AVERAGE(L665:N665)</f>
        <v>0.0078195</v>
      </c>
      <c r="P665" s="16" t="s">
        <v>1758</v>
      </c>
      <c r="Q665" s="16" t="s">
        <v>1758</v>
      </c>
      <c r="R665" s="12"/>
      <c r="S665" s="12" t="s">
        <v>1759</v>
      </c>
      <c r="T665" s="0" t="n">
        <v>2</v>
      </c>
    </row>
    <row r="666" customFormat="false" ht="15" hidden="false" customHeight="false" outlineLevel="0" collapsed="false">
      <c r="A666" s="0" t="s">
        <v>1896</v>
      </c>
      <c r="B666" s="0" t="s">
        <v>1897</v>
      </c>
      <c r="C666" s="0" t="s">
        <v>38</v>
      </c>
      <c r="D666" s="0" t="s">
        <v>49</v>
      </c>
      <c r="E666" s="0" t="s">
        <v>50</v>
      </c>
      <c r="F666" s="2" t="s">
        <v>51</v>
      </c>
      <c r="G666" s="12" t="s">
        <v>29</v>
      </c>
      <c r="L666" s="0" t="n">
        <v>0.017252</v>
      </c>
      <c r="N666" s="0" t="n">
        <v>0.0091242</v>
      </c>
      <c r="O666" s="0" t="n">
        <f aca="false">AVERAGE(L666:N666)</f>
        <v>0.0131881</v>
      </c>
      <c r="P666" s="16" t="s">
        <v>1758</v>
      </c>
      <c r="Q666" s="16" t="s">
        <v>1758</v>
      </c>
      <c r="R666" s="12"/>
      <c r="S666" s="12" t="s">
        <v>1759</v>
      </c>
      <c r="T666" s="0" t="n">
        <v>2</v>
      </c>
    </row>
    <row r="667" customFormat="false" ht="15" hidden="false" customHeight="false" outlineLevel="0" collapsed="false">
      <c r="A667" s="0" t="s">
        <v>1898</v>
      </c>
      <c r="B667" s="0" t="s">
        <v>1899</v>
      </c>
      <c r="C667" s="0" t="s">
        <v>38</v>
      </c>
      <c r="D667" s="0" t="s">
        <v>49</v>
      </c>
      <c r="E667" s="0" t="s">
        <v>50</v>
      </c>
      <c r="F667" s="2" t="s">
        <v>51</v>
      </c>
      <c r="G667" s="12" t="s">
        <v>29</v>
      </c>
      <c r="M667" s="0" t="n">
        <v>0.0061365</v>
      </c>
      <c r="N667" s="0" t="n">
        <v>0.010594</v>
      </c>
      <c r="O667" s="0" t="n">
        <f aca="false">AVERAGE(L667:N667)</f>
        <v>0.00836525</v>
      </c>
      <c r="P667" s="16" t="s">
        <v>1758</v>
      </c>
      <c r="Q667" s="16" t="s">
        <v>1758</v>
      </c>
      <c r="R667" s="12"/>
      <c r="S667" s="12" t="s">
        <v>1759</v>
      </c>
      <c r="T667" s="0" t="n">
        <v>2</v>
      </c>
    </row>
    <row r="668" customFormat="false" ht="15" hidden="false" customHeight="false" outlineLevel="0" collapsed="false">
      <c r="A668" s="0" t="s">
        <v>1900</v>
      </c>
      <c r="B668" s="0" t="s">
        <v>1901</v>
      </c>
      <c r="C668" s="0" t="s">
        <v>38</v>
      </c>
      <c r="D668" s="0" t="s">
        <v>49</v>
      </c>
      <c r="E668" s="0" t="s">
        <v>50</v>
      </c>
      <c r="F668" s="2" t="s">
        <v>51</v>
      </c>
      <c r="G668" s="12" t="s">
        <v>29</v>
      </c>
      <c r="L668" s="0" t="n">
        <v>0.0097717</v>
      </c>
      <c r="M668" s="0" t="n">
        <v>0.009978</v>
      </c>
      <c r="N668" s="0" t="n">
        <v>0.0086132</v>
      </c>
      <c r="O668" s="0" t="n">
        <f aca="false">AVERAGE(L668:N668)</f>
        <v>0.0094543</v>
      </c>
      <c r="P668" s="16" t="s">
        <v>1758</v>
      </c>
      <c r="Q668" s="16" t="s">
        <v>1758</v>
      </c>
      <c r="R668" s="12"/>
      <c r="S668" s="12" t="s">
        <v>1759</v>
      </c>
      <c r="T668" s="0" t="n">
        <v>3</v>
      </c>
    </row>
    <row r="669" customFormat="false" ht="15" hidden="false" customHeight="false" outlineLevel="0" collapsed="false">
      <c r="A669" s="0" t="s">
        <v>1902</v>
      </c>
      <c r="B669" s="0" t="s">
        <v>1903</v>
      </c>
      <c r="C669" s="0" t="s">
        <v>38</v>
      </c>
      <c r="D669" s="0" t="s">
        <v>49</v>
      </c>
      <c r="E669" s="0" t="s">
        <v>50</v>
      </c>
      <c r="F669" s="2" t="s">
        <v>51</v>
      </c>
      <c r="G669" s="12" t="s">
        <v>29</v>
      </c>
      <c r="L669" s="0" t="n">
        <v>0.0065145</v>
      </c>
      <c r="O669" s="0" t="n">
        <f aca="false">AVERAGE(L669:N669)</f>
        <v>0.0065145</v>
      </c>
      <c r="P669" s="16" t="s">
        <v>1758</v>
      </c>
      <c r="Q669" s="16" t="s">
        <v>1758</v>
      </c>
      <c r="R669" s="12"/>
      <c r="S669" s="12" t="s">
        <v>1759</v>
      </c>
      <c r="T669" s="0" t="n">
        <v>1</v>
      </c>
    </row>
    <row r="670" customFormat="false" ht="15" hidden="false" customHeight="false" outlineLevel="0" collapsed="false">
      <c r="A670" s="0" t="s">
        <v>1904</v>
      </c>
      <c r="B670" s="0" t="s">
        <v>1905</v>
      </c>
      <c r="C670" s="0" t="s">
        <v>38</v>
      </c>
      <c r="D670" s="0" t="s">
        <v>49</v>
      </c>
      <c r="E670" s="0" t="s">
        <v>50</v>
      </c>
      <c r="F670" s="2" t="s">
        <v>51</v>
      </c>
      <c r="G670" s="12" t="s">
        <v>29</v>
      </c>
      <c r="N670" s="0" t="n">
        <v>0.0058834</v>
      </c>
      <c r="O670" s="0" t="n">
        <f aca="false">AVERAGE(L670:N670)</f>
        <v>0.0058834</v>
      </c>
      <c r="P670" s="16" t="s">
        <v>1758</v>
      </c>
      <c r="Q670" s="16" t="s">
        <v>1758</v>
      </c>
      <c r="R670" s="12"/>
      <c r="S670" s="12" t="s">
        <v>1759</v>
      </c>
      <c r="T670" s="0" t="n">
        <v>1</v>
      </c>
    </row>
    <row r="671" customFormat="false" ht="15" hidden="false" customHeight="false" outlineLevel="0" collapsed="false">
      <c r="A671" s="0" t="s">
        <v>1906</v>
      </c>
      <c r="B671" s="0" t="s">
        <v>1907</v>
      </c>
      <c r="C671" s="0" t="s">
        <v>38</v>
      </c>
      <c r="D671" s="0" t="s">
        <v>49</v>
      </c>
      <c r="E671" s="0" t="s">
        <v>50</v>
      </c>
      <c r="F671" s="2" t="s">
        <v>51</v>
      </c>
      <c r="G671" s="12" t="s">
        <v>29</v>
      </c>
      <c r="L671" s="0" t="n">
        <v>0.025648</v>
      </c>
      <c r="M671" s="0" t="n">
        <v>0.019642</v>
      </c>
      <c r="N671" s="0" t="n">
        <v>0.016955</v>
      </c>
      <c r="O671" s="0" t="n">
        <f aca="false">AVERAGE(L671:N671)</f>
        <v>0.0207483333333333</v>
      </c>
      <c r="P671" s="16" t="s">
        <v>1758</v>
      </c>
      <c r="Q671" s="16" t="s">
        <v>1758</v>
      </c>
      <c r="R671" s="12"/>
      <c r="S671" s="12" t="s">
        <v>1759</v>
      </c>
      <c r="T671" s="0" t="n">
        <v>3</v>
      </c>
    </row>
    <row r="672" customFormat="false" ht="15" hidden="false" customHeight="false" outlineLevel="0" collapsed="false">
      <c r="A672" s="0" t="s">
        <v>1908</v>
      </c>
      <c r="B672" s="0" t="s">
        <v>1909</v>
      </c>
      <c r="C672" s="0" t="s">
        <v>38</v>
      </c>
      <c r="D672" s="0" t="s">
        <v>270</v>
      </c>
      <c r="E672" s="0" t="s">
        <v>271</v>
      </c>
      <c r="F672" s="2" t="s">
        <v>1910</v>
      </c>
      <c r="G672" s="12" t="s">
        <v>29</v>
      </c>
      <c r="N672" s="0" t="n">
        <v>0.044074</v>
      </c>
      <c r="O672" s="0" t="n">
        <f aca="false">AVERAGE(L672:N672)</f>
        <v>0.044074</v>
      </c>
      <c r="P672" s="16" t="s">
        <v>1758</v>
      </c>
      <c r="Q672" s="16" t="s">
        <v>1758</v>
      </c>
      <c r="R672" s="12"/>
      <c r="S672" s="12" t="s">
        <v>1759</v>
      </c>
      <c r="T672" s="0" t="n">
        <v>1</v>
      </c>
    </row>
    <row r="673" customFormat="false" ht="15" hidden="false" customHeight="false" outlineLevel="0" collapsed="false">
      <c r="A673" s="0" t="s">
        <v>1911</v>
      </c>
      <c r="B673" s="0" t="s">
        <v>1912</v>
      </c>
      <c r="C673" s="0" t="s">
        <v>38</v>
      </c>
      <c r="D673" s="0" t="s">
        <v>283</v>
      </c>
      <c r="E673" s="0" t="s">
        <v>406</v>
      </c>
      <c r="F673" s="2" t="s">
        <v>1913</v>
      </c>
      <c r="G673" s="12" t="s">
        <v>29</v>
      </c>
      <c r="L673" s="0" t="n">
        <v>0.0073032</v>
      </c>
      <c r="N673" s="0" t="n">
        <v>0.022531</v>
      </c>
      <c r="O673" s="0" t="n">
        <f aca="false">AVERAGE(L673:N673)</f>
        <v>0.0149171</v>
      </c>
      <c r="P673" s="16" t="s">
        <v>1758</v>
      </c>
      <c r="Q673" s="16" t="s">
        <v>1758</v>
      </c>
      <c r="R673" s="12"/>
      <c r="S673" s="12" t="s">
        <v>1759</v>
      </c>
      <c r="T673" s="0" t="n">
        <v>2</v>
      </c>
    </row>
    <row r="674" customFormat="false" ht="15" hidden="false" customHeight="false" outlineLevel="0" collapsed="false">
      <c r="A674" s="0" t="s">
        <v>1914</v>
      </c>
      <c r="B674" s="0" t="s">
        <v>1915</v>
      </c>
      <c r="C674" s="0" t="s">
        <v>38</v>
      </c>
      <c r="D674" s="0" t="s">
        <v>39</v>
      </c>
      <c r="E674" s="0" t="s">
        <v>965</v>
      </c>
      <c r="F674" s="2" t="s">
        <v>1916</v>
      </c>
      <c r="G674" s="12" t="s">
        <v>29</v>
      </c>
      <c r="L674" s="0" t="n">
        <v>0.0071431</v>
      </c>
      <c r="M674" s="0" t="n">
        <v>0.0072938</v>
      </c>
      <c r="N674" s="0" t="n">
        <v>0.0062962</v>
      </c>
      <c r="O674" s="0" t="n">
        <f aca="false">AVERAGE(L674:N674)</f>
        <v>0.00691103333333333</v>
      </c>
      <c r="P674" s="16" t="s">
        <v>1758</v>
      </c>
      <c r="Q674" s="16" t="s">
        <v>1758</v>
      </c>
      <c r="R674" s="12"/>
      <c r="S674" s="12" t="s">
        <v>1759</v>
      </c>
      <c r="T674" s="0" t="n">
        <v>3</v>
      </c>
    </row>
    <row r="675" customFormat="false" ht="15" hidden="false" customHeight="false" outlineLevel="0" collapsed="false">
      <c r="A675" s="0" t="s">
        <v>1917</v>
      </c>
      <c r="B675" s="0" t="s">
        <v>1918</v>
      </c>
      <c r="C675" s="0" t="s">
        <v>38</v>
      </c>
      <c r="D675" s="0" t="s">
        <v>270</v>
      </c>
      <c r="E675" s="0" t="s">
        <v>1485</v>
      </c>
      <c r="F675" s="2" t="s">
        <v>1919</v>
      </c>
      <c r="G675" s="12" t="s">
        <v>29</v>
      </c>
      <c r="N675" s="0" t="n">
        <v>0.0080648</v>
      </c>
      <c r="O675" s="0" t="n">
        <f aca="false">AVERAGE(L675:N675)</f>
        <v>0.0080648</v>
      </c>
      <c r="P675" s="16" t="s">
        <v>1758</v>
      </c>
      <c r="Q675" s="16" t="s">
        <v>1758</v>
      </c>
      <c r="R675" s="12"/>
      <c r="S675" s="12" t="s">
        <v>1759</v>
      </c>
      <c r="T675" s="0" t="n">
        <v>1</v>
      </c>
    </row>
    <row r="676" customFormat="false" ht="15" hidden="false" customHeight="false" outlineLevel="0" collapsed="false">
      <c r="A676" s="0" t="s">
        <v>1920</v>
      </c>
      <c r="B676" s="0" t="s">
        <v>1921</v>
      </c>
      <c r="C676" s="0" t="s">
        <v>25</v>
      </c>
      <c r="D676" s="0" t="s">
        <v>145</v>
      </c>
      <c r="E676" s="0" t="s">
        <v>146</v>
      </c>
      <c r="F676" s="2" t="s">
        <v>1922</v>
      </c>
      <c r="G676" s="12" t="s">
        <v>29</v>
      </c>
      <c r="M676" s="0" t="n">
        <v>0.0061365</v>
      </c>
      <c r="O676" s="0" t="n">
        <f aca="false">AVERAGE(L676:N676)</f>
        <v>0.0061365</v>
      </c>
      <c r="P676" s="16" t="s">
        <v>1758</v>
      </c>
      <c r="Q676" s="16" t="s">
        <v>1758</v>
      </c>
      <c r="R676" s="12"/>
      <c r="S676" s="12" t="s">
        <v>1759</v>
      </c>
      <c r="T676" s="0" t="n">
        <v>1</v>
      </c>
    </row>
    <row r="677" customFormat="false" ht="15" hidden="false" customHeight="false" outlineLevel="0" collapsed="false">
      <c r="A677" s="0" t="s">
        <v>1923</v>
      </c>
      <c r="B677" s="0" t="s">
        <v>1924</v>
      </c>
      <c r="C677" s="0" t="s">
        <v>38</v>
      </c>
      <c r="D677" s="0" t="s">
        <v>49</v>
      </c>
      <c r="E677" s="0" t="s">
        <v>50</v>
      </c>
      <c r="F677" s="2" t="s">
        <v>1925</v>
      </c>
      <c r="G677" s="12" t="s">
        <v>29</v>
      </c>
      <c r="N677" s="0" t="n">
        <v>0.0055426</v>
      </c>
      <c r="O677" s="0" t="n">
        <f aca="false">AVERAGE(L677:N677)</f>
        <v>0.0055426</v>
      </c>
      <c r="P677" s="16" t="s">
        <v>1758</v>
      </c>
      <c r="Q677" s="16" t="s">
        <v>1758</v>
      </c>
      <c r="R677" s="12"/>
      <c r="S677" s="12" t="s">
        <v>1759</v>
      </c>
      <c r="T677" s="0" t="n">
        <v>1</v>
      </c>
    </row>
    <row r="678" customFormat="false" ht="15" hidden="false" customHeight="false" outlineLevel="0" collapsed="false">
      <c r="A678" s="0" t="s">
        <v>1926</v>
      </c>
      <c r="B678" s="0" t="s">
        <v>1927</v>
      </c>
      <c r="C678" s="0" t="s">
        <v>61</v>
      </c>
      <c r="D678" s="0" t="s">
        <v>497</v>
      </c>
      <c r="E678" s="0" t="s">
        <v>740</v>
      </c>
      <c r="F678" s="2" t="s">
        <v>1928</v>
      </c>
      <c r="G678" s="12" t="s">
        <v>29</v>
      </c>
      <c r="N678" s="0" t="n">
        <v>0.0015436</v>
      </c>
      <c r="O678" s="0" t="n">
        <f aca="false">AVERAGE(L678:N678)</f>
        <v>0.0015436</v>
      </c>
      <c r="P678" s="16" t="s">
        <v>1758</v>
      </c>
      <c r="Q678" s="16" t="s">
        <v>1758</v>
      </c>
      <c r="R678" s="12"/>
      <c r="S678" s="12" t="s">
        <v>1759</v>
      </c>
      <c r="T678" s="0" t="n">
        <v>1</v>
      </c>
    </row>
    <row r="679" customFormat="false" ht="15" hidden="false" customHeight="false" outlineLevel="0" collapsed="false">
      <c r="A679" s="0" t="s">
        <v>1929</v>
      </c>
      <c r="B679" s="0" t="s">
        <v>1930</v>
      </c>
      <c r="C679" s="0" t="s">
        <v>25</v>
      </c>
      <c r="D679" s="0" t="s">
        <v>26</v>
      </c>
      <c r="E679" s="0" t="s">
        <v>27</v>
      </c>
      <c r="F679" s="2" t="s">
        <v>1931</v>
      </c>
      <c r="G679" s="12" t="s">
        <v>29</v>
      </c>
      <c r="L679" s="0" t="n">
        <v>0.0072063</v>
      </c>
      <c r="M679" s="0" t="n">
        <v>0.011038</v>
      </c>
      <c r="N679" s="0" t="n">
        <v>0.006352</v>
      </c>
      <c r="O679" s="0" t="n">
        <f aca="false">AVERAGE(L679:N679)</f>
        <v>0.00819876666666667</v>
      </c>
      <c r="P679" s="16" t="s">
        <v>1758</v>
      </c>
      <c r="Q679" s="16" t="s">
        <v>1758</v>
      </c>
      <c r="R679" s="12"/>
      <c r="S679" s="12" t="s">
        <v>1759</v>
      </c>
      <c r="T679" s="0" t="n">
        <v>3</v>
      </c>
    </row>
    <row r="680" customFormat="false" ht="15" hidden="false" customHeight="false" outlineLevel="0" collapsed="false">
      <c r="A680" s="0" t="s">
        <v>1932</v>
      </c>
      <c r="B680" s="0" t="s">
        <v>1933</v>
      </c>
      <c r="C680" s="0" t="s">
        <v>38</v>
      </c>
      <c r="D680" s="0" t="s">
        <v>164</v>
      </c>
      <c r="E680" s="0" t="s">
        <v>165</v>
      </c>
      <c r="F680" s="2" t="s">
        <v>1934</v>
      </c>
      <c r="G680" s="12" t="s">
        <v>29</v>
      </c>
      <c r="M680" s="0" t="n">
        <v>0.013858</v>
      </c>
      <c r="O680" s="0" t="n">
        <f aca="false">AVERAGE(L680:N680)</f>
        <v>0.013858</v>
      </c>
      <c r="P680" s="16" t="s">
        <v>1758</v>
      </c>
      <c r="Q680" s="16" t="s">
        <v>1758</v>
      </c>
      <c r="R680" s="12"/>
      <c r="S680" s="12" t="s">
        <v>1759</v>
      </c>
      <c r="T680" s="0" t="n">
        <v>1</v>
      </c>
    </row>
    <row r="681" customFormat="false" ht="15" hidden="false" customHeight="false" outlineLevel="0" collapsed="false">
      <c r="A681" s="0" t="s">
        <v>1935</v>
      </c>
      <c r="B681" s="0" t="s">
        <v>1936</v>
      </c>
      <c r="C681" s="0" t="s">
        <v>25</v>
      </c>
      <c r="D681" s="0" t="s">
        <v>364</v>
      </c>
      <c r="E681" s="0" t="s">
        <v>172</v>
      </c>
      <c r="F681" s="2" t="s">
        <v>1937</v>
      </c>
      <c r="G681" s="12" t="s">
        <v>29</v>
      </c>
      <c r="M681" s="0" t="n">
        <v>0.0055249</v>
      </c>
      <c r="O681" s="0" t="n">
        <f aca="false">AVERAGE(L681:N681)</f>
        <v>0.0055249</v>
      </c>
      <c r="P681" s="16" t="s">
        <v>1758</v>
      </c>
      <c r="Q681" s="16" t="s">
        <v>1758</v>
      </c>
      <c r="R681" s="12"/>
      <c r="S681" s="12" t="s">
        <v>1759</v>
      </c>
      <c r="T681" s="0" t="n">
        <v>1</v>
      </c>
    </row>
    <row r="682" customFormat="false" ht="15" hidden="false" customHeight="false" outlineLevel="0" collapsed="false">
      <c r="A682" s="0" t="s">
        <v>1938</v>
      </c>
      <c r="B682" s="0" t="s">
        <v>1939</v>
      </c>
      <c r="C682" s="0" t="s">
        <v>25</v>
      </c>
      <c r="D682" s="0" t="s">
        <v>26</v>
      </c>
      <c r="E682" s="0" t="s">
        <v>27</v>
      </c>
      <c r="F682" s="2" t="s">
        <v>1102</v>
      </c>
      <c r="G682" s="12" t="s">
        <v>29</v>
      </c>
      <c r="N682" s="0" t="n">
        <v>0.032381</v>
      </c>
      <c r="O682" s="0" t="n">
        <f aca="false">AVERAGE(L682:N682)</f>
        <v>0.032381</v>
      </c>
      <c r="P682" s="16" t="s">
        <v>1758</v>
      </c>
      <c r="Q682" s="16" t="s">
        <v>1758</v>
      </c>
      <c r="R682" s="12"/>
      <c r="S682" s="12" t="s">
        <v>1759</v>
      </c>
      <c r="T682" s="0" t="n">
        <v>1</v>
      </c>
    </row>
    <row r="683" customFormat="false" ht="15" hidden="false" customHeight="false" outlineLevel="0" collapsed="false">
      <c r="A683" s="0" t="s">
        <v>1940</v>
      </c>
      <c r="B683" s="0" t="s">
        <v>1941</v>
      </c>
      <c r="C683" s="0" t="s">
        <v>25</v>
      </c>
      <c r="D683" s="0" t="s">
        <v>26</v>
      </c>
      <c r="E683" s="0" t="s">
        <v>27</v>
      </c>
      <c r="F683" s="2" t="s">
        <v>1102</v>
      </c>
      <c r="G683" s="12" t="s">
        <v>29</v>
      </c>
      <c r="L683" s="0" t="n">
        <v>0.033102</v>
      </c>
      <c r="M683" s="0" t="n">
        <v>0.027041</v>
      </c>
      <c r="N683" s="0" t="n">
        <v>0.029178</v>
      </c>
      <c r="O683" s="0" t="n">
        <f aca="false">AVERAGE(L683:N683)</f>
        <v>0.0297736666666667</v>
      </c>
      <c r="P683" s="16" t="s">
        <v>1758</v>
      </c>
      <c r="Q683" s="16" t="s">
        <v>1758</v>
      </c>
      <c r="R683" s="12"/>
      <c r="S683" s="12" t="s">
        <v>1759</v>
      </c>
      <c r="T683" s="0" t="n">
        <v>3</v>
      </c>
    </row>
    <row r="684" customFormat="false" ht="15" hidden="false" customHeight="false" outlineLevel="0" collapsed="false">
      <c r="A684" s="0" t="s">
        <v>1942</v>
      </c>
      <c r="B684" s="0" t="s">
        <v>1943</v>
      </c>
      <c r="C684" s="0" t="s">
        <v>25</v>
      </c>
      <c r="D684" s="0" t="s">
        <v>118</v>
      </c>
      <c r="E684" s="0" t="s">
        <v>1864</v>
      </c>
      <c r="F684" s="2" t="s">
        <v>1944</v>
      </c>
      <c r="G684" s="12" t="s">
        <v>29</v>
      </c>
      <c r="N684" s="0" t="n">
        <v>0.0014399</v>
      </c>
      <c r="O684" s="0" t="n">
        <f aca="false">AVERAGE(L684:N684)</f>
        <v>0.0014399</v>
      </c>
      <c r="P684" s="16" t="s">
        <v>1758</v>
      </c>
      <c r="Q684" s="16" t="s">
        <v>1758</v>
      </c>
      <c r="R684" s="12"/>
      <c r="S684" s="12" t="s">
        <v>1759</v>
      </c>
      <c r="T684" s="0" t="n">
        <v>1</v>
      </c>
    </row>
    <row r="685" customFormat="false" ht="15" hidden="false" customHeight="false" outlineLevel="0" collapsed="false">
      <c r="A685" s="0" t="s">
        <v>1945</v>
      </c>
      <c r="B685" s="0" t="s">
        <v>1946</v>
      </c>
      <c r="C685" s="0" t="s">
        <v>33</v>
      </c>
      <c r="D685" s="0" t="s">
        <v>210</v>
      </c>
      <c r="E685" s="0" t="s">
        <v>210</v>
      </c>
      <c r="F685" s="2" t="s">
        <v>1947</v>
      </c>
      <c r="G685" s="12" t="s">
        <v>29</v>
      </c>
      <c r="M685" s="0" t="n">
        <v>0.0064457</v>
      </c>
      <c r="N685" s="0" t="n">
        <v>0.0055641</v>
      </c>
      <c r="O685" s="0" t="n">
        <f aca="false">AVERAGE(L685:N685)</f>
        <v>0.0060049</v>
      </c>
      <c r="P685" s="16" t="s">
        <v>1758</v>
      </c>
      <c r="Q685" s="16" t="s">
        <v>1758</v>
      </c>
      <c r="R685" s="12"/>
      <c r="S685" s="12" t="s">
        <v>1759</v>
      </c>
      <c r="T685" s="0" t="n">
        <v>2</v>
      </c>
    </row>
    <row r="686" customFormat="false" ht="15" hidden="false" customHeight="false" outlineLevel="0" collapsed="false">
      <c r="A686" s="0" t="s">
        <v>1948</v>
      </c>
      <c r="B686" s="0" t="s">
        <v>1949</v>
      </c>
      <c r="C686" s="0" t="s">
        <v>38</v>
      </c>
      <c r="D686" s="0" t="s">
        <v>164</v>
      </c>
      <c r="E686" s="0" t="s">
        <v>652</v>
      </c>
      <c r="F686" s="2" t="s">
        <v>1950</v>
      </c>
      <c r="G686" s="12" t="s">
        <v>29</v>
      </c>
      <c r="M686" s="0" t="n">
        <v>0.014982</v>
      </c>
      <c r="N686" s="0" t="n">
        <v>0.0096996</v>
      </c>
      <c r="O686" s="0" t="n">
        <f aca="false">AVERAGE(L686:N686)</f>
        <v>0.0123408</v>
      </c>
      <c r="P686" s="16" t="s">
        <v>1758</v>
      </c>
      <c r="Q686" s="16" t="s">
        <v>1758</v>
      </c>
      <c r="R686" s="12"/>
      <c r="S686" s="12" t="s">
        <v>1759</v>
      </c>
      <c r="T686" s="0" t="n">
        <v>2</v>
      </c>
    </row>
    <row r="687" customFormat="false" ht="15" hidden="false" customHeight="false" outlineLevel="0" collapsed="false">
      <c r="A687" s="0" t="s">
        <v>1951</v>
      </c>
      <c r="B687" s="0" t="s">
        <v>1952</v>
      </c>
      <c r="C687" s="0" t="s">
        <v>25</v>
      </c>
      <c r="D687" s="0" t="s">
        <v>125</v>
      </c>
      <c r="E687" s="0" t="s">
        <v>277</v>
      </c>
      <c r="F687" s="2" t="s">
        <v>1953</v>
      </c>
      <c r="G687" s="12" t="s">
        <v>29</v>
      </c>
      <c r="N687" s="0" t="n">
        <v>0.0066256</v>
      </c>
      <c r="O687" s="0" t="n">
        <f aca="false">AVERAGE(L687:N687)</f>
        <v>0.0066256</v>
      </c>
      <c r="P687" s="16" t="s">
        <v>1758</v>
      </c>
      <c r="Q687" s="16" t="s">
        <v>1758</v>
      </c>
      <c r="R687" s="12"/>
      <c r="S687" s="12" t="s">
        <v>1759</v>
      </c>
      <c r="T687" s="0" t="n">
        <v>1</v>
      </c>
    </row>
    <row r="688" customFormat="false" ht="15" hidden="false" customHeight="false" outlineLevel="0" collapsed="false">
      <c r="A688" s="0" t="s">
        <v>1954</v>
      </c>
      <c r="B688" s="0" t="s">
        <v>1955</v>
      </c>
      <c r="C688" s="0" t="s">
        <v>38</v>
      </c>
      <c r="D688" s="0" t="s">
        <v>39</v>
      </c>
      <c r="E688" s="0" t="s">
        <v>398</v>
      </c>
      <c r="F688" s="2" t="s">
        <v>399</v>
      </c>
      <c r="G688" s="12" t="s">
        <v>29</v>
      </c>
      <c r="N688" s="0" t="n">
        <v>0.013715</v>
      </c>
      <c r="O688" s="0" t="n">
        <f aca="false">AVERAGE(L688:N688)</f>
        <v>0.013715</v>
      </c>
      <c r="P688" s="16" t="s">
        <v>1758</v>
      </c>
      <c r="Q688" s="16" t="s">
        <v>1758</v>
      </c>
      <c r="R688" s="12"/>
      <c r="S688" s="12" t="s">
        <v>1759</v>
      </c>
      <c r="T688" s="0" t="n">
        <v>1</v>
      </c>
    </row>
    <row r="689" customFormat="false" ht="15" hidden="false" customHeight="false" outlineLevel="0" collapsed="false">
      <c r="A689" s="0" t="s">
        <v>1956</v>
      </c>
      <c r="B689" s="0" t="s">
        <v>1957</v>
      </c>
      <c r="C689" s="0" t="s">
        <v>38</v>
      </c>
      <c r="D689" s="0" t="s">
        <v>39</v>
      </c>
      <c r="E689" s="0" t="s">
        <v>398</v>
      </c>
      <c r="F689" s="2" t="s">
        <v>399</v>
      </c>
      <c r="G689" s="12" t="s">
        <v>29</v>
      </c>
      <c r="M689" s="0" t="n">
        <v>0.0077349</v>
      </c>
      <c r="N689" s="0" t="n">
        <v>0.0066769</v>
      </c>
      <c r="O689" s="0" t="n">
        <f aca="false">AVERAGE(L689:N689)</f>
        <v>0.0072059</v>
      </c>
      <c r="P689" s="16" t="s">
        <v>1758</v>
      </c>
      <c r="Q689" s="16" t="s">
        <v>1758</v>
      </c>
      <c r="R689" s="12"/>
      <c r="S689" s="12" t="s">
        <v>1759</v>
      </c>
      <c r="T689" s="0" t="n">
        <v>2</v>
      </c>
    </row>
    <row r="690" customFormat="false" ht="15" hidden="false" customHeight="false" outlineLevel="0" collapsed="false">
      <c r="A690" s="0" t="s">
        <v>1958</v>
      </c>
      <c r="B690" s="0" t="s">
        <v>1959</v>
      </c>
      <c r="C690" s="0" t="s">
        <v>38</v>
      </c>
      <c r="D690" s="0" t="s">
        <v>164</v>
      </c>
      <c r="E690" s="0" t="s">
        <v>57</v>
      </c>
      <c r="F690" s="2" t="s">
        <v>1960</v>
      </c>
      <c r="G690" s="12" t="s">
        <v>29</v>
      </c>
      <c r="N690" s="0" t="n">
        <v>0.0057079</v>
      </c>
      <c r="O690" s="0" t="n">
        <f aca="false">AVERAGE(L690:N690)</f>
        <v>0.0057079</v>
      </c>
      <c r="P690" s="16" t="s">
        <v>1758</v>
      </c>
      <c r="Q690" s="16" t="s">
        <v>1758</v>
      </c>
      <c r="R690" s="12"/>
      <c r="S690" s="12" t="s">
        <v>1759</v>
      </c>
      <c r="T690" s="0" t="n">
        <v>1</v>
      </c>
    </row>
    <row r="691" customFormat="false" ht="15" hidden="false" customHeight="false" outlineLevel="0" collapsed="false">
      <c r="A691" s="0" t="s">
        <v>1961</v>
      </c>
      <c r="B691" s="0" t="s">
        <v>1962</v>
      </c>
      <c r="C691" s="0" t="s">
        <v>61</v>
      </c>
      <c r="D691" s="0" t="s">
        <v>73</v>
      </c>
      <c r="E691" s="0" t="s">
        <v>74</v>
      </c>
      <c r="F691" s="2" t="s">
        <v>1963</v>
      </c>
      <c r="G691" s="12" t="s">
        <v>29</v>
      </c>
      <c r="N691" s="0" t="n">
        <v>0.0072502</v>
      </c>
      <c r="O691" s="0" t="n">
        <f aca="false">AVERAGE(L691:N691)</f>
        <v>0.0072502</v>
      </c>
      <c r="P691" s="16" t="s">
        <v>1758</v>
      </c>
      <c r="Q691" s="16" t="s">
        <v>1758</v>
      </c>
      <c r="R691" s="12"/>
      <c r="S691" s="12" t="s">
        <v>1759</v>
      </c>
      <c r="T691" s="0" t="n">
        <v>1</v>
      </c>
    </row>
    <row r="692" customFormat="false" ht="15" hidden="false" customHeight="false" outlineLevel="0" collapsed="false">
      <c r="A692" s="0" t="s">
        <v>1964</v>
      </c>
      <c r="B692" s="0" t="s">
        <v>1965</v>
      </c>
      <c r="C692" s="0" t="s">
        <v>38</v>
      </c>
      <c r="D692" s="0" t="s">
        <v>283</v>
      </c>
      <c r="E692" s="0" t="s">
        <v>406</v>
      </c>
      <c r="F692" s="2" t="s">
        <v>1966</v>
      </c>
      <c r="G692" s="12" t="s">
        <v>29</v>
      </c>
      <c r="N692" s="0" t="n">
        <v>0.0032925</v>
      </c>
      <c r="O692" s="0" t="n">
        <f aca="false">AVERAGE(L692:N692)</f>
        <v>0.0032925</v>
      </c>
      <c r="P692" s="16" t="s">
        <v>1758</v>
      </c>
      <c r="Q692" s="16" t="s">
        <v>1758</v>
      </c>
      <c r="R692" s="12"/>
      <c r="S692" s="12" t="s">
        <v>1759</v>
      </c>
      <c r="T692" s="0" t="n">
        <v>1</v>
      </c>
    </row>
    <row r="693" customFormat="false" ht="15" hidden="false" customHeight="false" outlineLevel="0" collapsed="false">
      <c r="A693" s="0" t="s">
        <v>1967</v>
      </c>
      <c r="B693" s="0" t="s">
        <v>1968</v>
      </c>
      <c r="C693" s="0" t="s">
        <v>25</v>
      </c>
      <c r="D693" s="0" t="s">
        <v>145</v>
      </c>
      <c r="E693" s="0" t="s">
        <v>1969</v>
      </c>
      <c r="F693" s="2" t="s">
        <v>1970</v>
      </c>
      <c r="G693" s="12" t="s">
        <v>29</v>
      </c>
      <c r="N693" s="0" t="n">
        <v>0.0062687</v>
      </c>
      <c r="O693" s="0" t="n">
        <f aca="false">AVERAGE(L693:N693)</f>
        <v>0.0062687</v>
      </c>
      <c r="P693" s="16" t="s">
        <v>1758</v>
      </c>
      <c r="Q693" s="16" t="s">
        <v>1758</v>
      </c>
      <c r="R693" s="12"/>
      <c r="S693" s="12" t="s">
        <v>1759</v>
      </c>
      <c r="T693" s="0" t="n">
        <v>1</v>
      </c>
    </row>
    <row r="694" customFormat="false" ht="15" hidden="false" customHeight="false" outlineLevel="0" collapsed="false">
      <c r="A694" s="0" t="s">
        <v>1971</v>
      </c>
      <c r="B694" s="0" t="s">
        <v>1972</v>
      </c>
      <c r="C694" s="0" t="s">
        <v>38</v>
      </c>
      <c r="D694" s="0" t="s">
        <v>164</v>
      </c>
      <c r="E694" s="0" t="s">
        <v>57</v>
      </c>
      <c r="F694" s="2" t="s">
        <v>1973</v>
      </c>
      <c r="G694" s="12" t="s">
        <v>29</v>
      </c>
      <c r="M694" s="0" t="n">
        <v>0.0093955</v>
      </c>
      <c r="N694" s="0" t="n">
        <v>0.0081104</v>
      </c>
      <c r="O694" s="0" t="n">
        <f aca="false">AVERAGE(L694:N694)</f>
        <v>0.00875295</v>
      </c>
      <c r="P694" s="16" t="s">
        <v>1758</v>
      </c>
      <c r="Q694" s="16" t="s">
        <v>1758</v>
      </c>
      <c r="R694" s="12"/>
      <c r="S694" s="12" t="s">
        <v>1759</v>
      </c>
      <c r="T694" s="0" t="n">
        <v>2</v>
      </c>
    </row>
    <row r="695" customFormat="false" ht="15" hidden="false" customHeight="false" outlineLevel="0" collapsed="false">
      <c r="A695" s="0" t="s">
        <v>1974</v>
      </c>
      <c r="B695" s="0" t="s">
        <v>1975</v>
      </c>
      <c r="C695" s="0" t="s">
        <v>38</v>
      </c>
      <c r="D695" s="0" t="s">
        <v>164</v>
      </c>
      <c r="E695" s="0" t="s">
        <v>57</v>
      </c>
      <c r="F695" s="2" t="s">
        <v>653</v>
      </c>
      <c r="G695" s="12" t="s">
        <v>29</v>
      </c>
      <c r="N695" s="0" t="n">
        <v>0.0040552</v>
      </c>
      <c r="O695" s="0" t="n">
        <f aca="false">AVERAGE(L695:N695)</f>
        <v>0.0040552</v>
      </c>
      <c r="P695" s="16" t="s">
        <v>1758</v>
      </c>
      <c r="Q695" s="16" t="s">
        <v>1758</v>
      </c>
      <c r="R695" s="12"/>
      <c r="S695" s="12" t="s">
        <v>1759</v>
      </c>
      <c r="T695" s="0" t="n">
        <v>1</v>
      </c>
    </row>
    <row r="696" customFormat="false" ht="15" hidden="false" customHeight="false" outlineLevel="0" collapsed="false">
      <c r="A696" s="0" t="s">
        <v>1976</v>
      </c>
      <c r="B696" s="0" t="s">
        <v>1977</v>
      </c>
      <c r="C696" s="0" t="s">
        <v>25</v>
      </c>
      <c r="D696" s="0" t="s">
        <v>125</v>
      </c>
      <c r="E696" s="0" t="s">
        <v>1978</v>
      </c>
      <c r="F696" s="2" t="s">
        <v>1979</v>
      </c>
      <c r="G696" s="12" t="s">
        <v>29</v>
      </c>
      <c r="M696" s="0" t="n">
        <v>0.043115</v>
      </c>
      <c r="O696" s="0" t="n">
        <f aca="false">AVERAGE(L696:N696)</f>
        <v>0.043115</v>
      </c>
      <c r="P696" s="16" t="s">
        <v>1758</v>
      </c>
      <c r="Q696" s="16" t="s">
        <v>1758</v>
      </c>
      <c r="R696" s="12"/>
      <c r="S696" s="12" t="s">
        <v>1759</v>
      </c>
      <c r="T696" s="0" t="n">
        <v>1</v>
      </c>
    </row>
    <row r="697" customFormat="false" ht="15" hidden="false" customHeight="false" outlineLevel="0" collapsed="false">
      <c r="A697" s="0" t="s">
        <v>1980</v>
      </c>
      <c r="B697" s="0" t="s">
        <v>1981</v>
      </c>
      <c r="C697" s="0" t="s">
        <v>38</v>
      </c>
      <c r="D697" s="0" t="s">
        <v>39</v>
      </c>
      <c r="E697" s="0" t="s">
        <v>965</v>
      </c>
      <c r="F697" s="2" t="s">
        <v>1982</v>
      </c>
      <c r="G697" s="12" t="s">
        <v>29</v>
      </c>
      <c r="N697" s="0" t="n">
        <v>0.021751</v>
      </c>
      <c r="O697" s="0" t="n">
        <f aca="false">AVERAGE(L697:N697)</f>
        <v>0.021751</v>
      </c>
      <c r="P697" s="16" t="s">
        <v>1758</v>
      </c>
      <c r="Q697" s="16" t="s">
        <v>1758</v>
      </c>
      <c r="R697" s="12"/>
      <c r="S697" s="12" t="s">
        <v>1759</v>
      </c>
      <c r="T697" s="0" t="n">
        <v>1</v>
      </c>
    </row>
    <row r="698" customFormat="false" ht="15" hidden="false" customHeight="false" outlineLevel="0" collapsed="false">
      <c r="A698" s="0" t="s">
        <v>1983</v>
      </c>
      <c r="B698" s="0" t="s">
        <v>1984</v>
      </c>
      <c r="C698" s="0" t="s">
        <v>38</v>
      </c>
      <c r="D698" s="0" t="s">
        <v>39</v>
      </c>
      <c r="E698" s="0" t="s">
        <v>57</v>
      </c>
      <c r="F698" s="2" t="s">
        <v>1985</v>
      </c>
      <c r="G698" s="12" t="s">
        <v>1986</v>
      </c>
      <c r="M698" s="0" t="n">
        <v>0.011038</v>
      </c>
      <c r="O698" s="0" t="n">
        <f aca="false">AVERAGE(L698:N698)</f>
        <v>0.011038</v>
      </c>
      <c r="P698" s="16" t="s">
        <v>1758</v>
      </c>
      <c r="Q698" s="16" t="s">
        <v>1758</v>
      </c>
      <c r="R698" s="12"/>
      <c r="S698" s="12" t="s">
        <v>1759</v>
      </c>
      <c r="T698" s="0" t="n">
        <v>1</v>
      </c>
    </row>
    <row r="699" customFormat="false" ht="15" hidden="false" customHeight="false" outlineLevel="0" collapsed="false">
      <c r="A699" s="0" t="s">
        <v>1987</v>
      </c>
      <c r="B699" s="0" t="s">
        <v>1988</v>
      </c>
      <c r="C699" s="0" t="s">
        <v>25</v>
      </c>
      <c r="D699" s="0" t="s">
        <v>125</v>
      </c>
      <c r="E699" s="0" t="s">
        <v>297</v>
      </c>
      <c r="F699" s="2" t="s">
        <v>1989</v>
      </c>
      <c r="G699" s="12" t="s">
        <v>1990</v>
      </c>
      <c r="M699" s="0" t="n">
        <v>0.0021458</v>
      </c>
      <c r="N699" s="0" t="n">
        <v>0.0018523</v>
      </c>
      <c r="O699" s="0" t="n">
        <f aca="false">AVERAGE(L699:N699)</f>
        <v>0.00199905</v>
      </c>
      <c r="P699" s="16" t="s">
        <v>1758</v>
      </c>
      <c r="Q699" s="16" t="s">
        <v>1758</v>
      </c>
      <c r="R699" s="12"/>
      <c r="S699" s="12" t="s">
        <v>1759</v>
      </c>
      <c r="T699" s="0" t="n">
        <v>2</v>
      </c>
    </row>
    <row r="700" customFormat="false" ht="15" hidden="false" customHeight="false" outlineLevel="0" collapsed="false">
      <c r="A700" s="0" t="s">
        <v>1991</v>
      </c>
      <c r="B700" s="0" t="s">
        <v>1992</v>
      </c>
      <c r="C700" s="0" t="s">
        <v>25</v>
      </c>
      <c r="D700" s="0" t="s">
        <v>145</v>
      </c>
      <c r="E700" s="0" t="s">
        <v>40</v>
      </c>
      <c r="F700" s="2" t="s">
        <v>200</v>
      </c>
      <c r="G700" s="12" t="s">
        <v>29</v>
      </c>
      <c r="L700" s="0" t="n">
        <v>0.0043314</v>
      </c>
      <c r="M700" s="0" t="n">
        <v>0.011057</v>
      </c>
      <c r="N700" s="0" t="n">
        <v>0.0095448</v>
      </c>
      <c r="O700" s="0" t="n">
        <f aca="false">AVERAGE(L700:N700)</f>
        <v>0.00831106666666667</v>
      </c>
      <c r="P700" s="16" t="s">
        <v>1758</v>
      </c>
      <c r="Q700" s="16" t="s">
        <v>1758</v>
      </c>
      <c r="R700" s="12"/>
      <c r="S700" s="12" t="s">
        <v>1759</v>
      </c>
      <c r="T700" s="0" t="n">
        <v>3</v>
      </c>
    </row>
    <row r="701" customFormat="false" ht="15" hidden="false" customHeight="false" outlineLevel="0" collapsed="false">
      <c r="A701" s="0" t="s">
        <v>1993</v>
      </c>
      <c r="B701" s="0" t="s">
        <v>1994</v>
      </c>
      <c r="C701" s="0" t="s">
        <v>38</v>
      </c>
      <c r="D701" s="0" t="s">
        <v>49</v>
      </c>
      <c r="E701" s="0" t="s">
        <v>50</v>
      </c>
      <c r="F701" s="2" t="s">
        <v>1995</v>
      </c>
      <c r="G701" s="12" t="s">
        <v>29</v>
      </c>
      <c r="N701" s="0" t="n">
        <v>0.006935</v>
      </c>
      <c r="O701" s="0" t="n">
        <f aca="false">AVERAGE(L701:N701)</f>
        <v>0.006935</v>
      </c>
      <c r="P701" s="16" t="s">
        <v>1758</v>
      </c>
      <c r="Q701" s="16" t="s">
        <v>1758</v>
      </c>
      <c r="R701" s="12"/>
      <c r="S701" s="12" t="s">
        <v>1759</v>
      </c>
      <c r="T701" s="0" t="n">
        <v>1</v>
      </c>
    </row>
    <row r="702" customFormat="false" ht="15" hidden="false" customHeight="false" outlineLevel="0" collapsed="false">
      <c r="A702" s="0" t="s">
        <v>1996</v>
      </c>
      <c r="B702" s="0" t="s">
        <v>1997</v>
      </c>
      <c r="C702" s="0" t="s">
        <v>25</v>
      </c>
      <c r="D702" s="0" t="s">
        <v>26</v>
      </c>
      <c r="E702" s="0" t="s">
        <v>27</v>
      </c>
      <c r="F702" s="2" t="s">
        <v>1090</v>
      </c>
      <c r="G702" s="12" t="s">
        <v>29</v>
      </c>
      <c r="M702" s="0" t="n">
        <v>0.0075591</v>
      </c>
      <c r="N702" s="0" t="n">
        <v>0.0065252</v>
      </c>
      <c r="O702" s="0" t="n">
        <f aca="false">AVERAGE(L702:N702)</f>
        <v>0.00704215</v>
      </c>
      <c r="P702" s="16" t="s">
        <v>1758</v>
      </c>
      <c r="Q702" s="16" t="s">
        <v>1758</v>
      </c>
      <c r="R702" s="12"/>
      <c r="S702" s="12" t="s">
        <v>1759</v>
      </c>
      <c r="T702" s="0" t="n">
        <v>2</v>
      </c>
    </row>
    <row r="703" customFormat="false" ht="15" hidden="false" customHeight="false" outlineLevel="0" collapsed="false">
      <c r="A703" s="0" t="s">
        <v>1998</v>
      </c>
      <c r="B703" s="0" t="s">
        <v>1999</v>
      </c>
      <c r="C703" s="0" t="s">
        <v>25</v>
      </c>
      <c r="D703" s="0" t="s">
        <v>26</v>
      </c>
      <c r="E703" s="0" t="s">
        <v>27</v>
      </c>
      <c r="F703" s="2" t="s">
        <v>1090</v>
      </c>
      <c r="G703" s="12" t="s">
        <v>29</v>
      </c>
      <c r="L703" s="0" t="n">
        <v>0.0039917</v>
      </c>
      <c r="N703" s="0" t="n">
        <v>0.0052777</v>
      </c>
      <c r="O703" s="0" t="n">
        <f aca="false">AVERAGE(L703:N703)</f>
        <v>0.0046347</v>
      </c>
      <c r="P703" s="16" t="s">
        <v>1758</v>
      </c>
      <c r="Q703" s="16" t="s">
        <v>1758</v>
      </c>
      <c r="R703" s="12"/>
      <c r="S703" s="12" t="s">
        <v>1759</v>
      </c>
      <c r="T703" s="0" t="n">
        <v>2</v>
      </c>
    </row>
    <row r="704" customFormat="false" ht="15" hidden="false" customHeight="false" outlineLevel="0" collapsed="false">
      <c r="A704" s="0" t="s">
        <v>2000</v>
      </c>
      <c r="B704" s="0" t="s">
        <v>2001</v>
      </c>
      <c r="C704" s="0" t="s">
        <v>25</v>
      </c>
      <c r="D704" s="0" t="s">
        <v>26</v>
      </c>
      <c r="E704" s="0" t="s">
        <v>27</v>
      </c>
      <c r="F704" s="2" t="s">
        <v>1090</v>
      </c>
      <c r="G704" s="12" t="s">
        <v>29</v>
      </c>
      <c r="L704" s="0" t="n">
        <v>0.0066474</v>
      </c>
      <c r="M704" s="0" t="n">
        <v>0.010182</v>
      </c>
      <c r="N704" s="0" t="n">
        <v>0.023437</v>
      </c>
      <c r="O704" s="0" t="n">
        <f aca="false">AVERAGE(L704:N704)</f>
        <v>0.0134221333333333</v>
      </c>
      <c r="P704" s="16" t="s">
        <v>1758</v>
      </c>
      <c r="Q704" s="16" t="s">
        <v>1758</v>
      </c>
      <c r="R704" s="12"/>
      <c r="S704" s="12" t="s">
        <v>1759</v>
      </c>
      <c r="T704" s="0" t="n">
        <v>3</v>
      </c>
    </row>
    <row r="705" customFormat="false" ht="15" hidden="false" customHeight="false" outlineLevel="0" collapsed="false">
      <c r="A705" s="0" t="s">
        <v>2002</v>
      </c>
      <c r="B705" s="0" t="s">
        <v>2003</v>
      </c>
      <c r="C705" s="0" t="s">
        <v>38</v>
      </c>
      <c r="D705" s="0" t="s">
        <v>113</v>
      </c>
      <c r="E705" s="0" t="s">
        <v>2004</v>
      </c>
      <c r="F705" s="2" t="s">
        <v>2005</v>
      </c>
      <c r="G705" s="12" t="s">
        <v>29</v>
      </c>
      <c r="M705" s="0" t="n">
        <v>0.013043</v>
      </c>
      <c r="N705" s="0" t="n">
        <v>0.0084444</v>
      </c>
      <c r="O705" s="0" t="n">
        <f aca="false">AVERAGE(L705:N705)</f>
        <v>0.0107437</v>
      </c>
      <c r="P705" s="16" t="s">
        <v>1758</v>
      </c>
      <c r="Q705" s="16" t="s">
        <v>1758</v>
      </c>
      <c r="R705" s="12"/>
      <c r="S705" s="12" t="s">
        <v>1759</v>
      </c>
      <c r="T705" s="0" t="n">
        <v>2</v>
      </c>
    </row>
    <row r="706" customFormat="false" ht="15" hidden="false" customHeight="false" outlineLevel="0" collapsed="false">
      <c r="A706" s="0" t="s">
        <v>2006</v>
      </c>
      <c r="B706" s="0" t="s">
        <v>2007</v>
      </c>
      <c r="C706" s="0" t="s">
        <v>25</v>
      </c>
      <c r="D706" s="0" t="s">
        <v>145</v>
      </c>
      <c r="E706" s="0" t="s">
        <v>146</v>
      </c>
      <c r="F706" s="2" t="s">
        <v>2008</v>
      </c>
      <c r="G706" s="12" t="s">
        <v>29</v>
      </c>
      <c r="N706" s="0" t="n">
        <v>0.01613</v>
      </c>
      <c r="O706" s="0" t="n">
        <f aca="false">AVERAGE(L706:N706)</f>
        <v>0.01613</v>
      </c>
      <c r="P706" s="16" t="s">
        <v>1758</v>
      </c>
      <c r="Q706" s="16" t="s">
        <v>1758</v>
      </c>
      <c r="R706" s="12"/>
      <c r="S706" s="12" t="s">
        <v>1759</v>
      </c>
      <c r="T706" s="0" t="n">
        <v>1</v>
      </c>
    </row>
    <row r="707" customFormat="false" ht="15" hidden="false" customHeight="false" outlineLevel="0" collapsed="false">
      <c r="A707" s="0" t="s">
        <v>2009</v>
      </c>
      <c r="B707" s="0" t="s">
        <v>2010</v>
      </c>
      <c r="C707" s="0" t="s">
        <v>33</v>
      </c>
      <c r="D707" s="0" t="s">
        <v>210</v>
      </c>
      <c r="E707" s="0" t="s">
        <v>210</v>
      </c>
      <c r="F707" s="2" t="s">
        <v>2011</v>
      </c>
      <c r="G707" s="12" t="s">
        <v>29</v>
      </c>
      <c r="M707" s="0" t="n">
        <v>0.0049642</v>
      </c>
      <c r="N707" s="0" t="n">
        <v>0.0042852</v>
      </c>
      <c r="O707" s="0" t="n">
        <f aca="false">AVERAGE(L707:N707)</f>
        <v>0.0046247</v>
      </c>
      <c r="P707" s="16" t="s">
        <v>1758</v>
      </c>
      <c r="Q707" s="16" t="s">
        <v>1758</v>
      </c>
      <c r="R707" s="12"/>
      <c r="S707" s="12" t="s">
        <v>1759</v>
      </c>
      <c r="T707" s="0" t="n">
        <v>2</v>
      </c>
    </row>
    <row r="708" customFormat="false" ht="15" hidden="false" customHeight="false" outlineLevel="0" collapsed="false">
      <c r="A708" s="0" t="s">
        <v>2012</v>
      </c>
      <c r="B708" s="0" t="s">
        <v>2013</v>
      </c>
      <c r="C708" s="0" t="s">
        <v>25</v>
      </c>
      <c r="D708" s="0" t="s">
        <v>125</v>
      </c>
      <c r="E708" s="0" t="s">
        <v>297</v>
      </c>
      <c r="F708" s="2" t="s">
        <v>766</v>
      </c>
      <c r="G708" s="12" t="s">
        <v>29</v>
      </c>
      <c r="M708" s="0" t="n">
        <v>0.003771</v>
      </c>
      <c r="N708" s="0" t="n">
        <v>0.0048828</v>
      </c>
      <c r="O708" s="0" t="n">
        <f aca="false">AVERAGE(L708:N708)</f>
        <v>0.0043269</v>
      </c>
      <c r="P708" s="16" t="s">
        <v>1758</v>
      </c>
      <c r="Q708" s="16" t="s">
        <v>1758</v>
      </c>
      <c r="R708" s="12"/>
      <c r="S708" s="12" t="s">
        <v>1759</v>
      </c>
      <c r="T708" s="0" t="n">
        <v>2</v>
      </c>
    </row>
    <row r="709" customFormat="false" ht="15" hidden="false" customHeight="false" outlineLevel="0" collapsed="false">
      <c r="A709" s="0" t="s">
        <v>2014</v>
      </c>
      <c r="B709" s="0" t="s">
        <v>2015</v>
      </c>
      <c r="C709" s="0" t="s">
        <v>38</v>
      </c>
      <c r="D709" s="0" t="s">
        <v>164</v>
      </c>
      <c r="E709" s="0" t="s">
        <v>165</v>
      </c>
      <c r="F709" s="2" t="s">
        <v>166</v>
      </c>
      <c r="G709" s="12" t="s">
        <v>29</v>
      </c>
      <c r="L709" s="0" t="n">
        <v>0.0074936</v>
      </c>
      <c r="M709" s="0" t="n">
        <v>0.012753</v>
      </c>
      <c r="N709" s="0" t="n">
        <v>0.0066053</v>
      </c>
      <c r="O709" s="0" t="n">
        <f aca="false">AVERAGE(L709:N709)</f>
        <v>0.00895063333333333</v>
      </c>
      <c r="P709" s="16" t="s">
        <v>1758</v>
      </c>
      <c r="Q709" s="16" t="s">
        <v>1758</v>
      </c>
      <c r="R709" s="12"/>
      <c r="S709" s="12" t="s">
        <v>1759</v>
      </c>
      <c r="T709" s="0" t="n">
        <v>3</v>
      </c>
    </row>
    <row r="710" customFormat="false" ht="15" hidden="false" customHeight="false" outlineLevel="0" collapsed="false">
      <c r="A710" s="0" t="s">
        <v>2016</v>
      </c>
      <c r="B710" s="0" t="s">
        <v>2017</v>
      </c>
      <c r="C710" s="0" t="s">
        <v>38</v>
      </c>
      <c r="D710" s="0" t="s">
        <v>164</v>
      </c>
      <c r="E710" s="0" t="s">
        <v>165</v>
      </c>
      <c r="F710" s="2" t="s">
        <v>166</v>
      </c>
      <c r="G710" s="12" t="s">
        <v>29</v>
      </c>
      <c r="L710" s="0" t="n">
        <v>0.0098406</v>
      </c>
      <c r="M710" s="0" t="n">
        <v>0.01256</v>
      </c>
      <c r="N710" s="0" t="n">
        <v>0.0065055</v>
      </c>
      <c r="O710" s="0" t="n">
        <f aca="false">AVERAGE(L710:N710)</f>
        <v>0.00963536666666667</v>
      </c>
      <c r="P710" s="16" t="s">
        <v>1758</v>
      </c>
      <c r="Q710" s="16" t="s">
        <v>1758</v>
      </c>
      <c r="R710" s="12"/>
      <c r="S710" s="12" t="s">
        <v>1759</v>
      </c>
      <c r="T710" s="0" t="n">
        <v>3</v>
      </c>
    </row>
    <row r="711" customFormat="false" ht="15" hidden="false" customHeight="false" outlineLevel="0" collapsed="false">
      <c r="A711" s="0" t="s">
        <v>2018</v>
      </c>
      <c r="B711" s="0" t="s">
        <v>2019</v>
      </c>
      <c r="C711" s="0" t="s">
        <v>25</v>
      </c>
      <c r="D711" s="0" t="s">
        <v>125</v>
      </c>
      <c r="E711" s="0" t="s">
        <v>57</v>
      </c>
      <c r="F711" s="2" t="s">
        <v>2020</v>
      </c>
      <c r="G711" s="12" t="s">
        <v>29</v>
      </c>
      <c r="N711" s="0" t="n">
        <v>0.0042724</v>
      </c>
      <c r="O711" s="0" t="n">
        <f aca="false">AVERAGE(L711:N711)</f>
        <v>0.0042724</v>
      </c>
      <c r="P711" s="16" t="s">
        <v>1758</v>
      </c>
      <c r="Q711" s="16" t="s">
        <v>1758</v>
      </c>
      <c r="R711" s="12"/>
      <c r="S711" s="12" t="s">
        <v>1759</v>
      </c>
      <c r="T711" s="0" t="n">
        <v>1</v>
      </c>
    </row>
    <row r="712" customFormat="false" ht="15" hidden="false" customHeight="false" outlineLevel="0" collapsed="false">
      <c r="A712" s="0" t="s">
        <v>2021</v>
      </c>
      <c r="B712" s="0" t="s">
        <v>2022</v>
      </c>
      <c r="C712" s="0" t="s">
        <v>25</v>
      </c>
      <c r="D712" s="0" t="s">
        <v>125</v>
      </c>
      <c r="E712" s="0" t="s">
        <v>57</v>
      </c>
      <c r="F712" s="2" t="s">
        <v>2023</v>
      </c>
      <c r="G712" s="12" t="s">
        <v>29</v>
      </c>
      <c r="M712" s="0" t="n">
        <v>0.0072938</v>
      </c>
      <c r="O712" s="0" t="n">
        <f aca="false">AVERAGE(L712:N712)</f>
        <v>0.0072938</v>
      </c>
      <c r="P712" s="16" t="s">
        <v>1758</v>
      </c>
      <c r="Q712" s="16" t="s">
        <v>1758</v>
      </c>
      <c r="R712" s="12"/>
      <c r="S712" s="12" t="s">
        <v>1759</v>
      </c>
      <c r="T712" s="0" t="n">
        <v>1</v>
      </c>
    </row>
    <row r="713" customFormat="false" ht="15" hidden="false" customHeight="false" outlineLevel="0" collapsed="false">
      <c r="A713" s="0" t="s">
        <v>2024</v>
      </c>
      <c r="B713" s="0" t="s">
        <v>2025</v>
      </c>
      <c r="C713" s="0" t="s">
        <v>38</v>
      </c>
      <c r="D713" s="0" t="s">
        <v>39</v>
      </c>
      <c r="E713" s="0" t="s">
        <v>590</v>
      </c>
      <c r="F713" s="2" t="s">
        <v>2026</v>
      </c>
      <c r="G713" s="12" t="s">
        <v>29</v>
      </c>
      <c r="M713" s="0" t="n">
        <v>0.004989</v>
      </c>
      <c r="O713" s="0" t="n">
        <f aca="false">AVERAGE(L713:N713)</f>
        <v>0.004989</v>
      </c>
      <c r="P713" s="16" t="s">
        <v>1758</v>
      </c>
      <c r="Q713" s="16" t="s">
        <v>1758</v>
      </c>
      <c r="R713" s="12"/>
      <c r="S713" s="12" t="s">
        <v>1759</v>
      </c>
      <c r="T713" s="0" t="n">
        <v>1</v>
      </c>
    </row>
    <row r="714" customFormat="false" ht="15" hidden="false" customHeight="false" outlineLevel="0" collapsed="false">
      <c r="A714" s="0" t="s">
        <v>2027</v>
      </c>
      <c r="B714" s="0" t="s">
        <v>2028</v>
      </c>
      <c r="C714" s="0" t="s">
        <v>38</v>
      </c>
      <c r="D714" s="0" t="s">
        <v>44</v>
      </c>
      <c r="E714" s="0" t="s">
        <v>262</v>
      </c>
      <c r="F714" s="2" t="s">
        <v>1626</v>
      </c>
      <c r="G714" s="12" t="s">
        <v>29</v>
      </c>
      <c r="N714" s="0" t="n">
        <v>0.0014355</v>
      </c>
      <c r="O714" s="0" t="n">
        <f aca="false">AVERAGE(L714:N714)</f>
        <v>0.0014355</v>
      </c>
      <c r="P714" s="16" t="s">
        <v>1758</v>
      </c>
      <c r="Q714" s="16" t="s">
        <v>1758</v>
      </c>
      <c r="R714" s="12"/>
      <c r="S714" s="12" t="s">
        <v>1759</v>
      </c>
      <c r="T714" s="0" t="n">
        <v>1</v>
      </c>
    </row>
    <row r="715" customFormat="false" ht="15" hidden="false" customHeight="false" outlineLevel="0" collapsed="false">
      <c r="A715" s="0" t="s">
        <v>2029</v>
      </c>
      <c r="B715" s="0" t="s">
        <v>2030</v>
      </c>
      <c r="C715" s="0" t="s">
        <v>38</v>
      </c>
      <c r="D715" s="0" t="s">
        <v>44</v>
      </c>
      <c r="E715" s="0" t="s">
        <v>262</v>
      </c>
      <c r="F715" s="2" t="s">
        <v>1626</v>
      </c>
      <c r="G715" s="12" t="s">
        <v>29</v>
      </c>
      <c r="N715" s="0" t="n">
        <v>0.0021405</v>
      </c>
      <c r="O715" s="0" t="n">
        <f aca="false">AVERAGE(L715:N715)</f>
        <v>0.0021405</v>
      </c>
      <c r="P715" s="16" t="s">
        <v>1758</v>
      </c>
      <c r="Q715" s="16" t="s">
        <v>1758</v>
      </c>
      <c r="R715" s="12"/>
      <c r="S715" s="12" t="s">
        <v>1759</v>
      </c>
      <c r="T715" s="0" t="n">
        <v>1</v>
      </c>
    </row>
    <row r="716" customFormat="false" ht="15" hidden="false" customHeight="false" outlineLevel="0" collapsed="false">
      <c r="A716" s="0" t="s">
        <v>2031</v>
      </c>
      <c r="B716" s="0" t="s">
        <v>2032</v>
      </c>
      <c r="C716" s="0" t="s">
        <v>38</v>
      </c>
      <c r="D716" s="0" t="s">
        <v>44</v>
      </c>
      <c r="E716" s="0" t="s">
        <v>45</v>
      </c>
      <c r="F716" s="2" t="s">
        <v>46</v>
      </c>
      <c r="G716" s="12" t="s">
        <v>29</v>
      </c>
      <c r="N716" s="0" t="n">
        <v>0.0020333</v>
      </c>
      <c r="O716" s="0" t="n">
        <f aca="false">AVERAGE(L716:N716)</f>
        <v>0.0020333</v>
      </c>
      <c r="P716" s="16" t="s">
        <v>1758</v>
      </c>
      <c r="Q716" s="16" t="s">
        <v>1758</v>
      </c>
      <c r="R716" s="12"/>
      <c r="S716" s="12" t="s">
        <v>1759</v>
      </c>
      <c r="T716" s="0" t="n">
        <v>1</v>
      </c>
    </row>
    <row r="717" customFormat="false" ht="15" hidden="false" customHeight="false" outlineLevel="0" collapsed="false">
      <c r="A717" s="0" t="s">
        <v>2033</v>
      </c>
      <c r="B717" s="0" t="s">
        <v>2034</v>
      </c>
      <c r="C717" s="0" t="s">
        <v>38</v>
      </c>
      <c r="D717" s="0" t="s">
        <v>44</v>
      </c>
      <c r="E717" s="0" t="s">
        <v>45</v>
      </c>
      <c r="F717" s="2" t="s">
        <v>46</v>
      </c>
      <c r="G717" s="12" t="s">
        <v>29</v>
      </c>
      <c r="L717" s="0" t="n">
        <v>0.0017071</v>
      </c>
      <c r="O717" s="0" t="n">
        <f aca="false">AVERAGE(L717:N717)</f>
        <v>0.0017071</v>
      </c>
      <c r="P717" s="16" t="s">
        <v>1758</v>
      </c>
      <c r="Q717" s="16" t="s">
        <v>1758</v>
      </c>
      <c r="R717" s="12"/>
      <c r="S717" s="12" t="s">
        <v>1759</v>
      </c>
      <c r="T717" s="0" t="n">
        <v>1</v>
      </c>
    </row>
    <row r="718" customFormat="false" ht="15" hidden="false" customHeight="false" outlineLevel="0" collapsed="false">
      <c r="A718" s="0" t="s">
        <v>2035</v>
      </c>
      <c r="B718" s="0" t="s">
        <v>2036</v>
      </c>
      <c r="C718" s="0" t="s">
        <v>38</v>
      </c>
      <c r="D718" s="0" t="s">
        <v>44</v>
      </c>
      <c r="E718" s="0" t="s">
        <v>45</v>
      </c>
      <c r="F718" s="2" t="s">
        <v>46</v>
      </c>
      <c r="G718" s="12" t="s">
        <v>29</v>
      </c>
      <c r="L718" s="0" t="n">
        <v>0.0041888</v>
      </c>
      <c r="M718" s="0" t="n">
        <v>0.0025664</v>
      </c>
      <c r="N718" s="0" t="n">
        <v>0.0029538</v>
      </c>
      <c r="O718" s="0" t="n">
        <f aca="false">AVERAGE(L718:N718)</f>
        <v>0.00323633333333333</v>
      </c>
      <c r="P718" s="16" t="s">
        <v>1758</v>
      </c>
      <c r="Q718" s="16" t="s">
        <v>1758</v>
      </c>
      <c r="R718" s="12"/>
      <c r="S718" s="12" t="s">
        <v>1759</v>
      </c>
      <c r="T718" s="0" t="n">
        <v>3</v>
      </c>
    </row>
    <row r="719" customFormat="false" ht="15" hidden="false" customHeight="false" outlineLevel="0" collapsed="false">
      <c r="A719" s="0" t="s">
        <v>2037</v>
      </c>
      <c r="B719" s="0" t="s">
        <v>2038</v>
      </c>
      <c r="C719" s="0" t="s">
        <v>38</v>
      </c>
      <c r="D719" s="0" t="s">
        <v>44</v>
      </c>
      <c r="E719" s="0" t="s">
        <v>45</v>
      </c>
      <c r="F719" s="2" t="s">
        <v>46</v>
      </c>
      <c r="G719" s="12" t="s">
        <v>29</v>
      </c>
      <c r="M719" s="0" t="n">
        <v>0.001945</v>
      </c>
      <c r="N719" s="0" t="n">
        <v>0.0058765</v>
      </c>
      <c r="O719" s="0" t="n">
        <f aca="false">AVERAGE(L719:N719)</f>
        <v>0.00391075</v>
      </c>
      <c r="P719" s="16" t="s">
        <v>1758</v>
      </c>
      <c r="Q719" s="16" t="s">
        <v>1758</v>
      </c>
      <c r="R719" s="12"/>
      <c r="S719" s="12" t="s">
        <v>1759</v>
      </c>
      <c r="T719" s="0" t="n">
        <v>2</v>
      </c>
    </row>
    <row r="720" customFormat="false" ht="15" hidden="false" customHeight="false" outlineLevel="0" collapsed="false">
      <c r="A720" s="0" t="s">
        <v>2039</v>
      </c>
      <c r="B720" s="0" t="s">
        <v>2040</v>
      </c>
      <c r="C720" s="0" t="s">
        <v>38</v>
      </c>
      <c r="D720" s="0" t="s">
        <v>44</v>
      </c>
      <c r="E720" s="0" t="s">
        <v>45</v>
      </c>
      <c r="F720" s="2" t="s">
        <v>46</v>
      </c>
      <c r="G720" s="12" t="s">
        <v>29</v>
      </c>
      <c r="L720" s="0" t="n">
        <v>0.0032529</v>
      </c>
      <c r="M720" s="0" t="n">
        <v>0.0044288</v>
      </c>
      <c r="N720" s="0" t="n">
        <v>0.003823</v>
      </c>
      <c r="O720" s="0" t="n">
        <f aca="false">AVERAGE(L720:N720)</f>
        <v>0.0038349</v>
      </c>
      <c r="P720" s="16" t="s">
        <v>1758</v>
      </c>
      <c r="Q720" s="16" t="s">
        <v>1758</v>
      </c>
      <c r="R720" s="12"/>
      <c r="S720" s="12" t="s">
        <v>1759</v>
      </c>
      <c r="T720" s="0" t="n">
        <v>3</v>
      </c>
    </row>
    <row r="721" customFormat="false" ht="15" hidden="false" customHeight="false" outlineLevel="0" collapsed="false">
      <c r="A721" s="0" t="s">
        <v>2041</v>
      </c>
      <c r="B721" s="0" t="s">
        <v>2042</v>
      </c>
      <c r="C721" s="0" t="s">
        <v>25</v>
      </c>
      <c r="D721" s="0" t="s">
        <v>26</v>
      </c>
      <c r="E721" s="0" t="s">
        <v>27</v>
      </c>
      <c r="F721" s="2" t="s">
        <v>2043</v>
      </c>
      <c r="G721" s="12" t="s">
        <v>29</v>
      </c>
      <c r="N721" s="0" t="n">
        <v>0.0018741</v>
      </c>
      <c r="O721" s="0" t="n">
        <f aca="false">AVERAGE(L721:N721)</f>
        <v>0.0018741</v>
      </c>
      <c r="P721" s="16" t="s">
        <v>1758</v>
      </c>
      <c r="Q721" s="16" t="s">
        <v>1758</v>
      </c>
      <c r="R721" s="12"/>
      <c r="S721" s="12" t="s">
        <v>1759</v>
      </c>
      <c r="T721" s="0" t="n">
        <v>1</v>
      </c>
    </row>
    <row r="722" customFormat="false" ht="15" hidden="false" customHeight="false" outlineLevel="0" collapsed="false">
      <c r="A722" s="0" t="s">
        <v>2044</v>
      </c>
      <c r="B722" s="0" t="s">
        <v>2045</v>
      </c>
      <c r="C722" s="0" t="s">
        <v>25</v>
      </c>
      <c r="D722" s="0" t="s">
        <v>145</v>
      </c>
      <c r="E722" s="0" t="s">
        <v>317</v>
      </c>
      <c r="F722" s="2" t="s">
        <v>1011</v>
      </c>
      <c r="G722" s="12" t="s">
        <v>29</v>
      </c>
      <c r="N722" s="0" t="n">
        <v>0.0093826</v>
      </c>
      <c r="O722" s="0" t="n">
        <f aca="false">AVERAGE(L722:N722)</f>
        <v>0.0093826</v>
      </c>
      <c r="P722" s="16" t="s">
        <v>1758</v>
      </c>
      <c r="Q722" s="16" t="s">
        <v>1758</v>
      </c>
      <c r="R722" s="12"/>
      <c r="S722" s="12" t="s">
        <v>1759</v>
      </c>
      <c r="T722" s="0" t="n">
        <v>1</v>
      </c>
    </row>
    <row r="723" customFormat="false" ht="15" hidden="false" customHeight="false" outlineLevel="0" collapsed="false">
      <c r="A723" s="0" t="s">
        <v>2046</v>
      </c>
      <c r="B723" s="0" t="s">
        <v>2047</v>
      </c>
      <c r="C723" s="0" t="s">
        <v>38</v>
      </c>
      <c r="D723" s="0" t="s">
        <v>39</v>
      </c>
      <c r="E723" s="0" t="s">
        <v>664</v>
      </c>
      <c r="F723" s="2" t="s">
        <v>2048</v>
      </c>
      <c r="G723" s="12" t="s">
        <v>29</v>
      </c>
      <c r="L723" s="0" t="n">
        <v>0.0055207</v>
      </c>
      <c r="M723" s="0" t="n">
        <v>0.0056373</v>
      </c>
      <c r="O723" s="0" t="n">
        <f aca="false">AVERAGE(L723:N723)</f>
        <v>0.005579</v>
      </c>
      <c r="P723" s="16" t="s">
        <v>1758</v>
      </c>
      <c r="Q723" s="16" t="s">
        <v>1758</v>
      </c>
      <c r="R723" s="12"/>
      <c r="S723" s="12" t="s">
        <v>1759</v>
      </c>
      <c r="T723" s="0" t="n">
        <v>2</v>
      </c>
    </row>
    <row r="724" customFormat="false" ht="15" hidden="false" customHeight="false" outlineLevel="0" collapsed="false">
      <c r="A724" s="0" t="s">
        <v>2049</v>
      </c>
      <c r="B724" s="0" t="s">
        <v>2050</v>
      </c>
      <c r="C724" s="0" t="s">
        <v>38</v>
      </c>
      <c r="D724" s="0" t="s">
        <v>49</v>
      </c>
      <c r="E724" s="0" t="s">
        <v>50</v>
      </c>
      <c r="F724" s="2" t="s">
        <v>2051</v>
      </c>
      <c r="G724" s="12" t="s">
        <v>29</v>
      </c>
      <c r="N724" s="0" t="n">
        <v>0.0022326</v>
      </c>
      <c r="O724" s="0" t="n">
        <f aca="false">AVERAGE(L724:N724)</f>
        <v>0.0022326</v>
      </c>
      <c r="P724" s="16" t="s">
        <v>1758</v>
      </c>
      <c r="Q724" s="16" t="s">
        <v>1758</v>
      </c>
      <c r="R724" s="12"/>
      <c r="S724" s="12" t="s">
        <v>1759</v>
      </c>
      <c r="T724" s="0" t="n">
        <v>1</v>
      </c>
    </row>
    <row r="725" customFormat="false" ht="15" hidden="false" customHeight="false" outlineLevel="0" collapsed="false">
      <c r="A725" s="0" t="s">
        <v>2052</v>
      </c>
      <c r="B725" s="0" t="s">
        <v>2053</v>
      </c>
      <c r="C725" s="0" t="s">
        <v>38</v>
      </c>
      <c r="D725" s="0" t="s">
        <v>153</v>
      </c>
      <c r="E725" s="0" t="s">
        <v>154</v>
      </c>
      <c r="F725" s="2" t="s">
        <v>2054</v>
      </c>
      <c r="G725" s="12" t="s">
        <v>29</v>
      </c>
      <c r="L725" s="0" t="n">
        <v>0.036711</v>
      </c>
      <c r="M725" s="0" t="n">
        <v>0.020447</v>
      </c>
      <c r="N725" s="0" t="n">
        <v>0.01765</v>
      </c>
      <c r="O725" s="0" t="n">
        <f aca="false">AVERAGE(L725:N725)</f>
        <v>0.024936</v>
      </c>
      <c r="P725" s="16" t="s">
        <v>1758</v>
      </c>
      <c r="Q725" s="16" t="s">
        <v>1758</v>
      </c>
      <c r="R725" s="12"/>
      <c r="S725" s="12" t="s">
        <v>1759</v>
      </c>
      <c r="T725" s="0" t="n">
        <v>3</v>
      </c>
    </row>
    <row r="726" customFormat="false" ht="15" hidden="false" customHeight="false" outlineLevel="0" collapsed="false">
      <c r="A726" s="0" t="s">
        <v>2055</v>
      </c>
      <c r="B726" s="0" t="s">
        <v>2056</v>
      </c>
      <c r="C726" s="0" t="s">
        <v>38</v>
      </c>
      <c r="D726" s="0" t="s">
        <v>270</v>
      </c>
      <c r="E726" s="0" t="s">
        <v>288</v>
      </c>
      <c r="F726" s="2" t="s">
        <v>2057</v>
      </c>
      <c r="G726" s="12" t="s">
        <v>29</v>
      </c>
      <c r="M726" s="0" t="n">
        <v>0.0072938</v>
      </c>
      <c r="N726" s="0" t="n">
        <v>0.012592</v>
      </c>
      <c r="O726" s="0" t="n">
        <f aca="false">AVERAGE(L726:N726)</f>
        <v>0.0099429</v>
      </c>
      <c r="P726" s="16" t="s">
        <v>1758</v>
      </c>
      <c r="Q726" s="16" t="s">
        <v>1758</v>
      </c>
      <c r="R726" s="12"/>
      <c r="S726" s="12" t="s">
        <v>1759</v>
      </c>
      <c r="T726" s="0" t="n">
        <v>2</v>
      </c>
    </row>
    <row r="727" customFormat="false" ht="15" hidden="false" customHeight="false" outlineLevel="0" collapsed="false">
      <c r="A727" s="0" t="s">
        <v>2058</v>
      </c>
      <c r="B727" s="0" t="s">
        <v>2059</v>
      </c>
      <c r="C727" s="0" t="s">
        <v>33</v>
      </c>
      <c r="D727" s="0" t="s">
        <v>210</v>
      </c>
      <c r="E727" s="0" t="s">
        <v>210</v>
      </c>
      <c r="F727" s="2" t="s">
        <v>2060</v>
      </c>
      <c r="G727" s="12" t="s">
        <v>29</v>
      </c>
      <c r="L727" s="0" t="n">
        <v>0.014752</v>
      </c>
      <c r="M727" s="0" t="n">
        <v>0.009038</v>
      </c>
      <c r="O727" s="0" t="n">
        <f aca="false">AVERAGE(L727:N727)</f>
        <v>0.011895</v>
      </c>
      <c r="P727" s="16" t="s">
        <v>1758</v>
      </c>
      <c r="Q727" s="16" t="s">
        <v>1758</v>
      </c>
      <c r="R727" s="12"/>
      <c r="S727" s="12" t="s">
        <v>1759</v>
      </c>
      <c r="T727" s="0" t="n">
        <v>2</v>
      </c>
    </row>
    <row r="728" customFormat="false" ht="15" hidden="false" customHeight="false" outlineLevel="0" collapsed="false">
      <c r="A728" s="0" t="s">
        <v>2061</v>
      </c>
      <c r="B728" s="0" t="s">
        <v>2062</v>
      </c>
      <c r="C728" s="0" t="s">
        <v>33</v>
      </c>
      <c r="D728" s="0" t="s">
        <v>210</v>
      </c>
      <c r="E728" s="0" t="s">
        <v>210</v>
      </c>
      <c r="F728" s="2" t="s">
        <v>2060</v>
      </c>
      <c r="G728" s="12" t="s">
        <v>29</v>
      </c>
      <c r="M728" s="0" t="n">
        <v>0.0071373</v>
      </c>
      <c r="N728" s="0" t="n">
        <v>0.0061611</v>
      </c>
      <c r="O728" s="0" t="n">
        <f aca="false">AVERAGE(L728:N728)</f>
        <v>0.0066492</v>
      </c>
      <c r="P728" s="16" t="s">
        <v>1758</v>
      </c>
      <c r="Q728" s="16" t="s">
        <v>1758</v>
      </c>
      <c r="R728" s="12"/>
      <c r="S728" s="12" t="s">
        <v>1759</v>
      </c>
      <c r="T728" s="0" t="n">
        <v>2</v>
      </c>
    </row>
    <row r="729" customFormat="false" ht="15" hidden="false" customHeight="false" outlineLevel="0" collapsed="false">
      <c r="A729" s="0" t="s">
        <v>2063</v>
      </c>
      <c r="B729" s="0" t="s">
        <v>2064</v>
      </c>
      <c r="C729" s="0" t="s">
        <v>33</v>
      </c>
      <c r="D729" s="0" t="s">
        <v>210</v>
      </c>
      <c r="E729" s="0" t="s">
        <v>210</v>
      </c>
      <c r="F729" s="2" t="s">
        <v>2065</v>
      </c>
      <c r="G729" s="12" t="s">
        <v>29</v>
      </c>
      <c r="M729" s="0" t="n">
        <v>0.0084273</v>
      </c>
      <c r="N729" s="0" t="n">
        <v>0.0048498</v>
      </c>
      <c r="O729" s="0" t="n">
        <f aca="false">AVERAGE(L729:N729)</f>
        <v>0.00663855</v>
      </c>
      <c r="P729" s="16" t="s">
        <v>1758</v>
      </c>
      <c r="Q729" s="16" t="s">
        <v>1758</v>
      </c>
      <c r="R729" s="12"/>
      <c r="S729" s="12" t="s">
        <v>1759</v>
      </c>
      <c r="T729" s="0" t="n">
        <v>2</v>
      </c>
    </row>
    <row r="730" customFormat="false" ht="15" hidden="false" customHeight="false" outlineLevel="0" collapsed="false">
      <c r="A730" s="0" t="s">
        <v>2066</v>
      </c>
      <c r="B730" s="0" t="s">
        <v>2067</v>
      </c>
      <c r="C730" s="0" t="s">
        <v>33</v>
      </c>
      <c r="D730" s="0" t="s">
        <v>210</v>
      </c>
      <c r="E730" s="0" t="s">
        <v>210</v>
      </c>
      <c r="F730" s="2" t="s">
        <v>2065</v>
      </c>
      <c r="G730" s="12" t="s">
        <v>29</v>
      </c>
      <c r="M730" s="0" t="n">
        <v>0.0062284</v>
      </c>
      <c r="N730" s="0" t="n">
        <v>0.0053766</v>
      </c>
      <c r="O730" s="0" t="n">
        <f aca="false">AVERAGE(L730:N730)</f>
        <v>0.0058025</v>
      </c>
      <c r="P730" s="16" t="s">
        <v>1758</v>
      </c>
      <c r="Q730" s="16" t="s">
        <v>1758</v>
      </c>
      <c r="R730" s="12"/>
      <c r="S730" s="12" t="s">
        <v>1759</v>
      </c>
      <c r="T730" s="0" t="n">
        <v>2</v>
      </c>
    </row>
    <row r="731" customFormat="false" ht="15" hidden="false" customHeight="false" outlineLevel="0" collapsed="false">
      <c r="A731" s="0" t="s">
        <v>2068</v>
      </c>
      <c r="B731" s="0" t="s">
        <v>2069</v>
      </c>
      <c r="C731" s="0" t="s">
        <v>25</v>
      </c>
      <c r="D731" s="0" t="s">
        <v>736</v>
      </c>
      <c r="E731" s="0" t="s">
        <v>846</v>
      </c>
      <c r="F731" s="2" t="s">
        <v>2070</v>
      </c>
      <c r="G731" s="12" t="s">
        <v>29</v>
      </c>
      <c r="N731" s="0" t="n">
        <v>0.0065851</v>
      </c>
      <c r="O731" s="0" t="n">
        <f aca="false">AVERAGE(L731:N731)</f>
        <v>0.0065851</v>
      </c>
      <c r="P731" s="16" t="s">
        <v>1758</v>
      </c>
      <c r="Q731" s="16" t="s">
        <v>1758</v>
      </c>
      <c r="R731" s="12"/>
      <c r="S731" s="12" t="s">
        <v>1759</v>
      </c>
      <c r="T731" s="0" t="n">
        <v>1</v>
      </c>
    </row>
    <row r="732" customFormat="false" ht="15" hidden="false" customHeight="false" outlineLevel="0" collapsed="false">
      <c r="A732" s="0" t="s">
        <v>2071</v>
      </c>
      <c r="B732" s="0" t="s">
        <v>2072</v>
      </c>
      <c r="C732" s="0" t="s">
        <v>33</v>
      </c>
      <c r="D732" s="0" t="s">
        <v>210</v>
      </c>
      <c r="E732" s="0" t="s">
        <v>210</v>
      </c>
      <c r="F732" s="2" t="s">
        <v>2073</v>
      </c>
      <c r="G732" s="12" t="s">
        <v>701</v>
      </c>
      <c r="M732" s="0" t="n">
        <v>0.0069874</v>
      </c>
      <c r="O732" s="0" t="n">
        <f aca="false">AVERAGE(L732:N732)</f>
        <v>0.0069874</v>
      </c>
      <c r="P732" s="16" t="s">
        <v>1758</v>
      </c>
      <c r="Q732" s="16" t="s">
        <v>1758</v>
      </c>
      <c r="R732" s="12"/>
      <c r="S732" s="12" t="s">
        <v>1759</v>
      </c>
      <c r="T732" s="0" t="n">
        <v>1</v>
      </c>
    </row>
    <row r="733" customFormat="false" ht="15" hidden="false" customHeight="false" outlineLevel="0" collapsed="false">
      <c r="A733" s="0" t="s">
        <v>2074</v>
      </c>
      <c r="B733" s="0" t="s">
        <v>2075</v>
      </c>
      <c r="C733" s="0" t="s">
        <v>33</v>
      </c>
      <c r="D733" s="0" t="s">
        <v>210</v>
      </c>
      <c r="E733" s="0" t="s">
        <v>210</v>
      </c>
      <c r="F733" s="2" t="s">
        <v>2076</v>
      </c>
      <c r="G733" s="12" t="s">
        <v>29</v>
      </c>
      <c r="L733" s="0" t="n">
        <v>0.0044693</v>
      </c>
      <c r="M733" s="0" t="n">
        <v>0.0045637</v>
      </c>
      <c r="N733" s="0" t="n">
        <v>0.0031516</v>
      </c>
      <c r="O733" s="0" t="n">
        <f aca="false">AVERAGE(L733:N733)</f>
        <v>0.00406153333333333</v>
      </c>
      <c r="P733" s="16" t="s">
        <v>1758</v>
      </c>
      <c r="Q733" s="16" t="s">
        <v>1758</v>
      </c>
      <c r="R733" s="12"/>
      <c r="S733" s="12" t="s">
        <v>1759</v>
      </c>
      <c r="T733" s="0" t="n">
        <v>3</v>
      </c>
    </row>
    <row r="734" customFormat="false" ht="15" hidden="false" customHeight="false" outlineLevel="0" collapsed="false">
      <c r="A734" s="0" t="s">
        <v>2077</v>
      </c>
      <c r="B734" s="0" t="s">
        <v>2078</v>
      </c>
      <c r="C734" s="0" t="s">
        <v>33</v>
      </c>
      <c r="D734" s="0" t="s">
        <v>210</v>
      </c>
      <c r="E734" s="0" t="s">
        <v>57</v>
      </c>
      <c r="F734" s="2" t="s">
        <v>2079</v>
      </c>
      <c r="G734" s="12" t="s">
        <v>29</v>
      </c>
      <c r="N734" s="0" t="n">
        <v>0.0067081</v>
      </c>
      <c r="O734" s="0" t="n">
        <f aca="false">AVERAGE(L734:N734)</f>
        <v>0.0067081</v>
      </c>
      <c r="P734" s="16" t="s">
        <v>1758</v>
      </c>
      <c r="Q734" s="16" t="s">
        <v>1758</v>
      </c>
      <c r="R734" s="12"/>
      <c r="S734" s="12" t="s">
        <v>1759</v>
      </c>
      <c r="T734" s="0" t="n">
        <v>1</v>
      </c>
    </row>
    <row r="735" customFormat="false" ht="15" hidden="false" customHeight="false" outlineLevel="0" collapsed="false">
      <c r="A735" s="0" t="s">
        <v>2080</v>
      </c>
      <c r="B735" s="0" t="s">
        <v>2081</v>
      </c>
      <c r="C735" s="0" t="s">
        <v>33</v>
      </c>
      <c r="D735" s="0" t="s">
        <v>210</v>
      </c>
      <c r="E735" s="0" t="s">
        <v>210</v>
      </c>
      <c r="F735" s="2" t="s">
        <v>307</v>
      </c>
      <c r="G735" s="12" t="s">
        <v>29</v>
      </c>
      <c r="M735" s="0" t="n">
        <v>0.0053473</v>
      </c>
      <c r="O735" s="0" t="n">
        <f aca="false">AVERAGE(L735:N735)</f>
        <v>0.0053473</v>
      </c>
      <c r="P735" s="16" t="s">
        <v>1758</v>
      </c>
      <c r="Q735" s="16" t="s">
        <v>1758</v>
      </c>
      <c r="R735" s="12"/>
      <c r="S735" s="12" t="s">
        <v>1759</v>
      </c>
      <c r="T735" s="0" t="n">
        <v>1</v>
      </c>
    </row>
    <row r="736" customFormat="false" ht="15" hidden="false" customHeight="false" outlineLevel="0" collapsed="false">
      <c r="A736" s="0" t="s">
        <v>2082</v>
      </c>
      <c r="B736" s="0" t="s">
        <v>2083</v>
      </c>
      <c r="C736" s="0" t="s">
        <v>33</v>
      </c>
      <c r="D736" s="0" t="s">
        <v>210</v>
      </c>
      <c r="E736" s="0" t="s">
        <v>210</v>
      </c>
      <c r="F736" s="2" t="s">
        <v>307</v>
      </c>
      <c r="G736" s="12" t="s">
        <v>29</v>
      </c>
      <c r="N736" s="0" t="n">
        <v>0.0032775</v>
      </c>
      <c r="O736" s="0" t="n">
        <f aca="false">AVERAGE(L736:N736)</f>
        <v>0.0032775</v>
      </c>
      <c r="P736" s="16" t="s">
        <v>1758</v>
      </c>
      <c r="Q736" s="16" t="s">
        <v>1758</v>
      </c>
      <c r="R736" s="12"/>
      <c r="S736" s="12" t="s">
        <v>1759</v>
      </c>
      <c r="T736" s="0" t="n">
        <v>1</v>
      </c>
    </row>
    <row r="737" customFormat="false" ht="15" hidden="false" customHeight="false" outlineLevel="0" collapsed="false">
      <c r="A737" s="0" t="s">
        <v>2084</v>
      </c>
      <c r="B737" s="0" t="s">
        <v>2085</v>
      </c>
      <c r="C737" s="0" t="s">
        <v>33</v>
      </c>
      <c r="D737" s="0" t="s">
        <v>210</v>
      </c>
      <c r="E737" s="0" t="s">
        <v>210</v>
      </c>
      <c r="F737" s="2" t="s">
        <v>307</v>
      </c>
      <c r="G737" s="12" t="s">
        <v>899</v>
      </c>
      <c r="M737" s="0" t="n">
        <v>0.008973</v>
      </c>
      <c r="N737" s="0" t="n">
        <v>0.0051638</v>
      </c>
      <c r="O737" s="0" t="n">
        <f aca="false">AVERAGE(L737:N737)</f>
        <v>0.0070684</v>
      </c>
      <c r="P737" s="16" t="s">
        <v>1758</v>
      </c>
      <c r="Q737" s="16" t="s">
        <v>1758</v>
      </c>
      <c r="R737" s="12"/>
      <c r="S737" s="12" t="s">
        <v>1759</v>
      </c>
      <c r="T737" s="0" t="n">
        <v>2</v>
      </c>
    </row>
    <row r="738" customFormat="false" ht="15" hidden="false" customHeight="false" outlineLevel="0" collapsed="false">
      <c r="A738" s="0" t="s">
        <v>2086</v>
      </c>
      <c r="B738" s="0" t="s">
        <v>2087</v>
      </c>
      <c r="C738" s="0" t="s">
        <v>33</v>
      </c>
      <c r="D738" s="0" t="s">
        <v>210</v>
      </c>
      <c r="E738" s="0" t="s">
        <v>210</v>
      </c>
      <c r="F738" s="2" t="s">
        <v>307</v>
      </c>
      <c r="G738" s="12" t="s">
        <v>29</v>
      </c>
      <c r="L738" s="0" t="n">
        <v>0.0095056</v>
      </c>
      <c r="M738" s="0" t="n">
        <v>0.0097062</v>
      </c>
      <c r="O738" s="0" t="n">
        <f aca="false">AVERAGE(L738:N738)</f>
        <v>0.0096059</v>
      </c>
      <c r="P738" s="16" t="s">
        <v>1758</v>
      </c>
      <c r="Q738" s="16" t="s">
        <v>1758</v>
      </c>
      <c r="R738" s="12"/>
      <c r="S738" s="12" t="s">
        <v>1759</v>
      </c>
      <c r="T738" s="0" t="n">
        <v>2</v>
      </c>
    </row>
    <row r="739" customFormat="false" ht="15" hidden="false" customHeight="false" outlineLevel="0" collapsed="false">
      <c r="A739" s="0" t="s">
        <v>2088</v>
      </c>
      <c r="B739" s="0" t="s">
        <v>2089</v>
      </c>
      <c r="C739" s="0" t="s">
        <v>33</v>
      </c>
      <c r="D739" s="0" t="s">
        <v>34</v>
      </c>
      <c r="E739" s="0" t="s">
        <v>70</v>
      </c>
      <c r="F739" s="2" t="s">
        <v>2090</v>
      </c>
      <c r="G739" s="12" t="s">
        <v>29</v>
      </c>
      <c r="M739" s="0" t="n">
        <v>0.006652</v>
      </c>
      <c r="N739" s="0" t="n">
        <v>0.011484</v>
      </c>
      <c r="O739" s="0" t="n">
        <f aca="false">AVERAGE(L739:N739)</f>
        <v>0.009068</v>
      </c>
      <c r="P739" s="16" t="s">
        <v>1758</v>
      </c>
      <c r="Q739" s="16" t="s">
        <v>1758</v>
      </c>
      <c r="R739" s="12"/>
      <c r="S739" s="12" t="s">
        <v>1759</v>
      </c>
      <c r="T739" s="0" t="n">
        <v>2</v>
      </c>
    </row>
    <row r="740" customFormat="false" ht="15" hidden="false" customHeight="false" outlineLevel="0" collapsed="false">
      <c r="A740" s="0" t="s">
        <v>2091</v>
      </c>
      <c r="B740" s="0" t="s">
        <v>2092</v>
      </c>
      <c r="C740" s="0" t="s">
        <v>33</v>
      </c>
      <c r="D740" s="0" t="s">
        <v>34</v>
      </c>
      <c r="E740" s="0" t="s">
        <v>70</v>
      </c>
      <c r="F740" s="2" t="s">
        <v>2090</v>
      </c>
      <c r="G740" s="12" t="s">
        <v>29</v>
      </c>
      <c r="N740" s="0" t="n">
        <v>0.026584</v>
      </c>
      <c r="O740" s="0" t="n">
        <f aca="false">AVERAGE(L740:N740)</f>
        <v>0.026584</v>
      </c>
      <c r="P740" s="16" t="s">
        <v>1758</v>
      </c>
      <c r="Q740" s="16" t="s">
        <v>1758</v>
      </c>
      <c r="R740" s="12"/>
      <c r="S740" s="12" t="s">
        <v>1759</v>
      </c>
      <c r="T740" s="0" t="n">
        <v>1</v>
      </c>
    </row>
    <row r="741" customFormat="false" ht="15" hidden="false" customHeight="false" outlineLevel="0" collapsed="false">
      <c r="A741" s="0" t="s">
        <v>2093</v>
      </c>
      <c r="B741" s="0" t="s">
        <v>2094</v>
      </c>
      <c r="C741" s="0" t="s">
        <v>61</v>
      </c>
      <c r="D741" s="0" t="s">
        <v>62</v>
      </c>
      <c r="E741" s="0" t="s">
        <v>1969</v>
      </c>
      <c r="F741" s="2" t="s">
        <v>2095</v>
      </c>
      <c r="G741" s="12" t="s">
        <v>29</v>
      </c>
      <c r="N741" s="0" t="n">
        <v>0.0059566</v>
      </c>
      <c r="O741" s="0" t="n">
        <f aca="false">AVERAGE(L741:N741)</f>
        <v>0.0059566</v>
      </c>
      <c r="P741" s="16" t="s">
        <v>1758</v>
      </c>
      <c r="Q741" s="16" t="s">
        <v>1758</v>
      </c>
      <c r="R741" s="12"/>
      <c r="S741" s="12" t="s">
        <v>1759</v>
      </c>
      <c r="T741" s="0" t="n">
        <v>1</v>
      </c>
    </row>
    <row r="742" customFormat="false" ht="15" hidden="false" customHeight="false" outlineLevel="0" collapsed="false">
      <c r="A742" s="0" t="s">
        <v>2096</v>
      </c>
      <c r="B742" s="0" t="s">
        <v>2097</v>
      </c>
      <c r="C742" s="0" t="s">
        <v>38</v>
      </c>
      <c r="D742" s="0" t="s">
        <v>164</v>
      </c>
      <c r="E742" s="0" t="s">
        <v>57</v>
      </c>
      <c r="F742" s="2" t="s">
        <v>431</v>
      </c>
      <c r="G742" s="12" t="s">
        <v>29</v>
      </c>
      <c r="M742" s="0" t="n">
        <v>0.010079</v>
      </c>
      <c r="O742" s="0" t="n">
        <f aca="false">AVERAGE(L742:N742)</f>
        <v>0.010079</v>
      </c>
      <c r="P742" s="16" t="s">
        <v>1758</v>
      </c>
      <c r="Q742" s="16" t="s">
        <v>1758</v>
      </c>
      <c r="R742" s="12"/>
      <c r="S742" s="12" t="s">
        <v>1759</v>
      </c>
      <c r="T742" s="0" t="n">
        <v>1</v>
      </c>
    </row>
    <row r="743" customFormat="false" ht="15" hidden="false" customHeight="false" outlineLevel="0" collapsed="false">
      <c r="A743" s="0" t="s">
        <v>2098</v>
      </c>
      <c r="B743" s="0" t="s">
        <v>2099</v>
      </c>
      <c r="C743" s="0" t="s">
        <v>38</v>
      </c>
      <c r="D743" s="0" t="s">
        <v>164</v>
      </c>
      <c r="E743" s="0" t="s">
        <v>57</v>
      </c>
      <c r="F743" s="2" t="s">
        <v>431</v>
      </c>
      <c r="G743" s="12" t="s">
        <v>29</v>
      </c>
      <c r="M743" s="0" t="n">
        <v>0.017086</v>
      </c>
      <c r="N743" s="0" t="n">
        <v>0.0073744</v>
      </c>
      <c r="O743" s="0" t="n">
        <f aca="false">AVERAGE(L743:N743)</f>
        <v>0.0122302</v>
      </c>
      <c r="P743" s="16" t="s">
        <v>1758</v>
      </c>
      <c r="Q743" s="16" t="s">
        <v>1758</v>
      </c>
      <c r="R743" s="12"/>
      <c r="S743" s="12" t="s">
        <v>1759</v>
      </c>
      <c r="T743" s="0" t="n">
        <v>2</v>
      </c>
    </row>
    <row r="744" customFormat="false" ht="15" hidden="false" customHeight="false" outlineLevel="0" collapsed="false">
      <c r="A744" s="0" t="s">
        <v>2100</v>
      </c>
      <c r="B744" s="0" t="s">
        <v>2101</v>
      </c>
      <c r="C744" s="0" t="s">
        <v>38</v>
      </c>
      <c r="D744" s="0" t="s">
        <v>164</v>
      </c>
      <c r="E744" s="0" t="s">
        <v>57</v>
      </c>
      <c r="F744" s="2" t="s">
        <v>431</v>
      </c>
      <c r="G744" s="12" t="s">
        <v>29</v>
      </c>
      <c r="L744" s="0" t="n">
        <v>0.0046399</v>
      </c>
      <c r="O744" s="0" t="n">
        <f aca="false">AVERAGE(L744:N744)</f>
        <v>0.0046399</v>
      </c>
      <c r="P744" s="16" t="s">
        <v>1758</v>
      </c>
      <c r="Q744" s="16" t="s">
        <v>1758</v>
      </c>
      <c r="R744" s="12"/>
      <c r="S744" s="12" t="s">
        <v>1759</v>
      </c>
      <c r="T744" s="0" t="n">
        <v>1</v>
      </c>
    </row>
    <row r="745" customFormat="false" ht="15" hidden="false" customHeight="false" outlineLevel="0" collapsed="false">
      <c r="A745" s="0" t="s">
        <v>2102</v>
      </c>
      <c r="B745" s="0" t="s">
        <v>2103</v>
      </c>
      <c r="C745" s="0" t="s">
        <v>33</v>
      </c>
      <c r="D745" s="0" t="s">
        <v>210</v>
      </c>
      <c r="E745" s="0" t="s">
        <v>645</v>
      </c>
      <c r="F745" s="2" t="s">
        <v>2104</v>
      </c>
      <c r="G745" s="12" t="s">
        <v>29</v>
      </c>
      <c r="L745" s="0" t="n">
        <v>0.004762</v>
      </c>
      <c r="O745" s="0" t="n">
        <f aca="false">AVERAGE(L745:N745)</f>
        <v>0.004762</v>
      </c>
      <c r="P745" s="16" t="s">
        <v>1758</v>
      </c>
      <c r="Q745" s="16" t="s">
        <v>1758</v>
      </c>
      <c r="R745" s="12"/>
      <c r="S745" s="12" t="s">
        <v>1759</v>
      </c>
      <c r="T745" s="0" t="n">
        <v>1</v>
      </c>
    </row>
    <row r="746" customFormat="false" ht="15" hidden="false" customHeight="false" outlineLevel="0" collapsed="false">
      <c r="A746" s="0" t="s">
        <v>2105</v>
      </c>
      <c r="B746" s="0" t="s">
        <v>2106</v>
      </c>
      <c r="C746" s="0" t="s">
        <v>25</v>
      </c>
      <c r="D746" s="0" t="s">
        <v>118</v>
      </c>
      <c r="E746" s="0" t="s">
        <v>119</v>
      </c>
      <c r="F746" s="2" t="s">
        <v>2107</v>
      </c>
      <c r="G746" s="12" t="s">
        <v>29</v>
      </c>
      <c r="M746" s="0" t="n">
        <v>0.005982</v>
      </c>
      <c r="N746" s="0" t="n">
        <v>0.0068851</v>
      </c>
      <c r="O746" s="0" t="n">
        <f aca="false">AVERAGE(L746:N746)</f>
        <v>0.00643355</v>
      </c>
      <c r="P746" s="16" t="s">
        <v>1758</v>
      </c>
      <c r="Q746" s="16" t="s">
        <v>1758</v>
      </c>
      <c r="R746" s="12"/>
      <c r="S746" s="12" t="s">
        <v>1759</v>
      </c>
      <c r="T746" s="0" t="n">
        <v>2</v>
      </c>
    </row>
    <row r="747" customFormat="false" ht="15" hidden="false" customHeight="false" outlineLevel="0" collapsed="false">
      <c r="A747" s="0" t="s">
        <v>2108</v>
      </c>
      <c r="B747" s="0" t="s">
        <v>2109</v>
      </c>
      <c r="C747" s="0" t="s">
        <v>61</v>
      </c>
      <c r="D747" s="0" t="s">
        <v>497</v>
      </c>
      <c r="E747" s="0" t="s">
        <v>498</v>
      </c>
      <c r="F747" s="2" t="s">
        <v>1074</v>
      </c>
      <c r="G747" s="12" t="s">
        <v>29</v>
      </c>
      <c r="M747" s="0" t="n">
        <v>0.019188</v>
      </c>
      <c r="N747" s="0" t="n">
        <v>0.022085</v>
      </c>
      <c r="O747" s="0" t="n">
        <f aca="false">AVERAGE(L747:N747)</f>
        <v>0.0206365</v>
      </c>
      <c r="P747" s="16" t="s">
        <v>1758</v>
      </c>
      <c r="Q747" s="16" t="s">
        <v>1758</v>
      </c>
      <c r="R747" s="12"/>
      <c r="S747" s="12" t="s">
        <v>1759</v>
      </c>
      <c r="T747" s="0" t="n">
        <v>2</v>
      </c>
    </row>
    <row r="748" customFormat="false" ht="15" hidden="false" customHeight="false" outlineLevel="0" collapsed="false">
      <c r="A748" s="0" t="s">
        <v>2110</v>
      </c>
      <c r="B748" s="0" t="s">
        <v>2111</v>
      </c>
      <c r="C748" s="0" t="s">
        <v>61</v>
      </c>
      <c r="D748" s="0" t="s">
        <v>497</v>
      </c>
      <c r="E748" s="0" t="s">
        <v>498</v>
      </c>
      <c r="F748" s="2" t="s">
        <v>1449</v>
      </c>
      <c r="G748" s="12" t="s">
        <v>29</v>
      </c>
      <c r="N748" s="0" t="n">
        <v>0.039876</v>
      </c>
      <c r="O748" s="0" t="n">
        <f aca="false">AVERAGE(L748:N748)</f>
        <v>0.039876</v>
      </c>
      <c r="P748" s="16" t="s">
        <v>1758</v>
      </c>
      <c r="Q748" s="16" t="s">
        <v>1758</v>
      </c>
      <c r="R748" s="12"/>
      <c r="S748" s="12" t="s">
        <v>1759</v>
      </c>
      <c r="T748" s="0" t="n">
        <v>1</v>
      </c>
    </row>
    <row r="749" customFormat="false" ht="15" hidden="false" customHeight="false" outlineLevel="0" collapsed="false">
      <c r="A749" s="0" t="s">
        <v>2112</v>
      </c>
      <c r="B749" s="0" t="s">
        <v>2113</v>
      </c>
      <c r="C749" s="0" t="s">
        <v>25</v>
      </c>
      <c r="D749" s="0" t="s">
        <v>364</v>
      </c>
      <c r="E749" s="0" t="s">
        <v>249</v>
      </c>
      <c r="F749" s="2" t="s">
        <v>2114</v>
      </c>
      <c r="G749" s="12" t="s">
        <v>29</v>
      </c>
      <c r="N749" s="0" t="n">
        <v>0.026421</v>
      </c>
      <c r="O749" s="0" t="n">
        <f aca="false">AVERAGE(L749:N749)</f>
        <v>0.026421</v>
      </c>
      <c r="P749" s="16" t="s">
        <v>1758</v>
      </c>
      <c r="Q749" s="16" t="s">
        <v>1758</v>
      </c>
      <c r="R749" s="12"/>
      <c r="S749" s="12" t="s">
        <v>1759</v>
      </c>
      <c r="T749" s="0" t="n">
        <v>1</v>
      </c>
    </row>
    <row r="750" customFormat="false" ht="15" hidden="false" customHeight="false" outlineLevel="0" collapsed="false">
      <c r="A750" s="0" t="s">
        <v>2115</v>
      </c>
      <c r="B750" s="0" t="s">
        <v>2116</v>
      </c>
      <c r="C750" s="0" t="s">
        <v>25</v>
      </c>
      <c r="D750" s="0" t="s">
        <v>364</v>
      </c>
      <c r="E750" s="0" t="s">
        <v>249</v>
      </c>
      <c r="F750" s="2" t="s">
        <v>2117</v>
      </c>
      <c r="G750" s="12" t="s">
        <v>29</v>
      </c>
      <c r="N750" s="0" t="n">
        <v>0.0050906</v>
      </c>
      <c r="O750" s="0" t="n">
        <f aca="false">AVERAGE(L750:N750)</f>
        <v>0.0050906</v>
      </c>
      <c r="P750" s="16" t="s">
        <v>1758</v>
      </c>
      <c r="Q750" s="16" t="s">
        <v>1758</v>
      </c>
      <c r="R750" s="12"/>
      <c r="S750" s="12" t="s">
        <v>1759</v>
      </c>
      <c r="T750" s="0" t="n">
        <v>1</v>
      </c>
    </row>
    <row r="751" customFormat="false" ht="15" hidden="false" customHeight="false" outlineLevel="0" collapsed="false">
      <c r="A751" s="0" t="s">
        <v>2118</v>
      </c>
      <c r="B751" s="0" t="s">
        <v>2119</v>
      </c>
      <c r="C751" s="0" t="s">
        <v>61</v>
      </c>
      <c r="D751" s="0" t="s">
        <v>62</v>
      </c>
      <c r="E751" s="0" t="s">
        <v>95</v>
      </c>
      <c r="F751" s="2" t="s">
        <v>1706</v>
      </c>
      <c r="G751" s="12" t="s">
        <v>29</v>
      </c>
      <c r="N751" s="0" t="n">
        <v>0.010254</v>
      </c>
      <c r="O751" s="0" t="n">
        <f aca="false">AVERAGE(L751:N751)</f>
        <v>0.010254</v>
      </c>
      <c r="P751" s="16" t="s">
        <v>1758</v>
      </c>
      <c r="Q751" s="16" t="s">
        <v>1758</v>
      </c>
      <c r="R751" s="12"/>
      <c r="S751" s="12" t="s">
        <v>1759</v>
      </c>
      <c r="T751" s="0" t="n">
        <v>1</v>
      </c>
    </row>
    <row r="752" customFormat="false" ht="15" hidden="false" customHeight="false" outlineLevel="0" collapsed="false">
      <c r="A752" s="0" t="s">
        <v>2120</v>
      </c>
      <c r="B752" s="0" t="s">
        <v>2121</v>
      </c>
      <c r="C752" s="0" t="s">
        <v>38</v>
      </c>
      <c r="D752" s="0" t="s">
        <v>153</v>
      </c>
      <c r="E752" s="0" t="s">
        <v>1715</v>
      </c>
      <c r="F752" s="2" t="s">
        <v>1716</v>
      </c>
      <c r="G752" s="12" t="s">
        <v>2122</v>
      </c>
      <c r="M752" s="0" t="n">
        <v>0.0020531</v>
      </c>
      <c r="N752" s="0" t="n">
        <v>0.0044307</v>
      </c>
      <c r="O752" s="0" t="n">
        <f aca="false">AVERAGE(L752:N752)</f>
        <v>0.0032419</v>
      </c>
      <c r="P752" s="16" t="s">
        <v>1758</v>
      </c>
      <c r="Q752" s="16" t="s">
        <v>1758</v>
      </c>
      <c r="R752" s="12"/>
      <c r="S752" s="12" t="s">
        <v>1759</v>
      </c>
      <c r="T752" s="0" t="n">
        <v>2</v>
      </c>
    </row>
    <row r="753" customFormat="false" ht="15" hidden="false" customHeight="false" outlineLevel="0" collapsed="false">
      <c r="A753" s="0" t="s">
        <v>2123</v>
      </c>
      <c r="B753" s="0" t="s">
        <v>2124</v>
      </c>
      <c r="C753" s="0" t="s">
        <v>38</v>
      </c>
      <c r="D753" s="0" t="s">
        <v>44</v>
      </c>
      <c r="E753" s="0" t="s">
        <v>336</v>
      </c>
      <c r="F753" s="2" t="s">
        <v>2125</v>
      </c>
      <c r="G753" s="12" t="s">
        <v>29</v>
      </c>
      <c r="L753" s="0" t="n">
        <v>0.0060997</v>
      </c>
      <c r="M753" s="0" t="n">
        <v>0.012457</v>
      </c>
      <c r="N753" s="0" t="n">
        <v>0.0080648</v>
      </c>
      <c r="O753" s="0" t="n">
        <f aca="false">AVERAGE(L753:N753)</f>
        <v>0.00887383333333333</v>
      </c>
      <c r="P753" s="16" t="s">
        <v>1758</v>
      </c>
      <c r="Q753" s="16" t="s">
        <v>1758</v>
      </c>
      <c r="R753" s="12"/>
      <c r="S753" s="12" t="s">
        <v>1759</v>
      </c>
      <c r="T753" s="0" t="n">
        <v>3</v>
      </c>
    </row>
    <row r="754" customFormat="false" ht="15" hidden="false" customHeight="false" outlineLevel="0" collapsed="false">
      <c r="A754" s="0" t="s">
        <v>2126</v>
      </c>
      <c r="B754" s="0" t="s">
        <v>2127</v>
      </c>
      <c r="C754" s="0" t="s">
        <v>38</v>
      </c>
      <c r="D754" s="0" t="s">
        <v>164</v>
      </c>
      <c r="E754" s="0" t="s">
        <v>57</v>
      </c>
      <c r="F754" s="2" t="s">
        <v>2128</v>
      </c>
      <c r="G754" s="12" t="s">
        <v>29</v>
      </c>
      <c r="L754" s="0" t="n">
        <v>0.0074936</v>
      </c>
      <c r="M754" s="0" t="n">
        <v>0.0051012</v>
      </c>
      <c r="N754" s="0" t="n">
        <v>0.0066053</v>
      </c>
      <c r="O754" s="0" t="n">
        <f aca="false">AVERAGE(L754:N754)</f>
        <v>0.00640003333333333</v>
      </c>
      <c r="P754" s="16" t="s">
        <v>1758</v>
      </c>
      <c r="Q754" s="16" t="s">
        <v>1758</v>
      </c>
      <c r="R754" s="12"/>
      <c r="S754" s="12" t="s">
        <v>1759</v>
      </c>
      <c r="T754" s="0" t="n">
        <v>3</v>
      </c>
    </row>
    <row r="755" customFormat="false" ht="15" hidden="false" customHeight="false" outlineLevel="0" collapsed="false">
      <c r="A755" s="0" t="s">
        <v>2129</v>
      </c>
      <c r="B755" s="0" t="s">
        <v>2130</v>
      </c>
      <c r="C755" s="0" t="s">
        <v>25</v>
      </c>
      <c r="D755" s="0" t="s">
        <v>118</v>
      </c>
      <c r="E755" s="0" t="s">
        <v>181</v>
      </c>
      <c r="F755" s="2" t="s">
        <v>469</v>
      </c>
      <c r="G755" s="12" t="s">
        <v>29</v>
      </c>
      <c r="N755" s="0" t="n">
        <v>0.0064664</v>
      </c>
      <c r="O755" s="0" t="n">
        <f aca="false">AVERAGE(L755:N755)</f>
        <v>0.0064664</v>
      </c>
      <c r="P755" s="16" t="s">
        <v>1758</v>
      </c>
      <c r="Q755" s="16" t="s">
        <v>1758</v>
      </c>
      <c r="R755" s="12"/>
      <c r="S755" s="12" t="s">
        <v>1759</v>
      </c>
      <c r="T755" s="0" t="n">
        <v>1</v>
      </c>
    </row>
    <row r="756" customFormat="false" ht="15" hidden="false" customHeight="false" outlineLevel="0" collapsed="false">
      <c r="A756" s="0" t="s">
        <v>2131</v>
      </c>
      <c r="B756" s="0" t="s">
        <v>2132</v>
      </c>
      <c r="C756" s="0" t="s">
        <v>25</v>
      </c>
      <c r="D756" s="0" t="s">
        <v>118</v>
      </c>
      <c r="E756" s="0" t="s">
        <v>181</v>
      </c>
      <c r="F756" s="2" t="s">
        <v>469</v>
      </c>
      <c r="G756" s="12" t="s">
        <v>29</v>
      </c>
      <c r="N756" s="0" t="n">
        <v>0.0077597</v>
      </c>
      <c r="O756" s="0" t="n">
        <f aca="false">AVERAGE(L756:N756)</f>
        <v>0.0077597</v>
      </c>
      <c r="P756" s="16" t="s">
        <v>1758</v>
      </c>
      <c r="Q756" s="16" t="s">
        <v>1758</v>
      </c>
      <c r="R756" s="12"/>
      <c r="S756" s="12" t="s">
        <v>1759</v>
      </c>
      <c r="T756" s="0" t="n">
        <v>1</v>
      </c>
    </row>
    <row r="757" customFormat="false" ht="15" hidden="false" customHeight="false" outlineLevel="0" collapsed="false">
      <c r="A757" s="0" t="s">
        <v>2133</v>
      </c>
      <c r="B757" s="0" t="s">
        <v>2134</v>
      </c>
      <c r="C757" s="0" t="s">
        <v>25</v>
      </c>
      <c r="D757" s="0" t="s">
        <v>118</v>
      </c>
      <c r="E757" s="0" t="s">
        <v>181</v>
      </c>
      <c r="F757" s="2" t="s">
        <v>469</v>
      </c>
      <c r="G757" s="12" t="s">
        <v>29</v>
      </c>
      <c r="L757" s="0" t="n">
        <v>0.0077924</v>
      </c>
      <c r="M757" s="0" t="n">
        <v>0.015914</v>
      </c>
      <c r="N757" s="0" t="n">
        <v>0.0068686</v>
      </c>
      <c r="O757" s="0" t="n">
        <f aca="false">AVERAGE(L757:N757)</f>
        <v>0.0101916666666667</v>
      </c>
      <c r="P757" s="16" t="s">
        <v>1758</v>
      </c>
      <c r="Q757" s="16" t="s">
        <v>1758</v>
      </c>
      <c r="R757" s="12"/>
      <c r="S757" s="12" t="s">
        <v>1759</v>
      </c>
      <c r="T757" s="0" t="n">
        <v>3</v>
      </c>
    </row>
    <row r="758" customFormat="false" ht="15" hidden="false" customHeight="false" outlineLevel="0" collapsed="false">
      <c r="A758" s="0" t="s">
        <v>2135</v>
      </c>
      <c r="B758" s="0" t="s">
        <v>2136</v>
      </c>
      <c r="C758" s="0" t="s">
        <v>25</v>
      </c>
      <c r="D758" s="0" t="s">
        <v>118</v>
      </c>
      <c r="E758" s="0" t="s">
        <v>181</v>
      </c>
      <c r="F758" s="2" t="s">
        <v>2137</v>
      </c>
      <c r="G758" s="12" t="s">
        <v>29</v>
      </c>
      <c r="M758" s="0" t="n">
        <v>0.0088835</v>
      </c>
      <c r="N758" s="0" t="n">
        <v>0.0061348</v>
      </c>
      <c r="O758" s="0" t="n">
        <f aca="false">AVERAGE(L758:N758)</f>
        <v>0.00750915</v>
      </c>
      <c r="P758" s="16" t="s">
        <v>1758</v>
      </c>
      <c r="Q758" s="16" t="s">
        <v>1758</v>
      </c>
      <c r="R758" s="12"/>
      <c r="S758" s="12" t="s">
        <v>1759</v>
      </c>
      <c r="T758" s="0" t="n">
        <v>2</v>
      </c>
    </row>
    <row r="759" customFormat="false" ht="15" hidden="false" customHeight="false" outlineLevel="0" collapsed="false">
      <c r="A759" s="0" t="s">
        <v>2138</v>
      </c>
      <c r="B759" s="0" t="s">
        <v>2139</v>
      </c>
      <c r="C759" s="0" t="s">
        <v>25</v>
      </c>
      <c r="D759" s="0" t="s">
        <v>118</v>
      </c>
      <c r="E759" s="0" t="s">
        <v>181</v>
      </c>
      <c r="F759" s="2" t="s">
        <v>182</v>
      </c>
      <c r="G759" s="12" t="s">
        <v>29</v>
      </c>
      <c r="N759" s="0" t="n">
        <v>0.0051453</v>
      </c>
      <c r="O759" s="0" t="n">
        <f aca="false">AVERAGE(L759:N759)</f>
        <v>0.0051453</v>
      </c>
      <c r="P759" s="16" t="s">
        <v>1758</v>
      </c>
      <c r="Q759" s="16" t="s">
        <v>1758</v>
      </c>
      <c r="R759" s="12"/>
      <c r="S759" s="12" t="s">
        <v>1759</v>
      </c>
      <c r="T759" s="0" t="n">
        <v>1</v>
      </c>
    </row>
    <row r="760" customFormat="false" ht="15" hidden="false" customHeight="false" outlineLevel="0" collapsed="false">
      <c r="A760" s="0" t="s">
        <v>2140</v>
      </c>
      <c r="B760" s="0" t="s">
        <v>2141</v>
      </c>
      <c r="C760" s="0" t="s">
        <v>25</v>
      </c>
      <c r="D760" s="0" t="s">
        <v>118</v>
      </c>
      <c r="E760" s="0" t="s">
        <v>181</v>
      </c>
      <c r="F760" s="2" t="s">
        <v>182</v>
      </c>
      <c r="G760" s="12" t="s">
        <v>29</v>
      </c>
      <c r="N760" s="0" t="n">
        <v>0.006352</v>
      </c>
      <c r="O760" s="0" t="n">
        <f aca="false">AVERAGE(L760:N760)</f>
        <v>0.006352</v>
      </c>
      <c r="P760" s="16" t="s">
        <v>1758</v>
      </c>
      <c r="Q760" s="16" t="s">
        <v>1758</v>
      </c>
      <c r="R760" s="12"/>
      <c r="S760" s="12" t="s">
        <v>1759</v>
      </c>
      <c r="T760" s="0" t="n">
        <v>1</v>
      </c>
    </row>
    <row r="761" customFormat="false" ht="15" hidden="false" customHeight="false" outlineLevel="0" collapsed="false">
      <c r="A761" s="0" t="s">
        <v>2142</v>
      </c>
      <c r="B761" s="0" t="s">
        <v>2143</v>
      </c>
      <c r="C761" s="0" t="s">
        <v>38</v>
      </c>
      <c r="D761" s="0" t="s">
        <v>44</v>
      </c>
      <c r="E761" s="0" t="s">
        <v>57</v>
      </c>
      <c r="F761" s="2" t="s">
        <v>2144</v>
      </c>
      <c r="G761" s="12" t="s">
        <v>29</v>
      </c>
      <c r="L761" s="0" t="n">
        <v>0.022008</v>
      </c>
      <c r="M761" s="0" t="n">
        <v>0.022473</v>
      </c>
      <c r="O761" s="0" t="n">
        <f aca="false">AVERAGE(L761:N761)</f>
        <v>0.0222405</v>
      </c>
      <c r="P761" s="16" t="s">
        <v>1758</v>
      </c>
      <c r="Q761" s="16" t="s">
        <v>1758</v>
      </c>
      <c r="R761" s="12"/>
      <c r="S761" s="12" t="s">
        <v>1759</v>
      </c>
      <c r="T761" s="0" t="n">
        <v>2</v>
      </c>
    </row>
    <row r="762" customFormat="false" ht="15" hidden="false" customHeight="false" outlineLevel="0" collapsed="false">
      <c r="A762" s="0" t="s">
        <v>2145</v>
      </c>
      <c r="B762" s="0" t="s">
        <v>2146</v>
      </c>
      <c r="C762" s="0" t="s">
        <v>38</v>
      </c>
      <c r="D762" s="0" t="s">
        <v>113</v>
      </c>
      <c r="E762" s="0" t="s">
        <v>310</v>
      </c>
      <c r="F762" s="2" t="s">
        <v>2147</v>
      </c>
      <c r="G762" s="12" t="s">
        <v>29</v>
      </c>
      <c r="N762" s="0" t="n">
        <v>0.0067396</v>
      </c>
      <c r="O762" s="0" t="n">
        <f aca="false">AVERAGE(L762:N762)</f>
        <v>0.0067396</v>
      </c>
      <c r="P762" s="16" t="s">
        <v>1758</v>
      </c>
      <c r="Q762" s="16" t="s">
        <v>1758</v>
      </c>
      <c r="R762" s="12"/>
      <c r="S762" s="12" t="s">
        <v>1759</v>
      </c>
      <c r="T762" s="0" t="n">
        <v>1</v>
      </c>
    </row>
    <row r="763" customFormat="false" ht="15" hidden="false" customHeight="false" outlineLevel="0" collapsed="false">
      <c r="A763" s="0" t="s">
        <v>2148</v>
      </c>
      <c r="B763" s="0" t="s">
        <v>2149</v>
      </c>
      <c r="C763" s="0" t="s">
        <v>61</v>
      </c>
      <c r="D763" s="0" t="s">
        <v>62</v>
      </c>
      <c r="E763" s="0" t="s">
        <v>63</v>
      </c>
      <c r="F763" s="2" t="s">
        <v>2150</v>
      </c>
      <c r="G763" s="12" t="s">
        <v>29</v>
      </c>
      <c r="L763" s="0" t="n">
        <v>0.038171</v>
      </c>
      <c r="O763" s="0" t="n">
        <f aca="false">AVERAGE(L763:N763)</f>
        <v>0.038171</v>
      </c>
      <c r="P763" s="16" t="s">
        <v>1758</v>
      </c>
      <c r="Q763" s="16" t="s">
        <v>1758</v>
      </c>
      <c r="R763" s="12"/>
      <c r="S763" s="12" t="s">
        <v>1759</v>
      </c>
      <c r="T763" s="0" t="n">
        <v>1</v>
      </c>
    </row>
    <row r="764" customFormat="false" ht="15" hidden="false" customHeight="false" outlineLevel="0" collapsed="false">
      <c r="A764" s="0" t="s">
        <v>2151</v>
      </c>
      <c r="B764" s="0" t="s">
        <v>2152</v>
      </c>
      <c r="C764" s="0" t="s">
        <v>61</v>
      </c>
      <c r="D764" s="0" t="s">
        <v>62</v>
      </c>
      <c r="E764" s="0" t="s">
        <v>63</v>
      </c>
      <c r="F764" s="2" t="s">
        <v>2153</v>
      </c>
      <c r="G764" s="12" t="s">
        <v>29</v>
      </c>
      <c r="N764" s="0" t="n">
        <v>0.10133</v>
      </c>
      <c r="O764" s="0" t="n">
        <f aca="false">AVERAGE(L764:N764)</f>
        <v>0.10133</v>
      </c>
      <c r="P764" s="16" t="s">
        <v>1758</v>
      </c>
      <c r="Q764" s="16" t="s">
        <v>1758</v>
      </c>
      <c r="R764" s="12"/>
      <c r="S764" s="12" t="s">
        <v>1759</v>
      </c>
      <c r="T764" s="0" t="n">
        <v>1</v>
      </c>
    </row>
    <row r="765" customFormat="false" ht="15" hidden="false" customHeight="false" outlineLevel="0" collapsed="false">
      <c r="A765" s="0" t="s">
        <v>2154</v>
      </c>
      <c r="B765" s="0" t="s">
        <v>2155</v>
      </c>
      <c r="C765" s="0" t="s">
        <v>61</v>
      </c>
      <c r="D765" s="0" t="s">
        <v>62</v>
      </c>
      <c r="E765" s="0" t="s">
        <v>63</v>
      </c>
      <c r="F765" s="2" t="s">
        <v>2156</v>
      </c>
      <c r="G765" s="12" t="s">
        <v>29</v>
      </c>
      <c r="M765" s="0" t="n">
        <v>0.031981</v>
      </c>
      <c r="O765" s="0" t="n">
        <f aca="false">AVERAGE(L765:N765)</f>
        <v>0.031981</v>
      </c>
      <c r="P765" s="16" t="s">
        <v>1758</v>
      </c>
      <c r="Q765" s="16" t="s">
        <v>1758</v>
      </c>
      <c r="R765" s="12"/>
      <c r="S765" s="12" t="s">
        <v>1759</v>
      </c>
      <c r="T765" s="0" t="n">
        <v>1</v>
      </c>
    </row>
    <row r="766" customFormat="false" ht="15" hidden="false" customHeight="false" outlineLevel="0" collapsed="false">
      <c r="A766" s="0" t="s">
        <v>2157</v>
      </c>
      <c r="B766" s="0" t="s">
        <v>2158</v>
      </c>
      <c r="C766" s="0" t="s">
        <v>61</v>
      </c>
      <c r="D766" s="0" t="s">
        <v>62</v>
      </c>
      <c r="E766" s="0" t="s">
        <v>63</v>
      </c>
      <c r="F766" s="2" t="s">
        <v>2159</v>
      </c>
      <c r="G766" s="12" t="s">
        <v>29</v>
      </c>
      <c r="L766" s="0" t="n">
        <v>0.028406</v>
      </c>
      <c r="M766" s="0" t="n">
        <v>0.029006</v>
      </c>
      <c r="N766" s="0" t="n">
        <v>0.091808</v>
      </c>
      <c r="O766" s="0" t="n">
        <f aca="false">AVERAGE(L766:N766)</f>
        <v>0.04974</v>
      </c>
      <c r="P766" s="16" t="s">
        <v>1758</v>
      </c>
      <c r="Q766" s="16" t="s">
        <v>1758</v>
      </c>
      <c r="R766" s="12"/>
      <c r="S766" s="12" t="s">
        <v>1759</v>
      </c>
      <c r="T766" s="0" t="n">
        <v>3</v>
      </c>
    </row>
    <row r="767" customFormat="false" ht="15" hidden="false" customHeight="false" outlineLevel="0" collapsed="false">
      <c r="A767" s="0" t="s">
        <v>2160</v>
      </c>
      <c r="B767" s="0" t="s">
        <v>2161</v>
      </c>
      <c r="C767" s="0" t="s">
        <v>61</v>
      </c>
      <c r="D767" s="0" t="s">
        <v>62</v>
      </c>
      <c r="E767" s="0" t="s">
        <v>63</v>
      </c>
      <c r="F767" s="2" t="s">
        <v>2162</v>
      </c>
      <c r="G767" s="12" t="s">
        <v>29</v>
      </c>
      <c r="L767" s="0" t="n">
        <v>0.093599</v>
      </c>
      <c r="M767" s="0" t="n">
        <v>0.066902</v>
      </c>
      <c r="N767" s="0" t="n">
        <v>0.041251</v>
      </c>
      <c r="O767" s="0" t="n">
        <f aca="false">AVERAGE(L767:N767)</f>
        <v>0.0672506666666667</v>
      </c>
      <c r="P767" s="16" t="s">
        <v>1758</v>
      </c>
      <c r="Q767" s="16" t="s">
        <v>1758</v>
      </c>
      <c r="R767" s="12"/>
      <c r="S767" s="12" t="s">
        <v>1759</v>
      </c>
      <c r="T767" s="0" t="n">
        <v>3</v>
      </c>
    </row>
    <row r="768" customFormat="false" ht="15" hidden="false" customHeight="false" outlineLevel="0" collapsed="false">
      <c r="A768" s="0" t="s">
        <v>2163</v>
      </c>
      <c r="B768" s="0" t="s">
        <v>2164</v>
      </c>
      <c r="C768" s="0" t="s">
        <v>61</v>
      </c>
      <c r="D768" s="0" t="s">
        <v>62</v>
      </c>
      <c r="E768" s="0" t="s">
        <v>63</v>
      </c>
      <c r="F768" s="2" t="s">
        <v>2165</v>
      </c>
      <c r="G768" s="12" t="s">
        <v>29</v>
      </c>
      <c r="N768" s="0" t="n">
        <v>0.040438</v>
      </c>
      <c r="O768" s="0" t="n">
        <f aca="false">AVERAGE(L768:N768)</f>
        <v>0.040438</v>
      </c>
      <c r="P768" s="16" t="s">
        <v>1758</v>
      </c>
      <c r="Q768" s="16" t="s">
        <v>1758</v>
      </c>
      <c r="R768" s="12"/>
      <c r="S768" s="12" t="s">
        <v>1759</v>
      </c>
      <c r="T768" s="0" t="n">
        <v>1</v>
      </c>
    </row>
    <row r="769" customFormat="false" ht="15" hidden="false" customHeight="false" outlineLevel="0" collapsed="false">
      <c r="A769" s="0" t="s">
        <v>2166</v>
      </c>
      <c r="B769" s="0" t="s">
        <v>2167</v>
      </c>
      <c r="C769" s="0" t="s">
        <v>61</v>
      </c>
      <c r="D769" s="0" t="s">
        <v>62</v>
      </c>
      <c r="E769" s="0" t="s">
        <v>1969</v>
      </c>
      <c r="F769" s="2" t="s">
        <v>2168</v>
      </c>
      <c r="G769" s="12" t="s">
        <v>29</v>
      </c>
      <c r="M769" s="0" t="n">
        <v>0.0065472</v>
      </c>
      <c r="O769" s="0" t="n">
        <f aca="false">AVERAGE(L769:N769)</f>
        <v>0.0065472</v>
      </c>
      <c r="P769" s="16" t="s">
        <v>1758</v>
      </c>
      <c r="Q769" s="16" t="s">
        <v>1758</v>
      </c>
      <c r="R769" s="12"/>
      <c r="S769" s="12" t="s">
        <v>1759</v>
      </c>
      <c r="T769" s="0" t="n">
        <v>1</v>
      </c>
    </row>
    <row r="770" customFormat="false" ht="15" hidden="false" customHeight="false" outlineLevel="0" collapsed="false">
      <c r="A770" s="0" t="s">
        <v>2169</v>
      </c>
      <c r="B770" s="0" t="s">
        <v>2170</v>
      </c>
      <c r="C770" s="0" t="s">
        <v>25</v>
      </c>
      <c r="D770" s="0" t="s">
        <v>736</v>
      </c>
      <c r="E770" s="0" t="s">
        <v>846</v>
      </c>
      <c r="F770" s="2" t="s">
        <v>2171</v>
      </c>
      <c r="G770" s="12" t="s">
        <v>29</v>
      </c>
      <c r="N770" s="0" t="n">
        <v>0.048389</v>
      </c>
      <c r="O770" s="0" t="n">
        <f aca="false">AVERAGE(L770:N770)</f>
        <v>0.048389</v>
      </c>
      <c r="P770" s="16" t="s">
        <v>1758</v>
      </c>
      <c r="Q770" s="16" t="s">
        <v>1758</v>
      </c>
      <c r="R770" s="12"/>
      <c r="S770" s="12" t="s">
        <v>1759</v>
      </c>
      <c r="T770" s="0" t="n">
        <v>1</v>
      </c>
    </row>
    <row r="771" customFormat="false" ht="15" hidden="false" customHeight="false" outlineLevel="0" collapsed="false">
      <c r="A771" s="0" t="s">
        <v>2172</v>
      </c>
      <c r="B771" s="0" t="s">
        <v>2173</v>
      </c>
      <c r="C771" s="0" t="s">
        <v>33</v>
      </c>
      <c r="D771" s="0" t="s">
        <v>210</v>
      </c>
      <c r="E771" s="0" t="s">
        <v>210</v>
      </c>
      <c r="F771" s="2" t="s">
        <v>2174</v>
      </c>
      <c r="G771" s="12" t="s">
        <v>29</v>
      </c>
      <c r="L771" s="0" t="n">
        <v>0.0060097</v>
      </c>
      <c r="M771" s="0" t="n">
        <v>0.0061365</v>
      </c>
      <c r="O771" s="0" t="n">
        <f aca="false">AVERAGE(L771:N771)</f>
        <v>0.0060731</v>
      </c>
      <c r="P771" s="16" t="s">
        <v>1758</v>
      </c>
      <c r="Q771" s="16" t="s">
        <v>1758</v>
      </c>
      <c r="R771" s="12"/>
      <c r="S771" s="12" t="s">
        <v>1759</v>
      </c>
      <c r="T771" s="0" t="n">
        <v>2</v>
      </c>
    </row>
    <row r="772" customFormat="false" ht="15" hidden="false" customHeight="false" outlineLevel="0" collapsed="false">
      <c r="A772" s="0" t="s">
        <v>2175</v>
      </c>
      <c r="B772" s="0" t="s">
        <v>2176</v>
      </c>
      <c r="C772" s="0" t="s">
        <v>33</v>
      </c>
      <c r="D772" s="0" t="s">
        <v>210</v>
      </c>
      <c r="E772" s="0" t="s">
        <v>210</v>
      </c>
      <c r="F772" s="2" t="s">
        <v>2174</v>
      </c>
      <c r="G772" s="12" t="s">
        <v>29</v>
      </c>
      <c r="L772" s="0" t="n">
        <v>0.006169</v>
      </c>
      <c r="M772" s="0" t="n">
        <v>0.015748</v>
      </c>
      <c r="N772" s="0" t="n">
        <v>0.013594</v>
      </c>
      <c r="O772" s="0" t="n">
        <f aca="false">AVERAGE(L772:N772)</f>
        <v>0.011837</v>
      </c>
      <c r="P772" s="16" t="s">
        <v>1758</v>
      </c>
      <c r="Q772" s="16" t="s">
        <v>1758</v>
      </c>
      <c r="R772" s="12"/>
      <c r="S772" s="12" t="s">
        <v>1759</v>
      </c>
      <c r="T772" s="0" t="n">
        <v>3</v>
      </c>
    </row>
    <row r="773" customFormat="false" ht="15" hidden="false" customHeight="false" outlineLevel="0" collapsed="false">
      <c r="A773" s="0" t="s">
        <v>2177</v>
      </c>
      <c r="B773" s="0" t="s">
        <v>2178</v>
      </c>
      <c r="C773" s="0" t="s">
        <v>25</v>
      </c>
      <c r="D773" s="0" t="s">
        <v>364</v>
      </c>
      <c r="E773" s="0" t="s">
        <v>249</v>
      </c>
      <c r="F773" s="2" t="s">
        <v>2179</v>
      </c>
      <c r="G773" s="12" t="s">
        <v>29</v>
      </c>
      <c r="M773" s="0" t="n">
        <v>0.011087</v>
      </c>
      <c r="O773" s="0" t="n">
        <f aca="false">AVERAGE(L773:N773)</f>
        <v>0.011087</v>
      </c>
      <c r="P773" s="16" t="s">
        <v>1758</v>
      </c>
      <c r="Q773" s="16" t="s">
        <v>1758</v>
      </c>
      <c r="R773" s="12"/>
      <c r="S773" s="12" t="s">
        <v>1759</v>
      </c>
      <c r="T773" s="0" t="n">
        <v>1</v>
      </c>
    </row>
    <row r="774" customFormat="false" ht="15" hidden="false" customHeight="false" outlineLevel="0" collapsed="false">
      <c r="A774" s="0" t="s">
        <v>2180</v>
      </c>
      <c r="B774" s="0" t="s">
        <v>2181</v>
      </c>
      <c r="C774" s="0" t="s">
        <v>25</v>
      </c>
      <c r="D774" s="0" t="s">
        <v>125</v>
      </c>
      <c r="E774" s="0" t="s">
        <v>57</v>
      </c>
      <c r="F774" s="2" t="s">
        <v>2182</v>
      </c>
      <c r="G774" s="12" t="s">
        <v>29</v>
      </c>
      <c r="M774" s="0" t="n">
        <v>0.0088457</v>
      </c>
      <c r="O774" s="0" t="n">
        <f aca="false">AVERAGE(L774:N774)</f>
        <v>0.0088457</v>
      </c>
      <c r="P774" s="16" t="s">
        <v>1758</v>
      </c>
      <c r="Q774" s="16" t="s">
        <v>1758</v>
      </c>
      <c r="R774" s="12"/>
      <c r="S774" s="12" t="s">
        <v>1759</v>
      </c>
      <c r="T774" s="0" t="n">
        <v>1</v>
      </c>
    </row>
    <row r="775" customFormat="false" ht="15" hidden="false" customHeight="false" outlineLevel="0" collapsed="false">
      <c r="A775" s="0" t="s">
        <v>2183</v>
      </c>
      <c r="B775" s="0" t="s">
        <v>2184</v>
      </c>
      <c r="C775" s="0" t="s">
        <v>38</v>
      </c>
      <c r="D775" s="0" t="s">
        <v>153</v>
      </c>
      <c r="E775" s="0" t="s">
        <v>221</v>
      </c>
      <c r="F775" s="2" t="s">
        <v>1042</v>
      </c>
      <c r="G775" s="12" t="s">
        <v>29</v>
      </c>
      <c r="L775" s="0" t="n">
        <v>0.0052367</v>
      </c>
      <c r="N775" s="0" t="n">
        <v>0.0069238</v>
      </c>
      <c r="O775" s="0" t="n">
        <f aca="false">AVERAGE(L775:N775)</f>
        <v>0.00608025</v>
      </c>
      <c r="P775" s="16" t="s">
        <v>1758</v>
      </c>
      <c r="Q775" s="16" t="s">
        <v>1758</v>
      </c>
      <c r="R775" s="12"/>
      <c r="S775" s="12" t="s">
        <v>1759</v>
      </c>
      <c r="T775" s="0" t="n">
        <v>2</v>
      </c>
    </row>
    <row r="776" customFormat="false" ht="15" hidden="false" customHeight="false" outlineLevel="0" collapsed="false">
      <c r="A776" s="0" t="s">
        <v>2185</v>
      </c>
      <c r="B776" s="0" t="s">
        <v>2186</v>
      </c>
      <c r="C776" s="0" t="s">
        <v>38</v>
      </c>
      <c r="D776" s="0" t="s">
        <v>164</v>
      </c>
      <c r="E776" s="0" t="s">
        <v>238</v>
      </c>
      <c r="F776" s="2" t="s">
        <v>2187</v>
      </c>
      <c r="G776" s="12" t="s">
        <v>29</v>
      </c>
      <c r="N776" s="0" t="n">
        <v>0.0056853</v>
      </c>
      <c r="O776" s="0" t="n">
        <f aca="false">AVERAGE(L776:N776)</f>
        <v>0.0056853</v>
      </c>
      <c r="P776" s="16" t="s">
        <v>1758</v>
      </c>
      <c r="Q776" s="16" t="s">
        <v>1758</v>
      </c>
      <c r="R776" s="12"/>
      <c r="S776" s="12" t="s">
        <v>1759</v>
      </c>
      <c r="T776" s="0" t="n">
        <v>1</v>
      </c>
    </row>
    <row r="777" customFormat="false" ht="15" hidden="false" customHeight="false" outlineLevel="0" collapsed="false">
      <c r="A777" s="0" t="s">
        <v>2188</v>
      </c>
      <c r="B777" s="0" t="s">
        <v>2189</v>
      </c>
      <c r="C777" s="0" t="s">
        <v>25</v>
      </c>
      <c r="D777" s="0" t="s">
        <v>26</v>
      </c>
      <c r="E777" s="0" t="s">
        <v>172</v>
      </c>
      <c r="F777" s="2" t="s">
        <v>2190</v>
      </c>
      <c r="G777" s="12" t="s">
        <v>29</v>
      </c>
      <c r="L777" s="0" t="n">
        <v>0.0079445</v>
      </c>
      <c r="O777" s="0" t="n">
        <f aca="false">AVERAGE(L777:N777)</f>
        <v>0.0079445</v>
      </c>
      <c r="P777" s="16" t="s">
        <v>1758</v>
      </c>
      <c r="Q777" s="16" t="s">
        <v>1758</v>
      </c>
      <c r="R777" s="12"/>
      <c r="S777" s="12" t="s">
        <v>1759</v>
      </c>
      <c r="T777" s="0" t="n">
        <v>1</v>
      </c>
    </row>
    <row r="778" customFormat="false" ht="15" hidden="false" customHeight="false" outlineLevel="0" collapsed="false">
      <c r="A778" s="0" t="s">
        <v>2191</v>
      </c>
      <c r="B778" s="0" t="s">
        <v>2192</v>
      </c>
      <c r="C778" s="0" t="s">
        <v>25</v>
      </c>
      <c r="D778" s="0" t="s">
        <v>26</v>
      </c>
      <c r="E778" s="0" t="s">
        <v>172</v>
      </c>
      <c r="F778" s="2" t="s">
        <v>692</v>
      </c>
      <c r="G778" s="12" t="s">
        <v>29</v>
      </c>
      <c r="L778" s="0" t="n">
        <v>0.019543</v>
      </c>
      <c r="N778" s="0" t="n">
        <v>0.022969</v>
      </c>
      <c r="O778" s="0" t="n">
        <f aca="false">AVERAGE(L778:N778)</f>
        <v>0.021256</v>
      </c>
      <c r="P778" s="16" t="s">
        <v>1758</v>
      </c>
      <c r="Q778" s="16" t="s">
        <v>1758</v>
      </c>
      <c r="R778" s="12"/>
      <c r="S778" s="12" t="s">
        <v>1759</v>
      </c>
      <c r="T778" s="0" t="n">
        <v>2</v>
      </c>
    </row>
    <row r="779" customFormat="false" ht="15" hidden="false" customHeight="false" outlineLevel="0" collapsed="false">
      <c r="A779" s="0" t="s">
        <v>2193</v>
      </c>
      <c r="B779" s="0" t="s">
        <v>2194</v>
      </c>
      <c r="C779" s="0" t="s">
        <v>25</v>
      </c>
      <c r="D779" s="0" t="s">
        <v>26</v>
      </c>
      <c r="E779" s="0" t="s">
        <v>172</v>
      </c>
      <c r="F779" s="2" t="s">
        <v>2195</v>
      </c>
      <c r="G779" s="12" t="s">
        <v>29</v>
      </c>
      <c r="N779" s="0" t="n">
        <v>0.0031344</v>
      </c>
      <c r="O779" s="0" t="n">
        <f aca="false">AVERAGE(L779:N779)</f>
        <v>0.0031344</v>
      </c>
      <c r="P779" s="16" t="s">
        <v>1758</v>
      </c>
      <c r="Q779" s="16" t="s">
        <v>1758</v>
      </c>
      <c r="R779" s="12"/>
      <c r="S779" s="12" t="s">
        <v>1759</v>
      </c>
      <c r="T779" s="0" t="n">
        <v>1</v>
      </c>
    </row>
    <row r="780" customFormat="false" ht="15" hidden="false" customHeight="false" outlineLevel="0" collapsed="false">
      <c r="A780" s="0" t="s">
        <v>2196</v>
      </c>
      <c r="B780" s="0" t="s">
        <v>2197</v>
      </c>
      <c r="C780" s="0" t="s">
        <v>25</v>
      </c>
      <c r="D780" s="0" t="s">
        <v>26</v>
      </c>
      <c r="E780" s="0" t="s">
        <v>172</v>
      </c>
      <c r="F780" s="2" t="s">
        <v>173</v>
      </c>
      <c r="G780" s="12" t="s">
        <v>29</v>
      </c>
      <c r="L780" s="0" t="n">
        <v>0.011155</v>
      </c>
      <c r="M780" s="0" t="n">
        <v>0.022781</v>
      </c>
      <c r="N780" s="0" t="n">
        <v>0.0098325</v>
      </c>
      <c r="O780" s="0" t="n">
        <f aca="false">AVERAGE(L780:N780)</f>
        <v>0.0145895</v>
      </c>
      <c r="P780" s="16" t="s">
        <v>1758</v>
      </c>
      <c r="Q780" s="16" t="s">
        <v>1758</v>
      </c>
      <c r="R780" s="12"/>
      <c r="S780" s="12" t="s">
        <v>1759</v>
      </c>
      <c r="T780" s="0" t="n">
        <v>3</v>
      </c>
    </row>
    <row r="781" customFormat="false" ht="15" hidden="false" customHeight="false" outlineLevel="0" collapsed="false">
      <c r="A781" s="0" t="s">
        <v>2198</v>
      </c>
      <c r="B781" s="0" t="s">
        <v>2199</v>
      </c>
      <c r="C781" s="0" t="s">
        <v>25</v>
      </c>
      <c r="D781" s="0" t="s">
        <v>145</v>
      </c>
      <c r="E781" s="0" t="s">
        <v>317</v>
      </c>
      <c r="F781" s="2" t="s">
        <v>2200</v>
      </c>
      <c r="G781" s="12" t="s">
        <v>29</v>
      </c>
      <c r="L781" s="0" t="n">
        <v>0.0050894</v>
      </c>
      <c r="O781" s="0" t="n">
        <f aca="false">AVERAGE(L781:N781)</f>
        <v>0.0050894</v>
      </c>
      <c r="P781" s="16" t="s">
        <v>1758</v>
      </c>
      <c r="Q781" s="16" t="s">
        <v>1758</v>
      </c>
      <c r="R781" s="12"/>
      <c r="S781" s="12" t="s">
        <v>1759</v>
      </c>
      <c r="T781" s="0" t="n">
        <v>1</v>
      </c>
    </row>
    <row r="782" customFormat="false" ht="15" hidden="false" customHeight="false" outlineLevel="0" collapsed="false">
      <c r="A782" s="0" t="s">
        <v>2201</v>
      </c>
      <c r="B782" s="0" t="s">
        <v>2202</v>
      </c>
      <c r="C782" s="0" t="s">
        <v>38</v>
      </c>
      <c r="D782" s="0" t="s">
        <v>39</v>
      </c>
      <c r="E782" s="0" t="s">
        <v>664</v>
      </c>
      <c r="F782" s="2" t="s">
        <v>2203</v>
      </c>
      <c r="G782" s="12" t="s">
        <v>29</v>
      </c>
      <c r="M782" s="0" t="n">
        <v>0.0072514</v>
      </c>
      <c r="O782" s="0" t="n">
        <f aca="false">AVERAGE(L782:N782)</f>
        <v>0.0072514</v>
      </c>
      <c r="P782" s="16" t="s">
        <v>1758</v>
      </c>
      <c r="Q782" s="16" t="s">
        <v>1758</v>
      </c>
      <c r="R782" s="12"/>
      <c r="S782" s="12" t="s">
        <v>1759</v>
      </c>
      <c r="T782" s="0" t="n">
        <v>1</v>
      </c>
    </row>
    <row r="783" customFormat="false" ht="15" hidden="false" customHeight="false" outlineLevel="0" collapsed="false">
      <c r="A783" s="0" t="s">
        <v>2204</v>
      </c>
      <c r="B783" s="0" t="s">
        <v>2205</v>
      </c>
      <c r="C783" s="0" t="s">
        <v>61</v>
      </c>
      <c r="D783" s="0" t="s">
        <v>497</v>
      </c>
      <c r="E783" s="0" t="s">
        <v>498</v>
      </c>
      <c r="F783" s="2" t="s">
        <v>499</v>
      </c>
      <c r="G783" s="12" t="s">
        <v>29</v>
      </c>
      <c r="N783" s="0" t="n">
        <v>0.0096345</v>
      </c>
      <c r="O783" s="0" t="n">
        <f aca="false">AVERAGE(L783:N783)</f>
        <v>0.0096345</v>
      </c>
      <c r="P783" s="16" t="s">
        <v>1758</v>
      </c>
      <c r="Q783" s="16" t="s">
        <v>1758</v>
      </c>
      <c r="R783" s="12"/>
      <c r="S783" s="12" t="s">
        <v>1759</v>
      </c>
      <c r="T783" s="0" t="n">
        <v>1</v>
      </c>
    </row>
    <row r="784" customFormat="false" ht="15" hidden="false" customHeight="false" outlineLevel="0" collapsed="false">
      <c r="A784" s="0" t="s">
        <v>2206</v>
      </c>
      <c r="B784" s="0" t="s">
        <v>2207</v>
      </c>
      <c r="C784" s="0" t="s">
        <v>61</v>
      </c>
      <c r="D784" s="0" t="s">
        <v>497</v>
      </c>
      <c r="E784" s="0" t="s">
        <v>498</v>
      </c>
      <c r="F784" s="2" t="s">
        <v>2208</v>
      </c>
      <c r="G784" s="12" t="s">
        <v>29</v>
      </c>
      <c r="M784" s="0" t="n">
        <v>0.0075591</v>
      </c>
      <c r="N784" s="0" t="n">
        <v>0.0065252</v>
      </c>
      <c r="O784" s="0" t="n">
        <f aca="false">AVERAGE(L784:N784)</f>
        <v>0.00704215</v>
      </c>
      <c r="P784" s="16" t="s">
        <v>1758</v>
      </c>
      <c r="Q784" s="16" t="s">
        <v>1758</v>
      </c>
      <c r="R784" s="12"/>
      <c r="S784" s="12" t="s">
        <v>1759</v>
      </c>
      <c r="T784" s="0" t="n">
        <v>2</v>
      </c>
    </row>
    <row r="785" customFormat="false" ht="15" hidden="false" customHeight="false" outlineLevel="0" collapsed="false">
      <c r="A785" s="0" t="s">
        <v>2209</v>
      </c>
      <c r="B785" s="0" t="s">
        <v>2210</v>
      </c>
      <c r="C785" s="0" t="s">
        <v>61</v>
      </c>
      <c r="D785" s="0" t="s">
        <v>497</v>
      </c>
      <c r="E785" s="0" t="s">
        <v>498</v>
      </c>
      <c r="F785" s="2" t="s">
        <v>2208</v>
      </c>
      <c r="G785" s="12" t="s">
        <v>29</v>
      </c>
      <c r="L785" s="0" t="n">
        <v>0.01679</v>
      </c>
      <c r="M785" s="0" t="n">
        <v>0.012858</v>
      </c>
      <c r="O785" s="0" t="n">
        <f aca="false">AVERAGE(L785:N785)</f>
        <v>0.014824</v>
      </c>
      <c r="P785" s="16" t="s">
        <v>1758</v>
      </c>
      <c r="Q785" s="16" t="s">
        <v>1758</v>
      </c>
      <c r="R785" s="12"/>
      <c r="S785" s="12" t="s">
        <v>1759</v>
      </c>
      <c r="T785" s="0" t="n">
        <v>2</v>
      </c>
    </row>
    <row r="786" customFormat="false" ht="15" hidden="false" customHeight="false" outlineLevel="0" collapsed="false">
      <c r="A786" s="0" t="s">
        <v>2211</v>
      </c>
      <c r="B786" s="0" t="s">
        <v>2212</v>
      </c>
      <c r="C786" s="0" t="s">
        <v>61</v>
      </c>
      <c r="D786" s="0" t="s">
        <v>497</v>
      </c>
      <c r="E786" s="0" t="s">
        <v>498</v>
      </c>
      <c r="F786" s="2" t="s">
        <v>1741</v>
      </c>
      <c r="G786" s="12" t="s">
        <v>29</v>
      </c>
      <c r="M786" s="0" t="n">
        <v>0.0050701</v>
      </c>
      <c r="O786" s="0" t="n">
        <f aca="false">AVERAGE(L786:N786)</f>
        <v>0.0050701</v>
      </c>
      <c r="P786" s="16" t="s">
        <v>1758</v>
      </c>
      <c r="Q786" s="16" t="s">
        <v>1758</v>
      </c>
      <c r="R786" s="12"/>
      <c r="S786" s="12" t="s">
        <v>1759</v>
      </c>
      <c r="T786" s="0" t="n">
        <v>1</v>
      </c>
    </row>
    <row r="787" customFormat="false" ht="15" hidden="false" customHeight="false" outlineLevel="0" collapsed="false">
      <c r="A787" s="0" t="s">
        <v>2213</v>
      </c>
      <c r="B787" s="0" t="s">
        <v>2214</v>
      </c>
      <c r="C787" s="0" t="s">
        <v>61</v>
      </c>
      <c r="D787" s="0" t="s">
        <v>497</v>
      </c>
      <c r="E787" s="0" t="s">
        <v>498</v>
      </c>
      <c r="F787" s="2" t="s">
        <v>834</v>
      </c>
      <c r="G787" s="12" t="s">
        <v>29</v>
      </c>
      <c r="N787" s="0" t="n">
        <v>0.016955</v>
      </c>
      <c r="O787" s="0" t="n">
        <f aca="false">AVERAGE(L787:N787)</f>
        <v>0.016955</v>
      </c>
      <c r="P787" s="16" t="s">
        <v>1758</v>
      </c>
      <c r="Q787" s="16" t="s">
        <v>1758</v>
      </c>
      <c r="R787" s="12"/>
      <c r="S787" s="12" t="s">
        <v>1759</v>
      </c>
      <c r="T787" s="0" t="n">
        <v>1</v>
      </c>
    </row>
    <row r="788" customFormat="false" ht="15" hidden="false" customHeight="false" outlineLevel="0" collapsed="false">
      <c r="A788" s="0" t="s">
        <v>2215</v>
      </c>
      <c r="B788" s="0" t="s">
        <v>2216</v>
      </c>
      <c r="C788" s="0" t="s">
        <v>61</v>
      </c>
      <c r="D788" s="0" t="s">
        <v>62</v>
      </c>
      <c r="E788" s="0" t="s">
        <v>95</v>
      </c>
      <c r="F788" s="2" t="s">
        <v>1156</v>
      </c>
      <c r="G788" s="12" t="s">
        <v>29</v>
      </c>
      <c r="M788" s="0" t="n">
        <v>0.009038</v>
      </c>
      <c r="N788" s="0" t="n">
        <v>0.0052012</v>
      </c>
      <c r="O788" s="0" t="n">
        <f aca="false">AVERAGE(L788:N788)</f>
        <v>0.0071196</v>
      </c>
      <c r="P788" s="16" t="s">
        <v>1758</v>
      </c>
      <c r="Q788" s="16" t="s">
        <v>1758</v>
      </c>
      <c r="R788" s="12"/>
      <c r="S788" s="12" t="s">
        <v>1759</v>
      </c>
      <c r="T788" s="0" t="n">
        <v>2</v>
      </c>
    </row>
    <row r="789" customFormat="false" ht="15" hidden="false" customHeight="false" outlineLevel="0" collapsed="false">
      <c r="A789" s="0" t="s">
        <v>2217</v>
      </c>
      <c r="B789" s="0" t="s">
        <v>2218</v>
      </c>
      <c r="C789" s="0" t="s">
        <v>61</v>
      </c>
      <c r="D789" s="0" t="s">
        <v>62</v>
      </c>
      <c r="E789" s="0" t="s">
        <v>95</v>
      </c>
      <c r="F789" s="2" t="s">
        <v>2219</v>
      </c>
      <c r="G789" s="12" t="s">
        <v>29</v>
      </c>
      <c r="M789" s="0" t="n">
        <v>0.048594</v>
      </c>
      <c r="N789" s="0" t="n">
        <v>0.032626</v>
      </c>
      <c r="O789" s="0" t="n">
        <f aca="false">AVERAGE(L789:N789)</f>
        <v>0.04061</v>
      </c>
      <c r="P789" s="16" t="s">
        <v>1758</v>
      </c>
      <c r="Q789" s="16" t="s">
        <v>1758</v>
      </c>
      <c r="R789" s="12"/>
      <c r="S789" s="12" t="s">
        <v>1759</v>
      </c>
      <c r="T789" s="0" t="n">
        <v>2</v>
      </c>
    </row>
    <row r="790" customFormat="false" ht="15" hidden="false" customHeight="false" outlineLevel="0" collapsed="false">
      <c r="A790" s="0" t="s">
        <v>2220</v>
      </c>
      <c r="B790" s="0" t="s">
        <v>2221</v>
      </c>
      <c r="C790" s="0" t="s">
        <v>61</v>
      </c>
      <c r="D790" s="0" t="s">
        <v>62</v>
      </c>
      <c r="E790" s="0" t="s">
        <v>57</v>
      </c>
      <c r="F790" s="2" t="s">
        <v>2222</v>
      </c>
      <c r="G790" s="12" t="s">
        <v>29</v>
      </c>
      <c r="M790" s="0" t="n">
        <v>0.0036549</v>
      </c>
      <c r="N790" s="0" t="n">
        <v>0.0078876</v>
      </c>
      <c r="O790" s="0" t="n">
        <f aca="false">AVERAGE(L790:N790)</f>
        <v>0.00577125</v>
      </c>
      <c r="P790" s="16" t="s">
        <v>1758</v>
      </c>
      <c r="Q790" s="16" t="s">
        <v>1758</v>
      </c>
      <c r="R790" s="12"/>
      <c r="S790" s="12" t="s">
        <v>1759</v>
      </c>
      <c r="T790" s="0" t="n">
        <v>2</v>
      </c>
    </row>
    <row r="791" customFormat="false" ht="15" hidden="false" customHeight="false" outlineLevel="0" collapsed="false">
      <c r="A791" s="0" t="s">
        <v>2223</v>
      </c>
      <c r="B791" s="0" t="s">
        <v>2224</v>
      </c>
      <c r="C791" s="0" t="s">
        <v>25</v>
      </c>
      <c r="D791" s="0" t="s">
        <v>26</v>
      </c>
      <c r="E791" s="0" t="s">
        <v>249</v>
      </c>
      <c r="F791" s="2" t="s">
        <v>2225</v>
      </c>
      <c r="G791" s="12" t="s">
        <v>29</v>
      </c>
      <c r="M791" s="0" t="n">
        <v>0.0029124</v>
      </c>
      <c r="N791" s="0" t="n">
        <v>0.0025141</v>
      </c>
      <c r="O791" s="0" t="n">
        <f aca="false">AVERAGE(L791:N791)</f>
        <v>0.00271325</v>
      </c>
      <c r="P791" s="16" t="s">
        <v>1758</v>
      </c>
      <c r="Q791" s="16" t="s">
        <v>1758</v>
      </c>
      <c r="R791" s="12"/>
      <c r="S791" s="12" t="s">
        <v>1759</v>
      </c>
      <c r="T791" s="0" t="n">
        <v>2</v>
      </c>
    </row>
    <row r="792" customFormat="false" ht="15" hidden="false" customHeight="false" outlineLevel="0" collapsed="false">
      <c r="A792" s="0" t="s">
        <v>2226</v>
      </c>
      <c r="B792" s="0" t="s">
        <v>2227</v>
      </c>
      <c r="C792" s="0" t="s">
        <v>25</v>
      </c>
      <c r="D792" s="0" t="s">
        <v>26</v>
      </c>
      <c r="E792" s="0" t="s">
        <v>249</v>
      </c>
      <c r="F792" s="2" t="s">
        <v>2228</v>
      </c>
      <c r="G792" s="12" t="s">
        <v>29</v>
      </c>
      <c r="L792" s="0" t="n">
        <v>0.0032102</v>
      </c>
      <c r="M792" s="0" t="n">
        <v>0.0032779</v>
      </c>
      <c r="N792" s="0" t="n">
        <v>0.004716</v>
      </c>
      <c r="O792" s="0" t="n">
        <f aca="false">AVERAGE(L792:N792)</f>
        <v>0.0037347</v>
      </c>
      <c r="P792" s="16" t="s">
        <v>1758</v>
      </c>
      <c r="Q792" s="16" t="s">
        <v>1758</v>
      </c>
      <c r="R792" s="12"/>
      <c r="S792" s="12" t="s">
        <v>1759</v>
      </c>
      <c r="T792" s="0" t="n">
        <v>3</v>
      </c>
    </row>
    <row r="793" customFormat="false" ht="15" hidden="false" customHeight="false" outlineLevel="0" collapsed="false">
      <c r="A793" s="0" t="s">
        <v>2229</v>
      </c>
      <c r="B793" s="0" t="s">
        <v>2230</v>
      </c>
      <c r="C793" s="0" t="s">
        <v>25</v>
      </c>
      <c r="D793" s="0" t="s">
        <v>26</v>
      </c>
      <c r="E793" s="0" t="s">
        <v>249</v>
      </c>
      <c r="F793" s="2" t="s">
        <v>2228</v>
      </c>
      <c r="G793" s="12" t="s">
        <v>29</v>
      </c>
      <c r="L793" s="0" t="n">
        <v>0.0071809</v>
      </c>
      <c r="M793" s="0" t="n">
        <v>0.0073324</v>
      </c>
      <c r="N793" s="0" t="n">
        <v>0.0088614</v>
      </c>
      <c r="O793" s="0" t="n">
        <f aca="false">AVERAGE(L793:N793)</f>
        <v>0.00779156666666667</v>
      </c>
      <c r="P793" s="16" t="s">
        <v>1758</v>
      </c>
      <c r="Q793" s="16" t="s">
        <v>1758</v>
      </c>
      <c r="R793" s="12"/>
      <c r="S793" s="12" t="s">
        <v>1759</v>
      </c>
      <c r="T793" s="0" t="n">
        <v>3</v>
      </c>
    </row>
    <row r="794" customFormat="false" ht="15" hidden="false" customHeight="false" outlineLevel="0" collapsed="false">
      <c r="A794" s="0" t="s">
        <v>2231</v>
      </c>
      <c r="B794" s="0" t="s">
        <v>2232</v>
      </c>
      <c r="C794" s="0" t="s">
        <v>61</v>
      </c>
      <c r="D794" s="0" t="s">
        <v>62</v>
      </c>
      <c r="E794" s="0" t="s">
        <v>941</v>
      </c>
      <c r="F794" s="2" t="s">
        <v>2233</v>
      </c>
      <c r="G794" s="12" t="s">
        <v>29</v>
      </c>
      <c r="L794" s="0" t="n">
        <v>0.0081228</v>
      </c>
      <c r="M794" s="0" t="n">
        <v>0.0082942</v>
      </c>
      <c r="N794" s="0" t="n">
        <v>0.0089498</v>
      </c>
      <c r="O794" s="0" t="n">
        <f aca="false">AVERAGE(L794:N794)</f>
        <v>0.0084556</v>
      </c>
      <c r="P794" s="16" t="s">
        <v>1758</v>
      </c>
      <c r="Q794" s="16" t="s">
        <v>1758</v>
      </c>
      <c r="R794" s="12"/>
      <c r="S794" s="12" t="s">
        <v>1759</v>
      </c>
      <c r="T794" s="0" t="n">
        <v>3</v>
      </c>
    </row>
    <row r="795" customFormat="false" ht="15" hidden="false" customHeight="false" outlineLevel="0" collapsed="false">
      <c r="A795" s="0" t="s">
        <v>2234</v>
      </c>
      <c r="B795" s="0" t="s">
        <v>2235</v>
      </c>
      <c r="C795" s="0" t="s">
        <v>25</v>
      </c>
      <c r="D795" s="0" t="s">
        <v>125</v>
      </c>
      <c r="E795" s="0" t="s">
        <v>277</v>
      </c>
      <c r="F795" s="2" t="s">
        <v>2236</v>
      </c>
      <c r="G795" s="12" t="s">
        <v>2237</v>
      </c>
      <c r="L795" s="0" t="n">
        <v>0.005375</v>
      </c>
      <c r="M795" s="0" t="n">
        <v>0.0082327</v>
      </c>
      <c r="N795" s="0" t="n">
        <v>0.0047378</v>
      </c>
      <c r="O795" s="0" t="n">
        <f aca="false">AVERAGE(L795:N795)</f>
        <v>0.00611516666666667</v>
      </c>
      <c r="P795" s="16" t="s">
        <v>1758</v>
      </c>
      <c r="Q795" s="16" t="s">
        <v>1758</v>
      </c>
      <c r="R795" s="12"/>
      <c r="S795" s="12" t="s">
        <v>1759</v>
      </c>
      <c r="T795" s="0" t="n">
        <v>3</v>
      </c>
    </row>
    <row r="796" customFormat="false" ht="15" hidden="false" customHeight="false" outlineLevel="0" collapsed="false">
      <c r="A796" s="0" t="s">
        <v>2238</v>
      </c>
      <c r="B796" s="0" t="s">
        <v>2239</v>
      </c>
      <c r="C796" s="0" t="s">
        <v>33</v>
      </c>
      <c r="D796" s="0" t="s">
        <v>34</v>
      </c>
      <c r="E796" s="0" t="s">
        <v>645</v>
      </c>
      <c r="F796" s="2" t="s">
        <v>70</v>
      </c>
      <c r="G796" s="12" t="s">
        <v>29</v>
      </c>
      <c r="L796" s="0" t="n">
        <v>0.0095427</v>
      </c>
      <c r="M796" s="0" t="n">
        <v>0.012992</v>
      </c>
      <c r="N796" s="0" t="n">
        <v>0.025234</v>
      </c>
      <c r="O796" s="0" t="n">
        <f aca="false">AVERAGE(L796:N796)</f>
        <v>0.0159229</v>
      </c>
      <c r="P796" s="16" t="s">
        <v>1758</v>
      </c>
      <c r="Q796" s="16" t="s">
        <v>1758</v>
      </c>
      <c r="R796" s="12"/>
      <c r="S796" s="12" t="s">
        <v>1759</v>
      </c>
      <c r="T796" s="0" t="n">
        <v>3</v>
      </c>
    </row>
    <row r="797" customFormat="false" ht="15" hidden="false" customHeight="false" outlineLevel="0" collapsed="false">
      <c r="A797" s="0" t="s">
        <v>2240</v>
      </c>
      <c r="B797" s="0" t="s">
        <v>2241</v>
      </c>
      <c r="C797" s="0" t="s">
        <v>33</v>
      </c>
      <c r="D797" s="0" t="s">
        <v>34</v>
      </c>
      <c r="E797" s="0" t="s">
        <v>70</v>
      </c>
      <c r="F797" s="2" t="s">
        <v>70</v>
      </c>
      <c r="G797" s="12" t="s">
        <v>29</v>
      </c>
      <c r="L797" s="0" t="n">
        <v>0.013686</v>
      </c>
      <c r="N797" s="0" t="n">
        <v>0.018095</v>
      </c>
      <c r="O797" s="0" t="n">
        <f aca="false">AVERAGE(L797:N797)</f>
        <v>0.0158905</v>
      </c>
      <c r="P797" s="16" t="s">
        <v>1758</v>
      </c>
      <c r="Q797" s="16" t="s">
        <v>1758</v>
      </c>
      <c r="R797" s="12"/>
      <c r="S797" s="12" t="s">
        <v>1759</v>
      </c>
      <c r="T797" s="0" t="n">
        <v>2</v>
      </c>
    </row>
    <row r="798" customFormat="false" ht="15" hidden="false" customHeight="false" outlineLevel="0" collapsed="false">
      <c r="A798" s="0" t="s">
        <v>2242</v>
      </c>
      <c r="B798" s="0" t="s">
        <v>2243</v>
      </c>
      <c r="C798" s="0" t="s">
        <v>33</v>
      </c>
      <c r="D798" s="0" t="s">
        <v>34</v>
      </c>
      <c r="E798" s="0" t="s">
        <v>70</v>
      </c>
      <c r="F798" s="2" t="s">
        <v>70</v>
      </c>
      <c r="G798" s="12" t="s">
        <v>29</v>
      </c>
      <c r="M798" s="0" t="n">
        <v>0.0064126</v>
      </c>
      <c r="N798" s="0" t="n">
        <v>0.0036903</v>
      </c>
      <c r="O798" s="0" t="n">
        <f aca="false">AVERAGE(L798:N798)</f>
        <v>0.00505145</v>
      </c>
      <c r="P798" s="16" t="s">
        <v>1758</v>
      </c>
      <c r="Q798" s="16" t="s">
        <v>1758</v>
      </c>
      <c r="R798" s="12"/>
      <c r="S798" s="12" t="s">
        <v>1759</v>
      </c>
      <c r="T798" s="0" t="n">
        <v>2</v>
      </c>
    </row>
    <row r="799" customFormat="false" ht="15" hidden="false" customHeight="false" outlineLevel="0" collapsed="false">
      <c r="A799" s="0" t="s">
        <v>2244</v>
      </c>
      <c r="B799" s="0" t="s">
        <v>2245</v>
      </c>
      <c r="C799" s="0" t="s">
        <v>33</v>
      </c>
      <c r="D799" s="0" t="s">
        <v>34</v>
      </c>
      <c r="E799" s="0" t="s">
        <v>70</v>
      </c>
      <c r="F799" s="2" t="s">
        <v>70</v>
      </c>
      <c r="G799" s="12" t="s">
        <v>29</v>
      </c>
      <c r="L799" s="0" t="n">
        <v>0.013029</v>
      </c>
      <c r="N799" s="0" t="n">
        <v>0.057422</v>
      </c>
      <c r="O799" s="0" t="n">
        <f aca="false">AVERAGE(L799:N799)</f>
        <v>0.0352255</v>
      </c>
      <c r="P799" s="16" t="s">
        <v>1758</v>
      </c>
      <c r="Q799" s="16" t="s">
        <v>1758</v>
      </c>
      <c r="R799" s="12"/>
      <c r="S799" s="12" t="s">
        <v>1759</v>
      </c>
      <c r="T799" s="0" t="n">
        <v>2</v>
      </c>
    </row>
    <row r="800" customFormat="false" ht="15" hidden="false" customHeight="false" outlineLevel="0" collapsed="false">
      <c r="A800" s="0" t="s">
        <v>2246</v>
      </c>
      <c r="B800" s="0" t="s">
        <v>2247</v>
      </c>
      <c r="C800" s="0" t="s">
        <v>33</v>
      </c>
      <c r="D800" s="0" t="s">
        <v>210</v>
      </c>
      <c r="E800" s="0" t="s">
        <v>210</v>
      </c>
      <c r="F800" s="2" t="s">
        <v>2248</v>
      </c>
      <c r="G800" s="12" t="s">
        <v>29</v>
      </c>
      <c r="N800" s="0" t="n">
        <v>0.0048995</v>
      </c>
      <c r="O800" s="0" t="n">
        <f aca="false">AVERAGE(L800:N800)</f>
        <v>0.0048995</v>
      </c>
      <c r="P800" s="16" t="s">
        <v>1758</v>
      </c>
      <c r="Q800" s="16" t="s">
        <v>1758</v>
      </c>
      <c r="R800" s="12"/>
      <c r="S800" s="12" t="s">
        <v>1759</v>
      </c>
      <c r="T800" s="0" t="n">
        <v>1</v>
      </c>
    </row>
    <row r="801" customFormat="false" ht="15" hidden="false" customHeight="false" outlineLevel="0" collapsed="false">
      <c r="A801" s="0" t="s">
        <v>2249</v>
      </c>
      <c r="B801" s="0" t="s">
        <v>2250</v>
      </c>
      <c r="C801" s="0" t="s">
        <v>38</v>
      </c>
      <c r="D801" s="0" t="s">
        <v>113</v>
      </c>
      <c r="E801" s="0" t="s">
        <v>114</v>
      </c>
      <c r="F801" s="2" t="s">
        <v>115</v>
      </c>
      <c r="G801" s="12" t="s">
        <v>29</v>
      </c>
      <c r="N801" s="0" t="n">
        <v>0.0034425</v>
      </c>
      <c r="O801" s="0" t="n">
        <f aca="false">AVERAGE(L801:N801)</f>
        <v>0.0034425</v>
      </c>
      <c r="P801" s="16" t="s">
        <v>1758</v>
      </c>
      <c r="Q801" s="16" t="s">
        <v>1758</v>
      </c>
      <c r="R801" s="12"/>
      <c r="S801" s="12" t="s">
        <v>1759</v>
      </c>
      <c r="T801" s="0" t="n">
        <v>1</v>
      </c>
    </row>
    <row r="802" customFormat="false" ht="15" hidden="false" customHeight="false" outlineLevel="0" collapsed="false">
      <c r="A802" s="0" t="s">
        <v>2251</v>
      </c>
      <c r="B802" s="0" t="s">
        <v>2252</v>
      </c>
      <c r="C802" s="0" t="s">
        <v>33</v>
      </c>
      <c r="D802" s="0" t="s">
        <v>34</v>
      </c>
      <c r="E802" s="0" t="s">
        <v>69</v>
      </c>
      <c r="F802" s="2" t="s">
        <v>876</v>
      </c>
      <c r="G802" s="12" t="s">
        <v>29</v>
      </c>
      <c r="L802" s="0" t="n">
        <v>0.050444</v>
      </c>
      <c r="M802" s="0" t="n">
        <v>0.058867</v>
      </c>
      <c r="N802" s="0" t="n">
        <v>0.03176</v>
      </c>
      <c r="O802" s="0" t="n">
        <f aca="false">AVERAGE(L802:N802)</f>
        <v>0.0470236666666667</v>
      </c>
      <c r="P802" s="16" t="s">
        <v>1758</v>
      </c>
      <c r="Q802" s="16" t="s">
        <v>1758</v>
      </c>
      <c r="R802" s="12"/>
      <c r="S802" s="12" t="s">
        <v>1759</v>
      </c>
      <c r="T802" s="0" t="n">
        <v>3</v>
      </c>
    </row>
    <row r="803" customFormat="false" ht="15" hidden="false" customHeight="false" outlineLevel="0" collapsed="false">
      <c r="A803" s="0" t="s">
        <v>2253</v>
      </c>
      <c r="B803" s="0" t="s">
        <v>2254</v>
      </c>
      <c r="C803" s="0" t="s">
        <v>33</v>
      </c>
      <c r="D803" s="0" t="s">
        <v>34</v>
      </c>
      <c r="E803" s="0" t="s">
        <v>95</v>
      </c>
      <c r="F803" s="2" t="s">
        <v>2255</v>
      </c>
      <c r="G803" s="12" t="s">
        <v>29</v>
      </c>
      <c r="N803" s="0" t="n">
        <v>0.011043</v>
      </c>
      <c r="O803" s="0" t="n">
        <f aca="false">AVERAGE(L803:N803)</f>
        <v>0.011043</v>
      </c>
      <c r="P803" s="16" t="s">
        <v>1758</v>
      </c>
      <c r="Q803" s="16" t="s">
        <v>1758</v>
      </c>
      <c r="R803" s="12"/>
      <c r="S803" s="12" t="s">
        <v>1759</v>
      </c>
      <c r="T803" s="0" t="n">
        <v>1</v>
      </c>
    </row>
    <row r="804" customFormat="false" ht="15" hidden="false" customHeight="false" outlineLevel="0" collapsed="false">
      <c r="A804" s="0" t="s">
        <v>2256</v>
      </c>
      <c r="B804" s="0" t="s">
        <v>2257</v>
      </c>
      <c r="C804" s="0" t="s">
        <v>33</v>
      </c>
      <c r="D804" s="0" t="s">
        <v>34</v>
      </c>
      <c r="E804" s="0" t="s">
        <v>35</v>
      </c>
      <c r="F804" s="2" t="s">
        <v>35</v>
      </c>
      <c r="G804" s="12" t="s">
        <v>29</v>
      </c>
      <c r="M804" s="0" t="n">
        <v>0.018685</v>
      </c>
      <c r="O804" s="0" t="n">
        <f aca="false">AVERAGE(L804:N804)</f>
        <v>0.018685</v>
      </c>
      <c r="P804" s="16" t="s">
        <v>1758</v>
      </c>
      <c r="Q804" s="16" t="s">
        <v>1758</v>
      </c>
      <c r="R804" s="12"/>
      <c r="S804" s="12" t="s">
        <v>1759</v>
      </c>
      <c r="T804" s="0" t="n">
        <v>1</v>
      </c>
    </row>
    <row r="805" customFormat="false" ht="15" hidden="false" customHeight="false" outlineLevel="0" collapsed="false">
      <c r="A805" s="0" t="s">
        <v>2258</v>
      </c>
      <c r="B805" s="0" t="s">
        <v>2259</v>
      </c>
      <c r="C805" s="0" t="s">
        <v>33</v>
      </c>
      <c r="D805" s="0" t="s">
        <v>34</v>
      </c>
      <c r="E805" s="0" t="s">
        <v>35</v>
      </c>
      <c r="F805" s="2" t="s">
        <v>35</v>
      </c>
      <c r="G805" s="12" t="s">
        <v>29</v>
      </c>
      <c r="L805" s="0" t="n">
        <v>0.012994</v>
      </c>
      <c r="M805" s="0" t="n">
        <v>0.0088457</v>
      </c>
      <c r="N805" s="0" t="n">
        <v>0.011454</v>
      </c>
      <c r="O805" s="0" t="n">
        <f aca="false">AVERAGE(L805:N805)</f>
        <v>0.0110979</v>
      </c>
      <c r="P805" s="16" t="s">
        <v>1758</v>
      </c>
      <c r="Q805" s="16" t="s">
        <v>1758</v>
      </c>
      <c r="R805" s="12"/>
      <c r="S805" s="12" t="s">
        <v>1759</v>
      </c>
      <c r="T805" s="0" t="n">
        <v>3</v>
      </c>
    </row>
    <row r="806" customFormat="false" ht="15" hidden="false" customHeight="false" outlineLevel="0" collapsed="false">
      <c r="A806" s="0" t="s">
        <v>2260</v>
      </c>
      <c r="B806" s="0" t="s">
        <v>2261</v>
      </c>
      <c r="C806" s="0" t="s">
        <v>33</v>
      </c>
      <c r="D806" s="0" t="s">
        <v>34</v>
      </c>
      <c r="E806" s="0" t="s">
        <v>35</v>
      </c>
      <c r="F806" s="2" t="s">
        <v>35</v>
      </c>
      <c r="G806" s="12" t="s">
        <v>29</v>
      </c>
      <c r="L806" s="0" t="n">
        <v>0.025989</v>
      </c>
      <c r="O806" s="0" t="n">
        <f aca="false">AVERAGE(L806:N806)</f>
        <v>0.025989</v>
      </c>
      <c r="P806" s="16" t="s">
        <v>1758</v>
      </c>
      <c r="Q806" s="16" t="s">
        <v>1758</v>
      </c>
      <c r="R806" s="12"/>
      <c r="S806" s="12" t="s">
        <v>1759</v>
      </c>
      <c r="T806" s="0" t="n">
        <v>1</v>
      </c>
    </row>
    <row r="807" customFormat="false" ht="15" hidden="false" customHeight="false" outlineLevel="0" collapsed="false">
      <c r="A807" s="0" t="s">
        <v>2262</v>
      </c>
      <c r="B807" s="0" t="s">
        <v>2263</v>
      </c>
      <c r="C807" s="0" t="s">
        <v>33</v>
      </c>
      <c r="D807" s="0" t="s">
        <v>34</v>
      </c>
      <c r="E807" s="0" t="s">
        <v>35</v>
      </c>
      <c r="F807" s="2" t="s">
        <v>35</v>
      </c>
      <c r="G807" s="12" t="s">
        <v>29</v>
      </c>
      <c r="N807" s="0" t="n">
        <v>0.043945</v>
      </c>
      <c r="O807" s="0" t="n">
        <f aca="false">AVERAGE(L807:N807)</f>
        <v>0.043945</v>
      </c>
      <c r="P807" s="16" t="s">
        <v>1758</v>
      </c>
      <c r="Q807" s="16" t="s">
        <v>1758</v>
      </c>
      <c r="R807" s="12"/>
      <c r="S807" s="12" t="s">
        <v>1759</v>
      </c>
      <c r="T807" s="0" t="n">
        <v>1</v>
      </c>
    </row>
    <row r="808" customFormat="false" ht="15" hidden="false" customHeight="false" outlineLevel="0" collapsed="false">
      <c r="A808" s="0" t="s">
        <v>2264</v>
      </c>
      <c r="B808" s="0" t="s">
        <v>2265</v>
      </c>
      <c r="C808" s="0" t="s">
        <v>33</v>
      </c>
      <c r="D808" s="0" t="s">
        <v>34</v>
      </c>
      <c r="E808" s="0" t="s">
        <v>35</v>
      </c>
      <c r="F808" s="2" t="s">
        <v>35</v>
      </c>
      <c r="G808" s="12" t="s">
        <v>29</v>
      </c>
      <c r="L808" s="0" t="n">
        <v>0.0067021</v>
      </c>
      <c r="N808" s="0" t="n">
        <v>0.0088614</v>
      </c>
      <c r="O808" s="0" t="n">
        <f aca="false">AVERAGE(L808:N808)</f>
        <v>0.00778175</v>
      </c>
      <c r="P808" s="16" t="s">
        <v>1758</v>
      </c>
      <c r="Q808" s="16" t="s">
        <v>1758</v>
      </c>
      <c r="R808" s="12"/>
      <c r="S808" s="12" t="s">
        <v>1759</v>
      </c>
      <c r="T808" s="0" t="n">
        <v>2</v>
      </c>
    </row>
    <row r="809" customFormat="false" ht="15" hidden="false" customHeight="false" outlineLevel="0" collapsed="false">
      <c r="A809" s="0" t="s">
        <v>2266</v>
      </c>
      <c r="B809" s="0" t="s">
        <v>2267</v>
      </c>
      <c r="C809" s="0" t="s">
        <v>33</v>
      </c>
      <c r="D809" s="0" t="s">
        <v>34</v>
      </c>
      <c r="E809" s="0" t="s">
        <v>35</v>
      </c>
      <c r="F809" s="2" t="s">
        <v>35</v>
      </c>
      <c r="G809" s="12" t="s">
        <v>29</v>
      </c>
      <c r="N809" s="0" t="n">
        <v>0.025635</v>
      </c>
      <c r="O809" s="0" t="n">
        <f aca="false">AVERAGE(L809:N809)</f>
        <v>0.025635</v>
      </c>
      <c r="P809" s="16" t="s">
        <v>1758</v>
      </c>
      <c r="Q809" s="16" t="s">
        <v>1758</v>
      </c>
      <c r="R809" s="12"/>
      <c r="S809" s="12" t="s">
        <v>1759</v>
      </c>
      <c r="T809" s="0" t="n">
        <v>1</v>
      </c>
    </row>
    <row r="810" customFormat="false" ht="15" hidden="false" customHeight="false" outlineLevel="0" collapsed="false">
      <c r="A810" s="0" t="s">
        <v>2268</v>
      </c>
      <c r="B810" s="0" t="s">
        <v>2269</v>
      </c>
      <c r="C810" s="0" t="s">
        <v>33</v>
      </c>
      <c r="D810" s="0" t="s">
        <v>34</v>
      </c>
      <c r="E810" s="0" t="s">
        <v>35</v>
      </c>
      <c r="F810" s="2" t="s">
        <v>35</v>
      </c>
      <c r="G810" s="12" t="s">
        <v>29</v>
      </c>
      <c r="N810" s="0" t="n">
        <v>0.0087002</v>
      </c>
      <c r="O810" s="0" t="n">
        <f aca="false">AVERAGE(L810:N810)</f>
        <v>0.0087002</v>
      </c>
      <c r="P810" s="16" t="s">
        <v>1758</v>
      </c>
      <c r="Q810" s="16" t="s">
        <v>1758</v>
      </c>
      <c r="R810" s="12"/>
      <c r="S810" s="12" t="s">
        <v>1759</v>
      </c>
      <c r="T810" s="0" t="n">
        <v>1</v>
      </c>
    </row>
    <row r="811" customFormat="false" ht="15" hidden="false" customHeight="false" outlineLevel="0" collapsed="false">
      <c r="A811" s="0" t="s">
        <v>2270</v>
      </c>
      <c r="B811" s="0" t="s">
        <v>2271</v>
      </c>
      <c r="C811" s="0" t="s">
        <v>33</v>
      </c>
      <c r="D811" s="0" t="s">
        <v>34</v>
      </c>
      <c r="E811" s="0" t="s">
        <v>35</v>
      </c>
      <c r="F811" s="2" t="s">
        <v>35</v>
      </c>
      <c r="G811" s="12" t="s">
        <v>29</v>
      </c>
      <c r="L811" s="0" t="n">
        <v>0.012154</v>
      </c>
      <c r="M811" s="0" t="n">
        <v>0.018616</v>
      </c>
      <c r="N811" s="0" t="n">
        <v>0.010713</v>
      </c>
      <c r="O811" s="0" t="n">
        <f aca="false">AVERAGE(L811:N811)</f>
        <v>0.0138276666666667</v>
      </c>
      <c r="P811" s="16" t="s">
        <v>1758</v>
      </c>
      <c r="Q811" s="16" t="s">
        <v>1758</v>
      </c>
      <c r="R811" s="12"/>
      <c r="S811" s="12" t="s">
        <v>1759</v>
      </c>
      <c r="T811" s="0" t="n">
        <v>3</v>
      </c>
    </row>
    <row r="812" customFormat="false" ht="15" hidden="false" customHeight="false" outlineLevel="0" collapsed="false">
      <c r="A812" s="0" t="s">
        <v>2272</v>
      </c>
      <c r="B812" s="0" t="s">
        <v>2273</v>
      </c>
      <c r="C812" s="0" t="s">
        <v>33</v>
      </c>
      <c r="D812" s="0" t="s">
        <v>34</v>
      </c>
      <c r="E812" s="0" t="s">
        <v>35</v>
      </c>
      <c r="F812" s="2" t="s">
        <v>35</v>
      </c>
      <c r="G812" s="12" t="s">
        <v>29</v>
      </c>
      <c r="L812" s="0" t="n">
        <v>0.020615</v>
      </c>
      <c r="O812" s="0" t="n">
        <f aca="false">AVERAGE(L812:N812)</f>
        <v>0.020615</v>
      </c>
      <c r="P812" s="16" t="s">
        <v>1758</v>
      </c>
      <c r="Q812" s="16" t="s">
        <v>1758</v>
      </c>
      <c r="R812" s="12"/>
      <c r="S812" s="12" t="s">
        <v>1759</v>
      </c>
      <c r="T812" s="0" t="n">
        <v>1</v>
      </c>
    </row>
    <row r="813" customFormat="false" ht="15" hidden="false" customHeight="false" outlineLevel="0" collapsed="false">
      <c r="A813" s="0" t="s">
        <v>2274</v>
      </c>
      <c r="B813" s="0" t="s">
        <v>2275</v>
      </c>
      <c r="C813" s="0" t="s">
        <v>33</v>
      </c>
      <c r="D813" s="0" t="s">
        <v>34</v>
      </c>
      <c r="E813" s="0" t="s">
        <v>35</v>
      </c>
      <c r="F813" s="2" t="s">
        <v>35</v>
      </c>
      <c r="G813" s="12" t="s">
        <v>29</v>
      </c>
      <c r="L813" s="0" t="n">
        <v>0.020529</v>
      </c>
      <c r="M813" s="0" t="n">
        <v>0.013975</v>
      </c>
      <c r="O813" s="0" t="n">
        <f aca="false">AVERAGE(L813:N813)</f>
        <v>0.017252</v>
      </c>
      <c r="P813" s="16" t="s">
        <v>1758</v>
      </c>
      <c r="Q813" s="16" t="s">
        <v>1758</v>
      </c>
      <c r="R813" s="12"/>
      <c r="S813" s="12" t="s">
        <v>1759</v>
      </c>
      <c r="T813" s="0" t="n">
        <v>2</v>
      </c>
    </row>
    <row r="814" customFormat="false" ht="15" hidden="false" customHeight="false" outlineLevel="0" collapsed="false">
      <c r="A814" s="0" t="s">
        <v>2276</v>
      </c>
      <c r="B814" s="0" t="s">
        <v>2277</v>
      </c>
      <c r="C814" s="0" t="s">
        <v>33</v>
      </c>
      <c r="D814" s="0" t="s">
        <v>34</v>
      </c>
      <c r="E814" s="0" t="s">
        <v>35</v>
      </c>
      <c r="F814" s="2" t="s">
        <v>35</v>
      </c>
      <c r="G814" s="12" t="s">
        <v>29</v>
      </c>
      <c r="L814" s="0" t="n">
        <v>0.010116</v>
      </c>
      <c r="M814" s="0" t="n">
        <v>0.010329</v>
      </c>
      <c r="N814" s="0" t="n">
        <v>0.013375</v>
      </c>
      <c r="O814" s="0" t="n">
        <f aca="false">AVERAGE(L814:N814)</f>
        <v>0.0112733333333333</v>
      </c>
      <c r="P814" s="16" t="s">
        <v>1758</v>
      </c>
      <c r="Q814" s="16" t="s">
        <v>1758</v>
      </c>
      <c r="R814" s="12"/>
      <c r="S814" s="12" t="s">
        <v>1759</v>
      </c>
      <c r="T814" s="0" t="n">
        <v>3</v>
      </c>
    </row>
    <row r="815" customFormat="false" ht="15" hidden="false" customHeight="false" outlineLevel="0" collapsed="false">
      <c r="A815" s="0" t="s">
        <v>2278</v>
      </c>
      <c r="B815" s="0" t="s">
        <v>2279</v>
      </c>
      <c r="C815" s="0" t="s">
        <v>33</v>
      </c>
      <c r="D815" s="0" t="s">
        <v>34</v>
      </c>
      <c r="E815" s="0" t="s">
        <v>35</v>
      </c>
      <c r="F815" s="2" t="s">
        <v>35</v>
      </c>
      <c r="G815" s="12" t="s">
        <v>29</v>
      </c>
      <c r="N815" s="0" t="n">
        <v>0.0066769</v>
      </c>
      <c r="O815" s="0" t="n">
        <f aca="false">AVERAGE(L815:N815)</f>
        <v>0.0066769</v>
      </c>
      <c r="P815" s="16" t="s">
        <v>1758</v>
      </c>
      <c r="Q815" s="16" t="s">
        <v>1758</v>
      </c>
      <c r="R815" s="12"/>
      <c r="S815" s="12" t="s">
        <v>1759</v>
      </c>
      <c r="T815" s="0" t="n">
        <v>1</v>
      </c>
    </row>
    <row r="816" customFormat="false" ht="15" hidden="false" customHeight="false" outlineLevel="0" collapsed="false">
      <c r="A816" s="0" t="s">
        <v>2280</v>
      </c>
      <c r="B816" s="0" t="s">
        <v>2281</v>
      </c>
      <c r="C816" s="0" t="s">
        <v>33</v>
      </c>
      <c r="D816" s="0" t="s">
        <v>34</v>
      </c>
      <c r="E816" s="0" t="s">
        <v>35</v>
      </c>
      <c r="F816" s="2" t="s">
        <v>35</v>
      </c>
      <c r="G816" s="12" t="s">
        <v>29</v>
      </c>
      <c r="N816" s="0" t="n">
        <v>0.0052584</v>
      </c>
      <c r="O816" s="0" t="n">
        <f aca="false">AVERAGE(L816:N816)</f>
        <v>0.0052584</v>
      </c>
      <c r="P816" s="16" t="s">
        <v>1758</v>
      </c>
      <c r="Q816" s="16" t="s">
        <v>1758</v>
      </c>
      <c r="R816" s="12"/>
      <c r="S816" s="12" t="s">
        <v>1759</v>
      </c>
      <c r="T816" s="0" t="n">
        <v>1</v>
      </c>
    </row>
    <row r="817" customFormat="false" ht="15" hidden="false" customHeight="false" outlineLevel="0" collapsed="false">
      <c r="A817" s="0" t="s">
        <v>2282</v>
      </c>
      <c r="B817" s="0" t="s">
        <v>2283</v>
      </c>
      <c r="C817" s="0" t="s">
        <v>33</v>
      </c>
      <c r="D817" s="0" t="s">
        <v>34</v>
      </c>
      <c r="E817" s="0" t="s">
        <v>35</v>
      </c>
      <c r="F817" s="2" t="s">
        <v>35</v>
      </c>
      <c r="G817" s="12" t="s">
        <v>29</v>
      </c>
      <c r="L817" s="0" t="n">
        <v>0.12441</v>
      </c>
      <c r="N817" s="0" t="n">
        <v>0.069783</v>
      </c>
      <c r="O817" s="0" t="n">
        <f aca="false">AVERAGE(L817:N817)</f>
        <v>0.0970965</v>
      </c>
      <c r="P817" s="16" t="s">
        <v>1758</v>
      </c>
      <c r="Q817" s="16" t="s">
        <v>1758</v>
      </c>
      <c r="R817" s="12"/>
      <c r="S817" s="12" t="s">
        <v>1759</v>
      </c>
      <c r="T817" s="0" t="n">
        <v>2</v>
      </c>
    </row>
    <row r="818" customFormat="false" ht="15" hidden="false" customHeight="false" outlineLevel="0" collapsed="false">
      <c r="A818" s="0" t="s">
        <v>2284</v>
      </c>
      <c r="B818" s="0" t="s">
        <v>2285</v>
      </c>
      <c r="C818" s="0" t="s">
        <v>33</v>
      </c>
      <c r="D818" s="0" t="s">
        <v>34</v>
      </c>
      <c r="E818" s="0" t="s">
        <v>35</v>
      </c>
      <c r="F818" s="2" t="s">
        <v>35</v>
      </c>
      <c r="G818" s="12" t="s">
        <v>29</v>
      </c>
      <c r="L818" s="0" t="n">
        <v>0.0055021</v>
      </c>
      <c r="M818" s="0" t="n">
        <v>0.0056182</v>
      </c>
      <c r="O818" s="0" t="n">
        <f aca="false">AVERAGE(L818:N818)</f>
        <v>0.00556015</v>
      </c>
      <c r="P818" s="16" t="s">
        <v>1758</v>
      </c>
      <c r="Q818" s="16" t="s">
        <v>1758</v>
      </c>
      <c r="R818" s="12"/>
      <c r="S818" s="12" t="s">
        <v>1759</v>
      </c>
      <c r="T818" s="0" t="n">
        <v>2</v>
      </c>
    </row>
    <row r="819" customFormat="false" ht="15" hidden="false" customHeight="false" outlineLevel="0" collapsed="false">
      <c r="A819" s="0" t="s">
        <v>2286</v>
      </c>
      <c r="B819" s="0" t="s">
        <v>2287</v>
      </c>
      <c r="C819" s="0" t="s">
        <v>33</v>
      </c>
      <c r="D819" s="0" t="s">
        <v>34</v>
      </c>
      <c r="E819" s="0" t="s">
        <v>35</v>
      </c>
      <c r="F819" s="2" t="s">
        <v>35</v>
      </c>
      <c r="G819" s="12" t="s">
        <v>29</v>
      </c>
      <c r="M819" s="0" t="n">
        <v>0.0069292</v>
      </c>
      <c r="N819" s="0" t="n">
        <v>0.0059814</v>
      </c>
      <c r="O819" s="0" t="n">
        <f aca="false">AVERAGE(L819:N819)</f>
        <v>0.0064553</v>
      </c>
      <c r="P819" s="16" t="s">
        <v>1758</v>
      </c>
      <c r="Q819" s="16" t="s">
        <v>1758</v>
      </c>
      <c r="R819" s="12"/>
      <c r="S819" s="12" t="s">
        <v>1759</v>
      </c>
      <c r="T819" s="0" t="n">
        <v>2</v>
      </c>
    </row>
    <row r="820" customFormat="false" ht="15" hidden="false" customHeight="false" outlineLevel="0" collapsed="false">
      <c r="A820" s="0" t="s">
        <v>2288</v>
      </c>
      <c r="B820" s="0" t="s">
        <v>2289</v>
      </c>
      <c r="C820" s="0" t="s">
        <v>33</v>
      </c>
      <c r="D820" s="0" t="s">
        <v>34</v>
      </c>
      <c r="E820" s="0" t="s">
        <v>35</v>
      </c>
      <c r="F820" s="2" t="s">
        <v>35</v>
      </c>
      <c r="G820" s="12" t="s">
        <v>29</v>
      </c>
      <c r="L820" s="0" t="n">
        <v>0.0027326</v>
      </c>
      <c r="M820" s="0" t="n">
        <v>0.0041854</v>
      </c>
      <c r="N820" s="0" t="n">
        <v>0.0024086</v>
      </c>
      <c r="O820" s="0" t="n">
        <f aca="false">AVERAGE(L820:N820)</f>
        <v>0.00310886666666667</v>
      </c>
      <c r="P820" s="16" t="s">
        <v>1758</v>
      </c>
      <c r="Q820" s="16" t="s">
        <v>1758</v>
      </c>
      <c r="R820" s="12"/>
      <c r="S820" s="12" t="s">
        <v>1759</v>
      </c>
      <c r="T820" s="0" t="n">
        <v>3</v>
      </c>
    </row>
    <row r="821" customFormat="false" ht="15" hidden="false" customHeight="false" outlineLevel="0" collapsed="false">
      <c r="A821" s="0" t="s">
        <v>2290</v>
      </c>
      <c r="B821" s="0" t="s">
        <v>2291</v>
      </c>
      <c r="C821" s="0" t="s">
        <v>33</v>
      </c>
      <c r="D821" s="0" t="s">
        <v>34</v>
      </c>
      <c r="E821" s="0" t="s">
        <v>35</v>
      </c>
      <c r="F821" s="2" t="s">
        <v>35</v>
      </c>
      <c r="G821" s="12" t="s">
        <v>29</v>
      </c>
      <c r="N821" s="0" t="n">
        <v>0.092616</v>
      </c>
      <c r="O821" s="0" t="n">
        <f aca="false">AVERAGE(L821:N821)</f>
        <v>0.092616</v>
      </c>
      <c r="P821" s="16" t="s">
        <v>1758</v>
      </c>
      <c r="Q821" s="16" t="s">
        <v>1758</v>
      </c>
      <c r="R821" s="12"/>
      <c r="S821" s="12" t="s">
        <v>1759</v>
      </c>
      <c r="T821" s="0" t="n">
        <v>1</v>
      </c>
    </row>
    <row r="822" customFormat="false" ht="15" hidden="false" customHeight="false" outlineLevel="0" collapsed="false">
      <c r="A822" s="0" t="s">
        <v>2292</v>
      </c>
      <c r="B822" s="0" t="s">
        <v>2293</v>
      </c>
      <c r="C822" s="0" t="s">
        <v>33</v>
      </c>
      <c r="D822" s="0" t="s">
        <v>34</v>
      </c>
      <c r="E822" s="0" t="s">
        <v>35</v>
      </c>
      <c r="F822" s="2" t="s">
        <v>35</v>
      </c>
      <c r="G822" s="12" t="s">
        <v>29</v>
      </c>
      <c r="N822" s="0" t="n">
        <v>0.016955</v>
      </c>
      <c r="O822" s="0" t="n">
        <f aca="false">AVERAGE(L822:N822)</f>
        <v>0.016955</v>
      </c>
      <c r="P822" s="16" t="s">
        <v>1758</v>
      </c>
      <c r="Q822" s="16" t="s">
        <v>1758</v>
      </c>
      <c r="R822" s="12"/>
      <c r="S822" s="12" t="s">
        <v>1759</v>
      </c>
      <c r="T822" s="0" t="n">
        <v>1</v>
      </c>
    </row>
    <row r="823" customFormat="false" ht="15" hidden="false" customHeight="false" outlineLevel="0" collapsed="false">
      <c r="A823" s="0" t="s">
        <v>2294</v>
      </c>
      <c r="B823" s="0" t="s">
        <v>2295</v>
      </c>
      <c r="C823" s="0" t="s">
        <v>33</v>
      </c>
      <c r="D823" s="0" t="s">
        <v>34</v>
      </c>
      <c r="E823" s="0" t="s">
        <v>35</v>
      </c>
      <c r="F823" s="2" t="s">
        <v>35</v>
      </c>
      <c r="G823" s="12" t="s">
        <v>29</v>
      </c>
      <c r="M823" s="0" t="n">
        <v>0.011602</v>
      </c>
      <c r="N823" s="0" t="n">
        <v>0.013354</v>
      </c>
      <c r="O823" s="0" t="n">
        <f aca="false">AVERAGE(L823:N823)</f>
        <v>0.012478</v>
      </c>
      <c r="P823" s="16" t="s">
        <v>1758</v>
      </c>
      <c r="Q823" s="16" t="s">
        <v>1758</v>
      </c>
      <c r="R823" s="12"/>
      <c r="S823" s="12" t="s">
        <v>1759</v>
      </c>
      <c r="T823" s="0" t="n">
        <v>2</v>
      </c>
    </row>
    <row r="824" customFormat="false" ht="15" hidden="false" customHeight="false" outlineLevel="0" collapsed="false">
      <c r="A824" s="0" t="s">
        <v>2296</v>
      </c>
      <c r="B824" s="0" t="s">
        <v>2297</v>
      </c>
      <c r="C824" s="0" t="s">
        <v>33</v>
      </c>
      <c r="D824" s="0" t="s">
        <v>34</v>
      </c>
      <c r="E824" s="0" t="s">
        <v>35</v>
      </c>
      <c r="F824" s="2" t="s">
        <v>35</v>
      </c>
      <c r="G824" s="12" t="s">
        <v>29</v>
      </c>
      <c r="M824" s="0" t="n">
        <v>0.011161</v>
      </c>
      <c r="O824" s="0" t="n">
        <f aca="false">AVERAGE(L824:N824)</f>
        <v>0.011161</v>
      </c>
      <c r="P824" s="16" t="s">
        <v>1758</v>
      </c>
      <c r="Q824" s="16" t="s">
        <v>1758</v>
      </c>
      <c r="R824" s="12"/>
      <c r="S824" s="12" t="s">
        <v>1759</v>
      </c>
      <c r="T824" s="0" t="n">
        <v>1</v>
      </c>
    </row>
    <row r="825" customFormat="false" ht="15" hidden="false" customHeight="false" outlineLevel="0" collapsed="false">
      <c r="A825" s="0" t="s">
        <v>2298</v>
      </c>
      <c r="B825" s="0" t="s">
        <v>2299</v>
      </c>
      <c r="C825" s="0" t="s">
        <v>33</v>
      </c>
      <c r="D825" s="0" t="s">
        <v>34</v>
      </c>
      <c r="E825" s="0" t="s">
        <v>35</v>
      </c>
      <c r="F825" s="2" t="s">
        <v>35</v>
      </c>
      <c r="G825" s="12" t="s">
        <v>29</v>
      </c>
      <c r="L825" s="0" t="n">
        <v>0.0041441</v>
      </c>
      <c r="O825" s="0" t="n">
        <f aca="false">AVERAGE(L825:N825)</f>
        <v>0.0041441</v>
      </c>
      <c r="P825" s="16" t="s">
        <v>1758</v>
      </c>
      <c r="Q825" s="16" t="s">
        <v>1758</v>
      </c>
      <c r="R825" s="12"/>
      <c r="S825" s="12" t="s">
        <v>1759</v>
      </c>
      <c r="T825" s="0" t="n">
        <v>1</v>
      </c>
    </row>
    <row r="826" customFormat="false" ht="15" hidden="false" customHeight="false" outlineLevel="0" collapsed="false">
      <c r="A826" s="0" t="s">
        <v>2300</v>
      </c>
      <c r="B826" s="0" t="s">
        <v>2301</v>
      </c>
      <c r="C826" s="0" t="s">
        <v>33</v>
      </c>
      <c r="D826" s="0" t="s">
        <v>34</v>
      </c>
      <c r="E826" s="0" t="s">
        <v>35</v>
      </c>
      <c r="F826" s="2" t="s">
        <v>35</v>
      </c>
      <c r="G826" s="12" t="s">
        <v>29</v>
      </c>
      <c r="M826" s="0" t="n">
        <v>0.018342</v>
      </c>
      <c r="N826" s="0" t="n">
        <v>0.021111</v>
      </c>
      <c r="O826" s="0" t="n">
        <f aca="false">AVERAGE(L826:N826)</f>
        <v>0.0197265</v>
      </c>
      <c r="P826" s="16" t="s">
        <v>1758</v>
      </c>
      <c r="Q826" s="16" t="s">
        <v>1758</v>
      </c>
      <c r="R826" s="12"/>
      <c r="S826" s="12" t="s">
        <v>1759</v>
      </c>
      <c r="T826" s="0" t="n">
        <v>2</v>
      </c>
    </row>
    <row r="827" customFormat="false" ht="15" hidden="false" customHeight="false" outlineLevel="0" collapsed="false">
      <c r="A827" s="0" t="s">
        <v>2302</v>
      </c>
      <c r="B827" s="0" t="s">
        <v>2303</v>
      </c>
      <c r="C827" s="0" t="s">
        <v>33</v>
      </c>
      <c r="D827" s="0" t="s">
        <v>34</v>
      </c>
      <c r="E827" s="0" t="s">
        <v>35</v>
      </c>
      <c r="F827" s="2" t="s">
        <v>35</v>
      </c>
      <c r="G827" s="12" t="s">
        <v>29</v>
      </c>
      <c r="N827" s="0" t="n">
        <v>0.0092022</v>
      </c>
      <c r="O827" s="0" t="n">
        <f aca="false">AVERAGE(L827:N827)</f>
        <v>0.0092022</v>
      </c>
      <c r="P827" s="16" t="s">
        <v>1758</v>
      </c>
      <c r="Q827" s="16" t="s">
        <v>1758</v>
      </c>
      <c r="R827" s="12"/>
      <c r="S827" s="12" t="s">
        <v>1759</v>
      </c>
      <c r="T827" s="0" t="n">
        <v>1</v>
      </c>
    </row>
    <row r="828" customFormat="false" ht="15" hidden="false" customHeight="false" outlineLevel="0" collapsed="false">
      <c r="A828" s="0" t="s">
        <v>2304</v>
      </c>
      <c r="B828" s="0" t="s">
        <v>2305</v>
      </c>
      <c r="C828" s="0" t="s">
        <v>33</v>
      </c>
      <c r="D828" s="0" t="s">
        <v>34</v>
      </c>
      <c r="E828" s="0" t="s">
        <v>35</v>
      </c>
      <c r="F828" s="2" t="s">
        <v>35</v>
      </c>
      <c r="G828" s="12" t="s">
        <v>29</v>
      </c>
      <c r="M828" s="0" t="n">
        <v>0.0012485</v>
      </c>
      <c r="N828" s="0" t="n">
        <v>0.0016166</v>
      </c>
      <c r="O828" s="0" t="n">
        <f aca="false">AVERAGE(L828:N828)</f>
        <v>0.00143255</v>
      </c>
      <c r="P828" s="16" t="s">
        <v>1758</v>
      </c>
      <c r="Q828" s="16" t="s">
        <v>1758</v>
      </c>
      <c r="R828" s="12"/>
      <c r="S828" s="12" t="s">
        <v>1759</v>
      </c>
      <c r="T828" s="0" t="n">
        <v>2</v>
      </c>
    </row>
    <row r="829" customFormat="false" ht="15" hidden="false" customHeight="false" outlineLevel="0" collapsed="false">
      <c r="A829" s="0" t="s">
        <v>2306</v>
      </c>
      <c r="B829" s="0" t="s">
        <v>2307</v>
      </c>
      <c r="C829" s="0" t="s">
        <v>33</v>
      </c>
      <c r="D829" s="0" t="s">
        <v>34</v>
      </c>
      <c r="E829" s="0" t="s">
        <v>35</v>
      </c>
      <c r="F829" s="2" t="s">
        <v>35</v>
      </c>
      <c r="G829" s="12" t="s">
        <v>29</v>
      </c>
      <c r="N829" s="0" t="n">
        <v>0.10634</v>
      </c>
      <c r="O829" s="0" t="n">
        <f aca="false">AVERAGE(L829:N829)</f>
        <v>0.10634</v>
      </c>
      <c r="P829" s="16" t="s">
        <v>1758</v>
      </c>
      <c r="Q829" s="16" t="s">
        <v>1758</v>
      </c>
      <c r="R829" s="12"/>
      <c r="S829" s="12" t="s">
        <v>1759</v>
      </c>
      <c r="T829" s="0" t="n">
        <v>1</v>
      </c>
    </row>
    <row r="830" customFormat="false" ht="15" hidden="false" customHeight="false" outlineLevel="0" collapsed="false">
      <c r="A830" s="0" t="s">
        <v>2308</v>
      </c>
      <c r="B830" s="0" t="s">
        <v>2309</v>
      </c>
      <c r="C830" s="0" t="s">
        <v>33</v>
      </c>
      <c r="D830" s="0" t="s">
        <v>34</v>
      </c>
      <c r="E830" s="0" t="s">
        <v>35</v>
      </c>
      <c r="F830" s="2" t="s">
        <v>35</v>
      </c>
      <c r="G830" s="12" t="s">
        <v>29</v>
      </c>
      <c r="L830" s="0" t="n">
        <v>0.0081431</v>
      </c>
      <c r="O830" s="0" t="n">
        <f aca="false">AVERAGE(L830:N830)</f>
        <v>0.0081431</v>
      </c>
      <c r="P830" s="16" t="s">
        <v>1758</v>
      </c>
      <c r="Q830" s="16" t="s">
        <v>1758</v>
      </c>
      <c r="R830" s="12"/>
      <c r="S830" s="12" t="s">
        <v>1759</v>
      </c>
      <c r="T830" s="0" t="n">
        <v>1</v>
      </c>
    </row>
    <row r="831" customFormat="false" ht="15" hidden="false" customHeight="false" outlineLevel="0" collapsed="false">
      <c r="A831" s="0" t="s">
        <v>2310</v>
      </c>
      <c r="B831" s="0" t="s">
        <v>2311</v>
      </c>
      <c r="C831" s="0" t="s">
        <v>33</v>
      </c>
      <c r="D831" s="0" t="s">
        <v>34</v>
      </c>
      <c r="E831" s="0" t="s">
        <v>35</v>
      </c>
      <c r="F831" s="2" t="s">
        <v>35</v>
      </c>
      <c r="G831" s="12" t="s">
        <v>29</v>
      </c>
      <c r="N831" s="0" t="n">
        <v>0.021533</v>
      </c>
      <c r="O831" s="0" t="n">
        <f aca="false">AVERAGE(L831:N831)</f>
        <v>0.021533</v>
      </c>
      <c r="P831" s="16" t="s">
        <v>1758</v>
      </c>
      <c r="Q831" s="16" t="s">
        <v>1758</v>
      </c>
      <c r="R831" s="12"/>
      <c r="S831" s="12" t="s">
        <v>1759</v>
      </c>
      <c r="T831" s="0" t="n">
        <v>1</v>
      </c>
    </row>
    <row r="832" customFormat="false" ht="15" hidden="false" customHeight="false" outlineLevel="0" collapsed="false">
      <c r="A832" s="0" t="s">
        <v>2312</v>
      </c>
      <c r="B832" s="0" t="s">
        <v>2313</v>
      </c>
      <c r="C832" s="0" t="s">
        <v>33</v>
      </c>
      <c r="D832" s="0" t="s">
        <v>34</v>
      </c>
      <c r="E832" s="0" t="s">
        <v>35</v>
      </c>
      <c r="F832" s="2" t="s">
        <v>35</v>
      </c>
      <c r="G832" s="12" t="s">
        <v>29</v>
      </c>
      <c r="N832" s="0" t="n">
        <v>0.010254</v>
      </c>
      <c r="O832" s="0" t="n">
        <f aca="false">AVERAGE(L832:N832)</f>
        <v>0.010254</v>
      </c>
      <c r="P832" s="16" t="s">
        <v>1758</v>
      </c>
      <c r="Q832" s="16" t="s">
        <v>1758</v>
      </c>
      <c r="R832" s="12"/>
      <c r="S832" s="12" t="s">
        <v>1759</v>
      </c>
      <c r="T832" s="0" t="n">
        <v>1</v>
      </c>
    </row>
    <row r="833" customFormat="false" ht="15" hidden="false" customHeight="false" outlineLevel="0" collapsed="false">
      <c r="A833" s="0" t="s">
        <v>2314</v>
      </c>
      <c r="B833" s="0" t="s">
        <v>2315</v>
      </c>
      <c r="C833" s="0" t="s">
        <v>33</v>
      </c>
      <c r="D833" s="0" t="s">
        <v>34</v>
      </c>
      <c r="E833" s="0" t="s">
        <v>277</v>
      </c>
      <c r="F833" s="2" t="s">
        <v>54</v>
      </c>
      <c r="G833" s="12" t="s">
        <v>29</v>
      </c>
      <c r="L833" s="0" t="n">
        <v>0.012276</v>
      </c>
      <c r="O833" s="0" t="n">
        <f aca="false">AVERAGE(L833:N833)</f>
        <v>0.012276</v>
      </c>
      <c r="P833" s="16" t="s">
        <v>1758</v>
      </c>
      <c r="Q833" s="16" t="s">
        <v>1758</v>
      </c>
      <c r="R833" s="12"/>
      <c r="S833" s="12" t="s">
        <v>1759</v>
      </c>
      <c r="T833" s="0" t="n">
        <v>1</v>
      </c>
    </row>
    <row r="834" customFormat="false" ht="15" hidden="false" customHeight="false" outlineLevel="0" collapsed="false">
      <c r="A834" s="0" t="s">
        <v>2316</v>
      </c>
      <c r="B834" s="0" t="s">
        <v>2317</v>
      </c>
      <c r="C834" s="0" t="s">
        <v>33</v>
      </c>
      <c r="D834" s="0" t="s">
        <v>34</v>
      </c>
      <c r="E834" s="0" t="s">
        <v>54</v>
      </c>
      <c r="F834" s="2" t="s">
        <v>54</v>
      </c>
      <c r="G834" s="12" t="s">
        <v>29</v>
      </c>
      <c r="N834" s="0" t="n">
        <v>0.0021652</v>
      </c>
      <c r="O834" s="0" t="n">
        <f aca="false">AVERAGE(L834:N834)</f>
        <v>0.0021652</v>
      </c>
      <c r="P834" s="16" t="s">
        <v>1758</v>
      </c>
      <c r="Q834" s="16" t="s">
        <v>1758</v>
      </c>
      <c r="R834" s="12"/>
      <c r="S834" s="12" t="s">
        <v>1759</v>
      </c>
      <c r="T834" s="0" t="n">
        <v>1</v>
      </c>
    </row>
    <row r="835" customFormat="false" ht="15" hidden="false" customHeight="false" outlineLevel="0" collapsed="false">
      <c r="A835" s="0" t="s">
        <v>2318</v>
      </c>
      <c r="B835" s="0" t="s">
        <v>2319</v>
      </c>
      <c r="C835" s="0" t="s">
        <v>33</v>
      </c>
      <c r="D835" s="0" t="s">
        <v>34</v>
      </c>
      <c r="E835" s="0" t="s">
        <v>54</v>
      </c>
      <c r="F835" s="2" t="s">
        <v>54</v>
      </c>
      <c r="G835" s="12" t="s">
        <v>29</v>
      </c>
      <c r="L835" s="0" t="n">
        <v>0.019481</v>
      </c>
      <c r="O835" s="0" t="n">
        <f aca="false">AVERAGE(L835:N835)</f>
        <v>0.019481</v>
      </c>
      <c r="P835" s="16" t="s">
        <v>1758</v>
      </c>
      <c r="Q835" s="16" t="s">
        <v>1758</v>
      </c>
      <c r="R835" s="12"/>
      <c r="S835" s="12" t="s">
        <v>1759</v>
      </c>
      <c r="T835" s="0" t="n">
        <v>1</v>
      </c>
    </row>
    <row r="836" customFormat="false" ht="15" hidden="false" customHeight="false" outlineLevel="0" collapsed="false">
      <c r="A836" s="0" t="s">
        <v>2320</v>
      </c>
      <c r="B836" s="0" t="s">
        <v>2321</v>
      </c>
      <c r="C836" s="0" t="s">
        <v>33</v>
      </c>
      <c r="D836" s="0" t="s">
        <v>34</v>
      </c>
      <c r="E836" s="0" t="s">
        <v>54</v>
      </c>
      <c r="F836" s="2" t="s">
        <v>54</v>
      </c>
      <c r="G836" s="12" t="s">
        <v>29</v>
      </c>
      <c r="N836" s="0" t="n">
        <v>0.011767</v>
      </c>
      <c r="O836" s="0" t="n">
        <f aca="false">AVERAGE(L836:N836)</f>
        <v>0.011767</v>
      </c>
      <c r="P836" s="16" t="s">
        <v>1758</v>
      </c>
      <c r="Q836" s="16" t="s">
        <v>1758</v>
      </c>
      <c r="R836" s="12"/>
      <c r="S836" s="12" t="s">
        <v>1759</v>
      </c>
      <c r="T836" s="0" t="n">
        <v>1</v>
      </c>
    </row>
    <row r="837" customFormat="false" ht="15" hidden="false" customHeight="false" outlineLevel="0" collapsed="false">
      <c r="A837" s="0" t="s">
        <v>2322</v>
      </c>
      <c r="B837" s="0" t="s">
        <v>2323</v>
      </c>
      <c r="C837" s="0" t="s">
        <v>33</v>
      </c>
      <c r="D837" s="0" t="s">
        <v>34</v>
      </c>
      <c r="E837" s="0" t="s">
        <v>54</v>
      </c>
      <c r="F837" s="2" t="s">
        <v>54</v>
      </c>
      <c r="G837" s="12" t="s">
        <v>29</v>
      </c>
      <c r="M837" s="0" t="n">
        <v>0.0085282</v>
      </c>
      <c r="N837" s="0" t="n">
        <v>0.011043</v>
      </c>
      <c r="O837" s="0" t="n">
        <f aca="false">AVERAGE(L837:N837)</f>
        <v>0.0097856</v>
      </c>
      <c r="P837" s="16" t="s">
        <v>1758</v>
      </c>
      <c r="Q837" s="16" t="s">
        <v>1758</v>
      </c>
      <c r="R837" s="12"/>
      <c r="S837" s="12" t="s">
        <v>1759</v>
      </c>
      <c r="T837" s="0" t="n">
        <v>2</v>
      </c>
    </row>
    <row r="838" customFormat="false" ht="15" hidden="false" customHeight="false" outlineLevel="0" collapsed="false">
      <c r="A838" s="0" t="s">
        <v>2324</v>
      </c>
      <c r="B838" s="0" t="s">
        <v>2325</v>
      </c>
      <c r="C838" s="0" t="s">
        <v>33</v>
      </c>
      <c r="D838" s="0" t="s">
        <v>34</v>
      </c>
      <c r="E838" s="0" t="s">
        <v>54</v>
      </c>
      <c r="F838" s="2" t="s">
        <v>54</v>
      </c>
      <c r="G838" s="12" t="s">
        <v>29</v>
      </c>
      <c r="N838" s="0" t="n">
        <v>0.0093826</v>
      </c>
      <c r="O838" s="0" t="n">
        <f aca="false">AVERAGE(L838:N838)</f>
        <v>0.0093826</v>
      </c>
      <c r="P838" s="16" t="s">
        <v>1758</v>
      </c>
      <c r="Q838" s="16" t="s">
        <v>1758</v>
      </c>
      <c r="R838" s="12"/>
      <c r="S838" s="12" t="s">
        <v>1759</v>
      </c>
      <c r="T838" s="0" t="n">
        <v>1</v>
      </c>
    </row>
    <row r="839" customFormat="false" ht="15" hidden="false" customHeight="false" outlineLevel="0" collapsed="false">
      <c r="A839" s="0" t="s">
        <v>2326</v>
      </c>
      <c r="B839" s="0" t="s">
        <v>2327</v>
      </c>
      <c r="C839" s="0" t="s">
        <v>33</v>
      </c>
      <c r="D839" s="0" t="s">
        <v>34</v>
      </c>
      <c r="E839" s="0" t="s">
        <v>54</v>
      </c>
      <c r="F839" s="2" t="s">
        <v>54</v>
      </c>
      <c r="G839" s="12" t="s">
        <v>29</v>
      </c>
      <c r="L839" s="0" t="n">
        <v>0.0087749</v>
      </c>
      <c r="M839" s="0" t="n">
        <v>0.010752</v>
      </c>
      <c r="N839" s="0" t="n">
        <v>0.013922</v>
      </c>
      <c r="O839" s="0" t="n">
        <f aca="false">AVERAGE(L839:N839)</f>
        <v>0.0111496333333333</v>
      </c>
      <c r="P839" s="16" t="s">
        <v>1758</v>
      </c>
      <c r="Q839" s="16" t="s">
        <v>1758</v>
      </c>
      <c r="R839" s="12"/>
      <c r="S839" s="12" t="s">
        <v>1759</v>
      </c>
      <c r="T839" s="0" t="n">
        <v>3</v>
      </c>
    </row>
    <row r="840" customFormat="false" ht="15" hidden="false" customHeight="false" outlineLevel="0" collapsed="false">
      <c r="A840" s="0" t="s">
        <v>2328</v>
      </c>
      <c r="B840" s="0" t="s">
        <v>2329</v>
      </c>
      <c r="C840" s="0" t="s">
        <v>25</v>
      </c>
      <c r="D840" s="0" t="s">
        <v>125</v>
      </c>
      <c r="E840" s="0" t="s">
        <v>225</v>
      </c>
      <c r="F840" s="2" t="s">
        <v>2330</v>
      </c>
      <c r="G840" s="12" t="s">
        <v>29</v>
      </c>
      <c r="M840" s="0" t="n">
        <v>0.0092905</v>
      </c>
      <c r="N840" s="0" t="n">
        <v>0.0040099</v>
      </c>
      <c r="O840" s="0" t="n">
        <f aca="false">AVERAGE(L840:N840)</f>
        <v>0.0066502</v>
      </c>
      <c r="P840" s="16" t="s">
        <v>1758</v>
      </c>
      <c r="Q840" s="16" t="s">
        <v>1758</v>
      </c>
      <c r="R840" s="12"/>
      <c r="S840" s="12" t="s">
        <v>1759</v>
      </c>
      <c r="T840" s="0" t="n">
        <v>2</v>
      </c>
    </row>
    <row r="841" customFormat="false" ht="15" hidden="false" customHeight="false" outlineLevel="0" collapsed="false">
      <c r="A841" s="0" t="s">
        <v>2331</v>
      </c>
      <c r="B841" s="0" t="s">
        <v>2332</v>
      </c>
      <c r="C841" s="0" t="s">
        <v>25</v>
      </c>
      <c r="D841" s="0" t="s">
        <v>125</v>
      </c>
      <c r="E841" s="0" t="s">
        <v>225</v>
      </c>
      <c r="F841" s="2" t="s">
        <v>2330</v>
      </c>
      <c r="G841" s="12" t="s">
        <v>29</v>
      </c>
      <c r="N841" s="0" t="n">
        <v>0.0050194</v>
      </c>
      <c r="O841" s="0" t="n">
        <f aca="false">AVERAGE(L841:N841)</f>
        <v>0.0050194</v>
      </c>
      <c r="P841" s="16" t="s">
        <v>1758</v>
      </c>
      <c r="Q841" s="16" t="s">
        <v>1758</v>
      </c>
      <c r="R841" s="12"/>
      <c r="S841" s="12" t="s">
        <v>1759</v>
      </c>
      <c r="T841" s="0" t="n">
        <v>1</v>
      </c>
    </row>
    <row r="842" customFormat="false" ht="15" hidden="false" customHeight="false" outlineLevel="0" collapsed="false">
      <c r="A842" s="0" t="s">
        <v>2333</v>
      </c>
      <c r="B842" s="0" t="s">
        <v>2334</v>
      </c>
      <c r="C842" s="0" t="s">
        <v>33</v>
      </c>
      <c r="D842" s="0" t="s">
        <v>34</v>
      </c>
      <c r="E842" s="0" t="s">
        <v>249</v>
      </c>
      <c r="F842" s="2" t="s">
        <v>250</v>
      </c>
      <c r="G842" s="12" t="s">
        <v>29</v>
      </c>
      <c r="L842" s="0" t="n">
        <v>0.0053049</v>
      </c>
      <c r="M842" s="0" t="n">
        <v>0.016251</v>
      </c>
      <c r="N842" s="0" t="n">
        <v>0.014028</v>
      </c>
      <c r="O842" s="0" t="n">
        <f aca="false">AVERAGE(L842:N842)</f>
        <v>0.0118613</v>
      </c>
      <c r="P842" s="16" t="s">
        <v>1758</v>
      </c>
      <c r="Q842" s="16" t="s">
        <v>1758</v>
      </c>
      <c r="R842" s="12"/>
      <c r="S842" s="12" t="s">
        <v>1759</v>
      </c>
      <c r="T842" s="0" t="n">
        <v>3</v>
      </c>
    </row>
    <row r="843" customFormat="false" ht="15" hidden="false" customHeight="false" outlineLevel="0" collapsed="false">
      <c r="A843" s="0" t="s">
        <v>2335</v>
      </c>
      <c r="B843" s="0" t="s">
        <v>2336</v>
      </c>
      <c r="C843" s="0" t="s">
        <v>38</v>
      </c>
      <c r="D843" s="0" t="s">
        <v>283</v>
      </c>
      <c r="E843" s="0" t="s">
        <v>406</v>
      </c>
      <c r="F843" s="2" t="s">
        <v>2337</v>
      </c>
      <c r="G843" s="12" t="s">
        <v>29</v>
      </c>
      <c r="L843" s="0" t="n">
        <v>0.021715</v>
      </c>
      <c r="O843" s="0" t="n">
        <f aca="false">AVERAGE(L843:N843)</f>
        <v>0.021715</v>
      </c>
      <c r="P843" s="16" t="s">
        <v>1758</v>
      </c>
      <c r="Q843" s="16" t="s">
        <v>1758</v>
      </c>
      <c r="R843" s="12"/>
      <c r="S843" s="12" t="s">
        <v>1759</v>
      </c>
      <c r="T843" s="0" t="n">
        <v>1</v>
      </c>
    </row>
    <row r="844" customFormat="false" ht="15" hidden="false" customHeight="false" outlineLevel="0" collapsed="false">
      <c r="A844" s="0" t="s">
        <v>2338</v>
      </c>
      <c r="B844" s="0" t="s">
        <v>2339</v>
      </c>
      <c r="C844" s="0" t="s">
        <v>38</v>
      </c>
      <c r="D844" s="0" t="s">
        <v>270</v>
      </c>
      <c r="E844" s="0" t="s">
        <v>773</v>
      </c>
      <c r="F844" s="2" t="s">
        <v>2340</v>
      </c>
      <c r="G844" s="12" t="s">
        <v>29</v>
      </c>
      <c r="L844" s="0" t="n">
        <v>0.013572</v>
      </c>
      <c r="M844" s="0" t="n">
        <v>0.020787</v>
      </c>
      <c r="N844" s="0" t="n">
        <v>0.014954</v>
      </c>
      <c r="O844" s="0" t="n">
        <f aca="false">AVERAGE(L844:N844)</f>
        <v>0.0164376666666667</v>
      </c>
      <c r="P844" s="16" t="s">
        <v>1758</v>
      </c>
      <c r="Q844" s="16" t="s">
        <v>1758</v>
      </c>
      <c r="R844" s="12"/>
      <c r="S844" s="12" t="s">
        <v>1759</v>
      </c>
      <c r="T844" s="0" t="n">
        <v>3</v>
      </c>
    </row>
    <row r="845" customFormat="false" ht="15" hidden="false" customHeight="false" outlineLevel="0" collapsed="false">
      <c r="A845" s="0" t="s">
        <v>2341</v>
      </c>
      <c r="B845" s="0" t="s">
        <v>2342</v>
      </c>
      <c r="C845" s="0" t="s">
        <v>33</v>
      </c>
      <c r="D845" s="0" t="s">
        <v>210</v>
      </c>
      <c r="E845" s="0" t="s">
        <v>210</v>
      </c>
      <c r="F845" s="2" t="s">
        <v>2343</v>
      </c>
      <c r="G845" s="12" t="s">
        <v>29</v>
      </c>
      <c r="M845" s="0" t="n">
        <v>0.004765</v>
      </c>
      <c r="O845" s="0" t="n">
        <f aca="false">AVERAGE(L845:N845)</f>
        <v>0.004765</v>
      </c>
      <c r="P845" s="16" t="s">
        <v>1758</v>
      </c>
      <c r="Q845" s="16" t="s">
        <v>1758</v>
      </c>
      <c r="R845" s="12"/>
      <c r="S845" s="12" t="s">
        <v>1759</v>
      </c>
      <c r="T845" s="0" t="n">
        <v>1</v>
      </c>
    </row>
    <row r="846" customFormat="false" ht="15" hidden="false" customHeight="false" outlineLevel="0" collapsed="false">
      <c r="A846" s="0" t="s">
        <v>2344</v>
      </c>
      <c r="B846" s="0" t="s">
        <v>2345</v>
      </c>
      <c r="C846" s="0" t="s">
        <v>38</v>
      </c>
      <c r="D846" s="0" t="s">
        <v>39</v>
      </c>
      <c r="E846" s="0" t="s">
        <v>40</v>
      </c>
      <c r="F846" s="2" t="s">
        <v>1298</v>
      </c>
      <c r="G846" s="12" t="s">
        <v>29</v>
      </c>
      <c r="L846" s="0" t="n">
        <v>0.018368</v>
      </c>
      <c r="O846" s="0" t="n">
        <f aca="false">AVERAGE(L846:N846)</f>
        <v>0.018368</v>
      </c>
      <c r="P846" s="16" t="s">
        <v>1758</v>
      </c>
      <c r="Q846" s="16" t="s">
        <v>1758</v>
      </c>
      <c r="R846" s="12"/>
      <c r="S846" s="12" t="s">
        <v>1759</v>
      </c>
      <c r="T846" s="0" t="n">
        <v>1</v>
      </c>
    </row>
    <row r="847" customFormat="false" ht="15" hidden="false" customHeight="false" outlineLevel="0" collapsed="false">
      <c r="A847" s="0" t="s">
        <v>2346</v>
      </c>
      <c r="B847" s="0" t="s">
        <v>2347</v>
      </c>
      <c r="C847" s="0" t="s">
        <v>38</v>
      </c>
      <c r="D847" s="0" t="s">
        <v>39</v>
      </c>
      <c r="E847" s="0" t="s">
        <v>965</v>
      </c>
      <c r="F847" s="2" t="s">
        <v>2348</v>
      </c>
      <c r="G847" s="12" t="s">
        <v>29</v>
      </c>
      <c r="H847" s="0" t="n">
        <v>0.011013</v>
      </c>
      <c r="I847" s="0" t="n">
        <v>0.02657</v>
      </c>
      <c r="J847" s="0" t="n">
        <v>0.025881</v>
      </c>
      <c r="K847" s="0" t="n">
        <f aca="false">AVERAGE(H847:J847)</f>
        <v>0.0211546666666667</v>
      </c>
      <c r="P847" s="16" t="s">
        <v>2349</v>
      </c>
      <c r="Q847" s="16" t="s">
        <v>2349</v>
      </c>
      <c r="R847" s="12"/>
      <c r="S847" s="0" t="n">
        <v>3</v>
      </c>
      <c r="T847" s="12" t="s">
        <v>1759</v>
      </c>
    </row>
    <row r="848" customFormat="false" ht="15" hidden="false" customHeight="false" outlineLevel="0" collapsed="false">
      <c r="A848" s="0" t="s">
        <v>2350</v>
      </c>
      <c r="B848" s="0" t="s">
        <v>2351</v>
      </c>
      <c r="C848" s="0" t="s">
        <v>38</v>
      </c>
      <c r="D848" s="0" t="s">
        <v>39</v>
      </c>
      <c r="E848" s="0" t="s">
        <v>590</v>
      </c>
      <c r="F848" s="2" t="s">
        <v>591</v>
      </c>
      <c r="G848" s="12" t="s">
        <v>29</v>
      </c>
      <c r="H848" s="0" t="n">
        <v>0.012492</v>
      </c>
      <c r="I848" s="0" t="n">
        <v>0.010046</v>
      </c>
      <c r="K848" s="0" t="n">
        <f aca="false">AVERAGE(H848:J848)</f>
        <v>0.011269</v>
      </c>
      <c r="P848" s="16" t="s">
        <v>2349</v>
      </c>
      <c r="Q848" s="16" t="s">
        <v>2349</v>
      </c>
      <c r="R848" s="12"/>
      <c r="S848" s="0" t="n">
        <v>2</v>
      </c>
      <c r="T848" s="12" t="s">
        <v>1759</v>
      </c>
    </row>
    <row r="849" customFormat="false" ht="15" hidden="false" customHeight="false" outlineLevel="0" collapsed="false">
      <c r="A849" s="0" t="s">
        <v>2352</v>
      </c>
      <c r="B849" s="0" t="s">
        <v>2353</v>
      </c>
      <c r="C849" s="0" t="s">
        <v>38</v>
      </c>
      <c r="D849" s="0" t="s">
        <v>49</v>
      </c>
      <c r="E849" s="0" t="s">
        <v>50</v>
      </c>
      <c r="F849" s="2" t="s">
        <v>1515</v>
      </c>
      <c r="G849" s="12" t="s">
        <v>29</v>
      </c>
      <c r="H849" s="0" t="n">
        <v>0.01888</v>
      </c>
      <c r="J849" s="0" t="n">
        <v>0.017747</v>
      </c>
      <c r="K849" s="0" t="n">
        <f aca="false">AVERAGE(H849:J849)</f>
        <v>0.0183135</v>
      </c>
      <c r="P849" s="16" t="s">
        <v>2349</v>
      </c>
      <c r="Q849" s="16" t="s">
        <v>2349</v>
      </c>
      <c r="R849" s="12"/>
      <c r="S849" s="0" t="n">
        <v>2</v>
      </c>
      <c r="T849" s="12" t="s">
        <v>1759</v>
      </c>
    </row>
    <row r="850" customFormat="false" ht="15" hidden="false" customHeight="false" outlineLevel="0" collapsed="false">
      <c r="A850" s="0" t="s">
        <v>2354</v>
      </c>
      <c r="B850" s="0" t="s">
        <v>2355</v>
      </c>
      <c r="C850" s="0" t="s">
        <v>38</v>
      </c>
      <c r="D850" s="0" t="s">
        <v>164</v>
      </c>
      <c r="E850" s="0" t="s">
        <v>57</v>
      </c>
      <c r="F850" s="2" t="s">
        <v>2356</v>
      </c>
      <c r="G850" s="12" t="s">
        <v>29</v>
      </c>
      <c r="J850" s="0" t="n">
        <v>0.014075</v>
      </c>
      <c r="K850" s="0" t="n">
        <f aca="false">AVERAGE(H850:J850)</f>
        <v>0.014075</v>
      </c>
      <c r="P850" s="16" t="s">
        <v>2349</v>
      </c>
      <c r="Q850" s="16" t="s">
        <v>2349</v>
      </c>
      <c r="R850" s="12"/>
      <c r="S850" s="0" t="n">
        <v>1</v>
      </c>
      <c r="T850" s="12" t="s">
        <v>1759</v>
      </c>
    </row>
    <row r="851" customFormat="false" ht="15" hidden="false" customHeight="false" outlineLevel="0" collapsed="false">
      <c r="A851" s="0" t="s">
        <v>2357</v>
      </c>
      <c r="B851" s="0" t="s">
        <v>2358</v>
      </c>
      <c r="C851" s="0" t="s">
        <v>38</v>
      </c>
      <c r="D851" s="0" t="s">
        <v>164</v>
      </c>
      <c r="E851" s="0" t="s">
        <v>57</v>
      </c>
      <c r="F851" s="2" t="s">
        <v>2356</v>
      </c>
      <c r="G851" s="12" t="s">
        <v>29</v>
      </c>
      <c r="J851" s="0" t="n">
        <v>0.017422</v>
      </c>
      <c r="K851" s="0" t="n">
        <f aca="false">AVERAGE(H851:J851)</f>
        <v>0.017422</v>
      </c>
      <c r="P851" s="16" t="s">
        <v>2349</v>
      </c>
      <c r="Q851" s="16" t="s">
        <v>2349</v>
      </c>
      <c r="R851" s="12"/>
      <c r="S851" s="0" t="n">
        <v>1</v>
      </c>
      <c r="T851" s="12" t="s">
        <v>1759</v>
      </c>
    </row>
    <row r="852" customFormat="false" ht="15" hidden="false" customHeight="false" outlineLevel="0" collapsed="false">
      <c r="A852" s="0" t="s">
        <v>2359</v>
      </c>
      <c r="B852" s="0" t="s">
        <v>2360</v>
      </c>
      <c r="C852" s="0" t="s">
        <v>38</v>
      </c>
      <c r="D852" s="0" t="s">
        <v>39</v>
      </c>
      <c r="E852" s="0" t="s">
        <v>527</v>
      </c>
      <c r="F852" s="2" t="s">
        <v>2361</v>
      </c>
      <c r="G852" s="12" t="s">
        <v>29</v>
      </c>
      <c r="I852" s="0" t="n">
        <v>0.0038925</v>
      </c>
      <c r="K852" s="0" t="n">
        <f aca="false">AVERAGE(H852:J852)</f>
        <v>0.0038925</v>
      </c>
      <c r="P852" s="16" t="s">
        <v>2349</v>
      </c>
      <c r="Q852" s="16" t="s">
        <v>2349</v>
      </c>
      <c r="R852" s="12"/>
      <c r="S852" s="0" t="n">
        <v>1</v>
      </c>
      <c r="T852" s="12" t="s">
        <v>1759</v>
      </c>
    </row>
    <row r="853" customFormat="false" ht="15" hidden="false" customHeight="false" outlineLevel="0" collapsed="false">
      <c r="A853" s="0" t="s">
        <v>2362</v>
      </c>
      <c r="B853" s="0" t="s">
        <v>2363</v>
      </c>
      <c r="C853" s="0" t="s">
        <v>38</v>
      </c>
      <c r="D853" s="0" t="s">
        <v>39</v>
      </c>
      <c r="E853" s="0" t="s">
        <v>965</v>
      </c>
      <c r="F853" s="2" t="s">
        <v>2364</v>
      </c>
      <c r="G853" s="12" t="s">
        <v>29</v>
      </c>
      <c r="H853" s="0" t="n">
        <v>0.010934</v>
      </c>
      <c r="I853" s="0" t="n">
        <v>0.010991</v>
      </c>
      <c r="J853" s="0" t="n">
        <v>0.023125</v>
      </c>
      <c r="K853" s="0" t="n">
        <f aca="false">AVERAGE(H853:J853)</f>
        <v>0.0150166666666667</v>
      </c>
      <c r="P853" s="16" t="s">
        <v>2349</v>
      </c>
      <c r="Q853" s="16" t="s">
        <v>2349</v>
      </c>
      <c r="R853" s="12"/>
      <c r="S853" s="0" t="n">
        <v>3</v>
      </c>
      <c r="T853" s="12" t="s">
        <v>1759</v>
      </c>
    </row>
    <row r="854" customFormat="false" ht="15" hidden="false" customHeight="false" outlineLevel="0" collapsed="false">
      <c r="A854" s="0" t="s">
        <v>2365</v>
      </c>
      <c r="B854" s="0" t="s">
        <v>2366</v>
      </c>
      <c r="C854" s="0" t="s">
        <v>61</v>
      </c>
      <c r="D854" s="0" t="s">
        <v>73</v>
      </c>
      <c r="E854" s="0" t="s">
        <v>74</v>
      </c>
      <c r="F854" s="2" t="s">
        <v>75</v>
      </c>
      <c r="G854" s="12" t="s">
        <v>29</v>
      </c>
      <c r="H854" s="0" t="n">
        <v>0.046055</v>
      </c>
      <c r="K854" s="0" t="n">
        <f aca="false">AVERAGE(H854:J854)</f>
        <v>0.046055</v>
      </c>
      <c r="P854" s="16" t="s">
        <v>2349</v>
      </c>
      <c r="Q854" s="16" t="s">
        <v>2349</v>
      </c>
      <c r="R854" s="12"/>
      <c r="S854" s="0" t="n">
        <v>1</v>
      </c>
      <c r="T854" s="12" t="s">
        <v>1759</v>
      </c>
    </row>
    <row r="855" customFormat="false" ht="15" hidden="false" customHeight="false" outlineLevel="0" collapsed="false">
      <c r="A855" s="0" t="s">
        <v>2367</v>
      </c>
      <c r="B855" s="0" t="s">
        <v>2368</v>
      </c>
      <c r="C855" s="0" t="s">
        <v>38</v>
      </c>
      <c r="D855" s="0" t="s">
        <v>39</v>
      </c>
      <c r="E855" s="0" t="s">
        <v>1485</v>
      </c>
      <c r="F855" s="2" t="s">
        <v>2369</v>
      </c>
      <c r="G855" s="12" t="s">
        <v>29</v>
      </c>
      <c r="I855" s="0" t="n">
        <v>0.01137</v>
      </c>
      <c r="J855" s="0" t="n">
        <v>0.0039869</v>
      </c>
      <c r="K855" s="0" t="n">
        <f aca="false">AVERAGE(H855:J855)</f>
        <v>0.00767845</v>
      </c>
      <c r="P855" s="16" t="s">
        <v>2349</v>
      </c>
      <c r="Q855" s="16" t="s">
        <v>2349</v>
      </c>
      <c r="R855" s="12"/>
      <c r="S855" s="0" t="n">
        <v>2</v>
      </c>
      <c r="T855" s="12" t="s">
        <v>1759</v>
      </c>
    </row>
    <row r="856" customFormat="false" ht="15" hidden="false" customHeight="false" outlineLevel="0" collapsed="false">
      <c r="A856" s="0" t="s">
        <v>2370</v>
      </c>
      <c r="B856" s="0" t="s">
        <v>2371</v>
      </c>
      <c r="C856" s="0" t="s">
        <v>38</v>
      </c>
      <c r="D856" s="0" t="s">
        <v>49</v>
      </c>
      <c r="E856" s="0" t="s">
        <v>50</v>
      </c>
      <c r="F856" s="2" t="s">
        <v>51</v>
      </c>
      <c r="G856" s="12" t="s">
        <v>29</v>
      </c>
      <c r="J856" s="0" t="n">
        <v>0.018922</v>
      </c>
      <c r="K856" s="0" t="n">
        <f aca="false">AVERAGE(H856:J856)</f>
        <v>0.018922</v>
      </c>
      <c r="P856" s="16" t="s">
        <v>2349</v>
      </c>
      <c r="Q856" s="16" t="s">
        <v>2349</v>
      </c>
      <c r="R856" s="12"/>
      <c r="S856" s="0" t="n">
        <v>1</v>
      </c>
      <c r="T856" s="12" t="s">
        <v>1759</v>
      </c>
    </row>
    <row r="857" customFormat="false" ht="15" hidden="false" customHeight="false" outlineLevel="0" collapsed="false">
      <c r="A857" s="0" t="s">
        <v>2372</v>
      </c>
      <c r="B857" s="0" t="s">
        <v>2373</v>
      </c>
      <c r="C857" s="0" t="s">
        <v>38</v>
      </c>
      <c r="D857" s="0" t="s">
        <v>270</v>
      </c>
      <c r="E857" s="0" t="s">
        <v>2374</v>
      </c>
      <c r="F857" s="2" t="s">
        <v>2375</v>
      </c>
      <c r="G857" s="12" t="s">
        <v>29</v>
      </c>
      <c r="J857" s="0" t="n">
        <v>0.045595</v>
      </c>
      <c r="K857" s="0" t="n">
        <f aca="false">AVERAGE(H857:J857)</f>
        <v>0.045595</v>
      </c>
      <c r="P857" s="16" t="s">
        <v>2349</v>
      </c>
      <c r="Q857" s="16" t="s">
        <v>2349</v>
      </c>
      <c r="R857" s="12"/>
      <c r="S857" s="0" t="n">
        <v>1</v>
      </c>
      <c r="T857" s="12" t="s">
        <v>1759</v>
      </c>
    </row>
    <row r="858" customFormat="false" ht="15" hidden="false" customHeight="false" outlineLevel="0" collapsed="false">
      <c r="A858" s="0" t="s">
        <v>2376</v>
      </c>
      <c r="B858" s="0" t="s">
        <v>2377</v>
      </c>
      <c r="C858" s="0" t="s">
        <v>61</v>
      </c>
      <c r="D858" s="0" t="s">
        <v>73</v>
      </c>
      <c r="E858" s="0" t="s">
        <v>74</v>
      </c>
      <c r="F858" s="2" t="s">
        <v>2378</v>
      </c>
      <c r="G858" s="12" t="s">
        <v>29</v>
      </c>
      <c r="J858" s="0" t="n">
        <v>0.0038717</v>
      </c>
      <c r="K858" s="0" t="n">
        <f aca="false">AVERAGE(H858:J858)</f>
        <v>0.0038717</v>
      </c>
      <c r="P858" s="16" t="s">
        <v>2349</v>
      </c>
      <c r="Q858" s="16" t="s">
        <v>2349</v>
      </c>
      <c r="R858" s="12"/>
      <c r="S858" s="0" t="n">
        <v>1</v>
      </c>
      <c r="T858" s="12" t="s">
        <v>1759</v>
      </c>
    </row>
    <row r="859" customFormat="false" ht="15" hidden="false" customHeight="false" outlineLevel="0" collapsed="false">
      <c r="A859" s="0" t="s">
        <v>2379</v>
      </c>
      <c r="B859" s="0" t="s">
        <v>2380</v>
      </c>
      <c r="C859" s="0" t="s">
        <v>61</v>
      </c>
      <c r="D859" s="0" t="s">
        <v>497</v>
      </c>
      <c r="E859" s="0" t="s">
        <v>672</v>
      </c>
      <c r="F859" s="2" t="s">
        <v>2381</v>
      </c>
      <c r="G859" s="12" t="s">
        <v>29</v>
      </c>
      <c r="J859" s="0" t="n">
        <v>0.014431</v>
      </c>
      <c r="K859" s="0" t="n">
        <f aca="false">AVERAGE(H859:J859)</f>
        <v>0.014431</v>
      </c>
      <c r="P859" s="16" t="s">
        <v>2349</v>
      </c>
      <c r="Q859" s="16" t="s">
        <v>2349</v>
      </c>
      <c r="R859" s="12"/>
      <c r="S859" s="0" t="n">
        <v>1</v>
      </c>
      <c r="T859" s="12" t="s">
        <v>1759</v>
      </c>
    </row>
    <row r="860" customFormat="false" ht="15" hidden="false" customHeight="false" outlineLevel="0" collapsed="false">
      <c r="A860" s="0" t="s">
        <v>2382</v>
      </c>
      <c r="B860" s="0" t="s">
        <v>2383</v>
      </c>
      <c r="C860" s="0" t="s">
        <v>61</v>
      </c>
      <c r="D860" s="0" t="s">
        <v>497</v>
      </c>
      <c r="E860" s="0" t="s">
        <v>672</v>
      </c>
      <c r="F860" s="2" t="s">
        <v>2384</v>
      </c>
      <c r="G860" s="12" t="s">
        <v>29</v>
      </c>
      <c r="I860" s="0" t="n">
        <v>0.025463</v>
      </c>
      <c r="K860" s="0" t="n">
        <f aca="false">AVERAGE(H860:J860)</f>
        <v>0.025463</v>
      </c>
      <c r="P860" s="16" t="s">
        <v>2349</v>
      </c>
      <c r="Q860" s="16" t="s">
        <v>2349</v>
      </c>
      <c r="R860" s="12"/>
      <c r="S860" s="0" t="n">
        <v>1</v>
      </c>
      <c r="T860" s="12" t="s">
        <v>1759</v>
      </c>
    </row>
    <row r="861" customFormat="false" ht="15" hidden="false" customHeight="false" outlineLevel="0" collapsed="false">
      <c r="A861" s="0" t="s">
        <v>2385</v>
      </c>
      <c r="B861" s="0" t="s">
        <v>2386</v>
      </c>
      <c r="C861" s="0" t="s">
        <v>25</v>
      </c>
      <c r="D861" s="0" t="s">
        <v>125</v>
      </c>
      <c r="E861" s="0" t="s">
        <v>277</v>
      </c>
      <c r="F861" s="2" t="s">
        <v>2387</v>
      </c>
      <c r="G861" s="12" t="s">
        <v>29</v>
      </c>
      <c r="H861" s="0" t="n">
        <v>0.01643</v>
      </c>
      <c r="J861" s="0" t="n">
        <v>0.015445</v>
      </c>
      <c r="K861" s="0" t="n">
        <f aca="false">AVERAGE(H861:J861)</f>
        <v>0.0159375</v>
      </c>
      <c r="P861" s="16" t="s">
        <v>2349</v>
      </c>
      <c r="Q861" s="16" t="s">
        <v>2349</v>
      </c>
      <c r="R861" s="12"/>
      <c r="S861" s="0" t="n">
        <v>2</v>
      </c>
      <c r="T861" s="12" t="s">
        <v>1759</v>
      </c>
    </row>
    <row r="862" customFormat="false" ht="15" hidden="false" customHeight="false" outlineLevel="0" collapsed="false">
      <c r="A862" s="0" t="s">
        <v>2388</v>
      </c>
      <c r="B862" s="0" t="s">
        <v>2389</v>
      </c>
      <c r="C862" s="0" t="s">
        <v>25</v>
      </c>
      <c r="D862" s="0" t="s">
        <v>26</v>
      </c>
      <c r="E862" s="0" t="s">
        <v>27</v>
      </c>
      <c r="F862" s="2" t="s">
        <v>2390</v>
      </c>
      <c r="G862" s="12" t="s">
        <v>29</v>
      </c>
      <c r="H862" s="0" t="n">
        <v>0.016211</v>
      </c>
      <c r="I862" s="0" t="n">
        <v>0.0097779</v>
      </c>
      <c r="K862" s="0" t="n">
        <f aca="false">AVERAGE(H862:J862)</f>
        <v>0.01299445</v>
      </c>
      <c r="P862" s="16" t="s">
        <v>2349</v>
      </c>
      <c r="Q862" s="16" t="s">
        <v>2349</v>
      </c>
      <c r="R862" s="12"/>
      <c r="S862" s="0" t="n">
        <v>2</v>
      </c>
      <c r="T862" s="12" t="s">
        <v>1759</v>
      </c>
    </row>
    <row r="863" customFormat="false" ht="15" hidden="false" customHeight="false" outlineLevel="0" collapsed="false">
      <c r="A863" s="0" t="s">
        <v>2391</v>
      </c>
      <c r="B863" s="0" t="s">
        <v>2392</v>
      </c>
      <c r="C863" s="0" t="s">
        <v>25</v>
      </c>
      <c r="D863" s="0" t="s">
        <v>125</v>
      </c>
      <c r="E863" s="0" t="s">
        <v>57</v>
      </c>
      <c r="F863" s="2" t="s">
        <v>2393</v>
      </c>
      <c r="G863" s="12" t="s">
        <v>554</v>
      </c>
      <c r="I863" s="0" t="n">
        <v>0.027466</v>
      </c>
      <c r="K863" s="0" t="n">
        <f aca="false">AVERAGE(H863:J863)</f>
        <v>0.027466</v>
      </c>
      <c r="P863" s="16" t="s">
        <v>2349</v>
      </c>
      <c r="Q863" s="16" t="s">
        <v>2349</v>
      </c>
      <c r="R863" s="12"/>
      <c r="S863" s="0" t="n">
        <v>1</v>
      </c>
      <c r="T863" s="12" t="s">
        <v>1759</v>
      </c>
    </row>
    <row r="864" customFormat="false" ht="15" hidden="false" customHeight="false" outlineLevel="0" collapsed="false">
      <c r="A864" s="0" t="s">
        <v>2394</v>
      </c>
      <c r="B864" s="0" t="s">
        <v>2395</v>
      </c>
      <c r="C864" s="0" t="s">
        <v>38</v>
      </c>
      <c r="D864" s="0" t="s">
        <v>153</v>
      </c>
      <c r="E864" s="0" t="s">
        <v>194</v>
      </c>
      <c r="F864" s="2" t="s">
        <v>304</v>
      </c>
      <c r="G864" s="12" t="s">
        <v>29</v>
      </c>
      <c r="H864" s="0" t="n">
        <v>0.017173</v>
      </c>
      <c r="I864" s="0" t="n">
        <v>0.011509</v>
      </c>
      <c r="J864" s="0" t="n">
        <v>0.016143</v>
      </c>
      <c r="K864" s="0" t="n">
        <f aca="false">AVERAGE(H864:J864)</f>
        <v>0.0149416666666667</v>
      </c>
      <c r="P864" s="16" t="s">
        <v>2349</v>
      </c>
      <c r="Q864" s="16" t="s">
        <v>2349</v>
      </c>
      <c r="R864" s="12"/>
      <c r="S864" s="0" t="n">
        <v>3</v>
      </c>
      <c r="T864" s="12" t="s">
        <v>1759</v>
      </c>
    </row>
    <row r="865" customFormat="false" ht="15" hidden="false" customHeight="false" outlineLevel="0" collapsed="false">
      <c r="A865" s="0" t="s">
        <v>2396</v>
      </c>
      <c r="B865" s="0" t="s">
        <v>2397</v>
      </c>
      <c r="C865" s="0" t="s">
        <v>38</v>
      </c>
      <c r="D865" s="0" t="s">
        <v>39</v>
      </c>
      <c r="E865" s="0" t="s">
        <v>664</v>
      </c>
      <c r="F865" s="2" t="s">
        <v>2398</v>
      </c>
      <c r="G865" s="12" t="s">
        <v>29</v>
      </c>
      <c r="H865" s="0" t="n">
        <v>0.024513</v>
      </c>
      <c r="K865" s="0" t="n">
        <f aca="false">AVERAGE(H865:J865)</f>
        <v>0.024513</v>
      </c>
      <c r="P865" s="16" t="s">
        <v>2349</v>
      </c>
      <c r="Q865" s="16" t="s">
        <v>2349</v>
      </c>
      <c r="R865" s="12"/>
      <c r="S865" s="0" t="n">
        <v>1</v>
      </c>
      <c r="T865" s="12" t="s">
        <v>1759</v>
      </c>
    </row>
    <row r="866" customFormat="false" ht="15" hidden="false" customHeight="false" outlineLevel="0" collapsed="false">
      <c r="A866" s="0" t="s">
        <v>2399</v>
      </c>
      <c r="B866" s="0" t="s">
        <v>2400</v>
      </c>
      <c r="C866" s="0" t="s">
        <v>38</v>
      </c>
      <c r="D866" s="0" t="s">
        <v>39</v>
      </c>
      <c r="E866" s="0" t="s">
        <v>2401</v>
      </c>
      <c r="F866" s="2" t="s">
        <v>2402</v>
      </c>
      <c r="G866" s="12" t="s">
        <v>29</v>
      </c>
      <c r="I866" s="0" t="n">
        <v>0.0084292</v>
      </c>
      <c r="J866" s="0" t="n">
        <v>0.0065685</v>
      </c>
      <c r="K866" s="0" t="n">
        <f aca="false">AVERAGE(H866:J866)</f>
        <v>0.00749885</v>
      </c>
      <c r="P866" s="16" t="s">
        <v>2349</v>
      </c>
      <c r="Q866" s="16" t="s">
        <v>2349</v>
      </c>
      <c r="R866" s="12"/>
      <c r="S866" s="0" t="n">
        <v>2</v>
      </c>
      <c r="T866" s="12" t="s">
        <v>1759</v>
      </c>
    </row>
    <row r="867" customFormat="false" ht="15" hidden="false" customHeight="false" outlineLevel="0" collapsed="false">
      <c r="A867" s="0" t="s">
        <v>2403</v>
      </c>
      <c r="B867" s="0" t="s">
        <v>2404</v>
      </c>
      <c r="C867" s="0" t="s">
        <v>38</v>
      </c>
      <c r="D867" s="0" t="s">
        <v>39</v>
      </c>
      <c r="E867" s="0" t="s">
        <v>57</v>
      </c>
      <c r="F867" s="2" t="s">
        <v>1616</v>
      </c>
      <c r="G867" s="12" t="s">
        <v>29</v>
      </c>
      <c r="H867" s="0" t="n">
        <v>0.022187</v>
      </c>
      <c r="K867" s="0" t="n">
        <f aca="false">AVERAGE(H867:J867)</f>
        <v>0.022187</v>
      </c>
      <c r="P867" s="16" t="s">
        <v>2349</v>
      </c>
      <c r="Q867" s="16" t="s">
        <v>2349</v>
      </c>
      <c r="R867" s="12"/>
      <c r="S867" s="0" t="n">
        <v>1</v>
      </c>
      <c r="T867" s="12" t="s">
        <v>1759</v>
      </c>
    </row>
    <row r="868" customFormat="false" ht="15" hidden="false" customHeight="false" outlineLevel="0" collapsed="false">
      <c r="A868" s="0" t="s">
        <v>2405</v>
      </c>
      <c r="B868" s="0" t="s">
        <v>2406</v>
      </c>
      <c r="C868" s="0" t="s">
        <v>38</v>
      </c>
      <c r="D868" s="0" t="s">
        <v>39</v>
      </c>
      <c r="E868" s="0" t="s">
        <v>57</v>
      </c>
      <c r="F868" s="2" t="s">
        <v>1616</v>
      </c>
      <c r="G868" s="12" t="s">
        <v>29</v>
      </c>
      <c r="H868" s="0" t="n">
        <v>0.023563</v>
      </c>
      <c r="K868" s="0" t="n">
        <f aca="false">AVERAGE(H868:J868)</f>
        <v>0.023563</v>
      </c>
      <c r="P868" s="16" t="s">
        <v>2349</v>
      </c>
      <c r="Q868" s="16" t="s">
        <v>2349</v>
      </c>
      <c r="R868" s="12"/>
      <c r="S868" s="0" t="n">
        <v>1</v>
      </c>
      <c r="T868" s="12" t="s">
        <v>1759</v>
      </c>
    </row>
    <row r="869" customFormat="false" ht="15" hidden="false" customHeight="false" outlineLevel="0" collapsed="false">
      <c r="A869" s="0" t="s">
        <v>2407</v>
      </c>
      <c r="B869" s="0" t="s">
        <v>2408</v>
      </c>
      <c r="C869" s="0" t="s">
        <v>38</v>
      </c>
      <c r="D869" s="0" t="s">
        <v>164</v>
      </c>
      <c r="E869" s="0" t="s">
        <v>238</v>
      </c>
      <c r="F869" s="2" t="s">
        <v>2409</v>
      </c>
      <c r="G869" s="12" t="s">
        <v>29</v>
      </c>
      <c r="I869" s="0" t="n">
        <v>0.0045949</v>
      </c>
      <c r="K869" s="0" t="n">
        <f aca="false">AVERAGE(H869:J869)</f>
        <v>0.0045949</v>
      </c>
      <c r="P869" s="16" t="s">
        <v>2349</v>
      </c>
      <c r="Q869" s="16" t="s">
        <v>2349</v>
      </c>
      <c r="R869" s="12"/>
      <c r="S869" s="0" t="n">
        <v>1</v>
      </c>
      <c r="T869" s="12" t="s">
        <v>1759</v>
      </c>
    </row>
    <row r="870" customFormat="false" ht="15" hidden="false" customHeight="false" outlineLevel="0" collapsed="false">
      <c r="A870" s="0" t="s">
        <v>2410</v>
      </c>
      <c r="B870" s="0" t="s">
        <v>2411</v>
      </c>
      <c r="C870" s="0" t="s">
        <v>25</v>
      </c>
      <c r="D870" s="0" t="s">
        <v>125</v>
      </c>
      <c r="E870" s="0" t="s">
        <v>297</v>
      </c>
      <c r="F870" s="2" t="s">
        <v>2412</v>
      </c>
      <c r="G870" s="12" t="s">
        <v>29</v>
      </c>
      <c r="H870" s="0" t="n">
        <v>0.0073658</v>
      </c>
      <c r="I870" s="0" t="n">
        <v>0.0059236</v>
      </c>
      <c r="J870" s="0" t="n">
        <v>0.0069239</v>
      </c>
      <c r="K870" s="0" t="n">
        <f aca="false">AVERAGE(H870:J870)</f>
        <v>0.00673776666666667</v>
      </c>
      <c r="P870" s="16" t="s">
        <v>2349</v>
      </c>
      <c r="Q870" s="16" t="s">
        <v>2349</v>
      </c>
      <c r="R870" s="12"/>
      <c r="S870" s="0" t="n">
        <v>3</v>
      </c>
      <c r="T870" s="12" t="s">
        <v>1759</v>
      </c>
    </row>
    <row r="871" customFormat="false" ht="15" hidden="false" customHeight="false" outlineLevel="0" collapsed="false">
      <c r="A871" s="0" t="s">
        <v>2413</v>
      </c>
      <c r="B871" s="0" t="s">
        <v>2414</v>
      </c>
      <c r="C871" s="0" t="s">
        <v>38</v>
      </c>
      <c r="D871" s="0" t="s">
        <v>39</v>
      </c>
      <c r="E871" s="0" t="s">
        <v>590</v>
      </c>
      <c r="F871" s="2" t="s">
        <v>2415</v>
      </c>
      <c r="G871" s="12" t="s">
        <v>29</v>
      </c>
      <c r="J871" s="0" t="n">
        <v>0.0017433</v>
      </c>
      <c r="K871" s="0" t="n">
        <f aca="false">AVERAGE(H871:J871)</f>
        <v>0.0017433</v>
      </c>
      <c r="P871" s="16" t="s">
        <v>2349</v>
      </c>
      <c r="Q871" s="16" t="s">
        <v>2349</v>
      </c>
      <c r="R871" s="12"/>
      <c r="S871" s="0" t="n">
        <v>1</v>
      </c>
      <c r="T871" s="12" t="s">
        <v>1759</v>
      </c>
    </row>
    <row r="872" customFormat="false" ht="15" hidden="false" customHeight="false" outlineLevel="0" collapsed="false">
      <c r="A872" s="0" t="s">
        <v>2416</v>
      </c>
      <c r="B872" s="0" t="s">
        <v>2417</v>
      </c>
      <c r="C872" s="0" t="s">
        <v>61</v>
      </c>
      <c r="D872" s="0" t="s">
        <v>62</v>
      </c>
      <c r="E872" s="0" t="s">
        <v>2418</v>
      </c>
      <c r="F872" s="2" t="s">
        <v>2419</v>
      </c>
      <c r="G872" s="12" t="s">
        <v>29</v>
      </c>
      <c r="I872" s="0" t="n">
        <v>0.029811</v>
      </c>
      <c r="K872" s="0" t="n">
        <f aca="false">AVERAGE(H872:J872)</f>
        <v>0.029811</v>
      </c>
      <c r="P872" s="16" t="s">
        <v>2349</v>
      </c>
      <c r="Q872" s="16" t="s">
        <v>2349</v>
      </c>
      <c r="R872" s="12"/>
      <c r="S872" s="0" t="n">
        <v>1</v>
      </c>
      <c r="T872" s="12" t="s">
        <v>1759</v>
      </c>
    </row>
    <row r="873" customFormat="false" ht="15" hidden="false" customHeight="false" outlineLevel="0" collapsed="false">
      <c r="A873" s="0" t="s">
        <v>2420</v>
      </c>
      <c r="B873" s="0" t="s">
        <v>2421</v>
      </c>
      <c r="C873" s="0" t="s">
        <v>38</v>
      </c>
      <c r="D873" s="0" t="s">
        <v>39</v>
      </c>
      <c r="E873" s="0" t="s">
        <v>539</v>
      </c>
      <c r="F873" s="2" t="s">
        <v>540</v>
      </c>
      <c r="G873" s="12" t="s">
        <v>29</v>
      </c>
      <c r="J873" s="0" t="n">
        <v>0.038267</v>
      </c>
      <c r="K873" s="0" t="n">
        <f aca="false">AVERAGE(H873:J873)</f>
        <v>0.038267</v>
      </c>
      <c r="P873" s="16" t="s">
        <v>2349</v>
      </c>
      <c r="Q873" s="16" t="s">
        <v>2349</v>
      </c>
      <c r="R873" s="12"/>
      <c r="S873" s="0" t="n">
        <v>1</v>
      </c>
      <c r="T873" s="12" t="s">
        <v>1759</v>
      </c>
    </row>
    <row r="874" customFormat="false" ht="15" hidden="false" customHeight="false" outlineLevel="0" collapsed="false">
      <c r="A874" s="0" t="s">
        <v>2422</v>
      </c>
      <c r="B874" s="0" t="s">
        <v>2423</v>
      </c>
      <c r="C874" s="0" t="s">
        <v>25</v>
      </c>
      <c r="D874" s="0" t="s">
        <v>125</v>
      </c>
      <c r="E874" s="0" t="s">
        <v>225</v>
      </c>
      <c r="F874" s="2" t="s">
        <v>353</v>
      </c>
      <c r="G874" s="12" t="s">
        <v>29</v>
      </c>
      <c r="J874" s="0" t="n">
        <v>0.017008</v>
      </c>
      <c r="K874" s="0" t="n">
        <f aca="false">AVERAGE(H874:J874)</f>
        <v>0.017008</v>
      </c>
      <c r="P874" s="16" t="s">
        <v>2349</v>
      </c>
      <c r="Q874" s="16" t="s">
        <v>2349</v>
      </c>
      <c r="R874" s="12"/>
      <c r="S874" s="0" t="n">
        <v>1</v>
      </c>
      <c r="T874" s="12" t="s">
        <v>1759</v>
      </c>
    </row>
    <row r="875" customFormat="false" ht="15" hidden="false" customHeight="false" outlineLevel="0" collapsed="false">
      <c r="A875" s="0" t="s">
        <v>2424</v>
      </c>
      <c r="B875" s="0" t="s">
        <v>2425</v>
      </c>
      <c r="C875" s="0" t="s">
        <v>38</v>
      </c>
      <c r="D875" s="0" t="s">
        <v>44</v>
      </c>
      <c r="E875" s="0" t="s">
        <v>45</v>
      </c>
      <c r="F875" s="2" t="s">
        <v>46</v>
      </c>
      <c r="G875" s="12" t="s">
        <v>29</v>
      </c>
      <c r="J875" s="0" t="n">
        <v>0.0035188</v>
      </c>
      <c r="K875" s="0" t="n">
        <f aca="false">AVERAGE(H875:J875)</f>
        <v>0.0035188</v>
      </c>
      <c r="P875" s="16" t="s">
        <v>2349</v>
      </c>
      <c r="Q875" s="16" t="s">
        <v>2349</v>
      </c>
      <c r="R875" s="12"/>
      <c r="S875" s="0" t="n">
        <v>1</v>
      </c>
      <c r="T875" s="12" t="s">
        <v>1759</v>
      </c>
    </row>
    <row r="876" customFormat="false" ht="15" hidden="false" customHeight="false" outlineLevel="0" collapsed="false">
      <c r="A876" s="0" t="s">
        <v>2426</v>
      </c>
      <c r="B876" s="0" t="s">
        <v>2427</v>
      </c>
      <c r="C876" s="0" t="s">
        <v>25</v>
      </c>
      <c r="D876" s="0" t="s">
        <v>145</v>
      </c>
      <c r="E876" s="0" t="s">
        <v>317</v>
      </c>
      <c r="F876" s="2" t="s">
        <v>1011</v>
      </c>
      <c r="G876" s="12" t="s">
        <v>29</v>
      </c>
      <c r="H876" s="0" t="n">
        <v>0.050104</v>
      </c>
      <c r="K876" s="0" t="n">
        <f aca="false">AVERAGE(H876:J876)</f>
        <v>0.050104</v>
      </c>
      <c r="P876" s="16" t="s">
        <v>2349</v>
      </c>
      <c r="Q876" s="16" t="s">
        <v>2349</v>
      </c>
      <c r="R876" s="12"/>
      <c r="S876" s="0" t="n">
        <v>1</v>
      </c>
      <c r="T876" s="12" t="s">
        <v>1759</v>
      </c>
    </row>
    <row r="877" customFormat="false" ht="15" hidden="false" customHeight="false" outlineLevel="0" collapsed="false">
      <c r="A877" s="0" t="s">
        <v>2428</v>
      </c>
      <c r="B877" s="0" t="s">
        <v>2429</v>
      </c>
      <c r="C877" s="0" t="s">
        <v>25</v>
      </c>
      <c r="D877" s="0" t="s">
        <v>118</v>
      </c>
      <c r="E877" s="0" t="s">
        <v>119</v>
      </c>
      <c r="F877" s="2" t="s">
        <v>2430</v>
      </c>
      <c r="G877" s="12" t="s">
        <v>29</v>
      </c>
      <c r="J877" s="0" t="n">
        <v>0.018316</v>
      </c>
      <c r="K877" s="0" t="n">
        <f aca="false">AVERAGE(H877:J877)</f>
        <v>0.018316</v>
      </c>
      <c r="P877" s="16" t="s">
        <v>2349</v>
      </c>
      <c r="Q877" s="16" t="s">
        <v>2349</v>
      </c>
      <c r="R877" s="12"/>
      <c r="S877" s="0" t="n">
        <v>1</v>
      </c>
      <c r="T877" s="12" t="s">
        <v>1759</v>
      </c>
    </row>
    <row r="878" customFormat="false" ht="15" hidden="false" customHeight="false" outlineLevel="0" collapsed="false">
      <c r="A878" s="0" t="s">
        <v>2431</v>
      </c>
      <c r="B878" s="0" t="s">
        <v>2432</v>
      </c>
      <c r="C878" s="0" t="s">
        <v>33</v>
      </c>
      <c r="D878" s="0" t="s">
        <v>210</v>
      </c>
      <c r="E878" s="0" t="s">
        <v>69</v>
      </c>
      <c r="F878" s="2" t="s">
        <v>2433</v>
      </c>
      <c r="G878" s="12" t="s">
        <v>29</v>
      </c>
      <c r="I878" s="0" t="n">
        <v>0.011809</v>
      </c>
      <c r="K878" s="0" t="n">
        <f aca="false">AVERAGE(H878:J878)</f>
        <v>0.011809</v>
      </c>
      <c r="P878" s="16" t="s">
        <v>2349</v>
      </c>
      <c r="Q878" s="16" t="s">
        <v>2349</v>
      </c>
      <c r="R878" s="12"/>
      <c r="S878" s="0" t="n">
        <v>1</v>
      </c>
      <c r="T878" s="12" t="s">
        <v>1759</v>
      </c>
    </row>
    <row r="879" customFormat="false" ht="15" hidden="false" customHeight="false" outlineLevel="0" collapsed="false">
      <c r="A879" s="0" t="s">
        <v>2434</v>
      </c>
      <c r="B879" s="0" t="s">
        <v>2435</v>
      </c>
      <c r="C879" s="0" t="s">
        <v>38</v>
      </c>
      <c r="D879" s="0" t="s">
        <v>270</v>
      </c>
      <c r="E879" s="0" t="s">
        <v>288</v>
      </c>
      <c r="F879" s="2" t="s">
        <v>2436</v>
      </c>
      <c r="G879" s="12" t="s">
        <v>29</v>
      </c>
      <c r="H879" s="0" t="n">
        <v>0.0083737</v>
      </c>
      <c r="J879" s="0" t="n">
        <v>0.0078713</v>
      </c>
      <c r="K879" s="0" t="n">
        <f aca="false">AVERAGE(H879:J879)</f>
        <v>0.0081225</v>
      </c>
      <c r="P879" s="16" t="s">
        <v>2349</v>
      </c>
      <c r="Q879" s="16" t="s">
        <v>2349</v>
      </c>
      <c r="R879" s="12"/>
      <c r="S879" s="0" t="n">
        <v>2</v>
      </c>
      <c r="T879" s="12" t="s">
        <v>1759</v>
      </c>
    </row>
    <row r="880" customFormat="false" ht="15" hidden="false" customHeight="false" outlineLevel="0" collapsed="false">
      <c r="A880" s="0" t="s">
        <v>2437</v>
      </c>
      <c r="B880" s="0" t="s">
        <v>2438</v>
      </c>
      <c r="C880" s="0" t="s">
        <v>38</v>
      </c>
      <c r="D880" s="0" t="s">
        <v>39</v>
      </c>
      <c r="E880" s="0" t="s">
        <v>2401</v>
      </c>
      <c r="F880" s="2" t="s">
        <v>2439</v>
      </c>
      <c r="G880" s="12" t="s">
        <v>29</v>
      </c>
      <c r="H880" s="0" t="n">
        <v>0.015048</v>
      </c>
      <c r="J880" s="0" t="n">
        <v>0.014145</v>
      </c>
      <c r="K880" s="0" t="n">
        <f aca="false">AVERAGE(H880:J880)</f>
        <v>0.0145965</v>
      </c>
      <c r="P880" s="16" t="s">
        <v>2349</v>
      </c>
      <c r="Q880" s="16" t="s">
        <v>2349</v>
      </c>
      <c r="R880" s="12"/>
      <c r="S880" s="0" t="n">
        <v>2</v>
      </c>
      <c r="T880" s="12" t="s">
        <v>1759</v>
      </c>
    </row>
    <row r="881" customFormat="false" ht="15" hidden="false" customHeight="false" outlineLevel="0" collapsed="false">
      <c r="A881" s="0" t="s">
        <v>2440</v>
      </c>
      <c r="B881" s="0" t="s">
        <v>2441</v>
      </c>
      <c r="C881" s="0" t="s">
        <v>33</v>
      </c>
      <c r="D881" s="0" t="s">
        <v>210</v>
      </c>
      <c r="E881" s="0" t="s">
        <v>210</v>
      </c>
      <c r="F881" s="2" t="s">
        <v>2442</v>
      </c>
      <c r="G881" s="12" t="s">
        <v>2443</v>
      </c>
      <c r="H881" s="0" t="n">
        <v>0.010482</v>
      </c>
      <c r="I881" s="0" t="n">
        <v>0.014049</v>
      </c>
      <c r="J881" s="0" t="n">
        <v>0.0065685</v>
      </c>
      <c r="K881" s="0" t="n">
        <f aca="false">AVERAGE(H881:J881)</f>
        <v>0.0103665</v>
      </c>
      <c r="P881" s="16" t="s">
        <v>2349</v>
      </c>
      <c r="Q881" s="16" t="s">
        <v>2349</v>
      </c>
      <c r="R881" s="12"/>
      <c r="S881" s="0" t="n">
        <v>3</v>
      </c>
      <c r="T881" s="12" t="s">
        <v>1759</v>
      </c>
    </row>
    <row r="882" customFormat="false" ht="15" hidden="false" customHeight="false" outlineLevel="0" collapsed="false">
      <c r="A882" s="0" t="s">
        <v>2444</v>
      </c>
      <c r="B882" s="0" t="s">
        <v>2445</v>
      </c>
      <c r="C882" s="0" t="s">
        <v>33</v>
      </c>
      <c r="D882" s="0" t="s">
        <v>210</v>
      </c>
      <c r="E882" s="0" t="s">
        <v>210</v>
      </c>
      <c r="F882" s="2" t="s">
        <v>307</v>
      </c>
      <c r="G882" s="12" t="s">
        <v>701</v>
      </c>
      <c r="I882" s="0" t="n">
        <v>0.010536</v>
      </c>
      <c r="K882" s="0" t="n">
        <f aca="false">AVERAGE(H882:J882)</f>
        <v>0.010536</v>
      </c>
      <c r="P882" s="16" t="s">
        <v>2349</v>
      </c>
      <c r="Q882" s="16" t="s">
        <v>2349</v>
      </c>
      <c r="R882" s="12"/>
      <c r="S882" s="0" t="n">
        <v>1</v>
      </c>
      <c r="T882" s="12" t="s">
        <v>1759</v>
      </c>
    </row>
    <row r="883" customFormat="false" ht="15" hidden="false" customHeight="false" outlineLevel="0" collapsed="false">
      <c r="A883" s="0" t="s">
        <v>2446</v>
      </c>
      <c r="B883" s="0" t="s">
        <v>2447</v>
      </c>
      <c r="C883" s="0" t="s">
        <v>33</v>
      </c>
      <c r="D883" s="0" t="s">
        <v>34</v>
      </c>
      <c r="E883" s="0" t="s">
        <v>70</v>
      </c>
      <c r="F883" s="2" t="s">
        <v>1263</v>
      </c>
      <c r="G883" s="12" t="s">
        <v>29</v>
      </c>
      <c r="H883" s="0" t="n">
        <v>0.025615</v>
      </c>
      <c r="I883" s="0" t="n">
        <v>0.027466</v>
      </c>
      <c r="K883" s="0" t="n">
        <f aca="false">AVERAGE(H883:J883)</f>
        <v>0.0265405</v>
      </c>
      <c r="P883" s="16" t="s">
        <v>2349</v>
      </c>
      <c r="Q883" s="16" t="s">
        <v>2349</v>
      </c>
      <c r="R883" s="12"/>
      <c r="S883" s="0" t="n">
        <v>2</v>
      </c>
      <c r="T883" s="12" t="s">
        <v>1759</v>
      </c>
    </row>
    <row r="884" customFormat="false" ht="15" hidden="false" customHeight="false" outlineLevel="0" collapsed="false">
      <c r="A884" s="0" t="s">
        <v>2448</v>
      </c>
      <c r="B884" s="0" t="s">
        <v>2449</v>
      </c>
      <c r="C884" s="0" t="s">
        <v>33</v>
      </c>
      <c r="D884" s="0" t="s">
        <v>210</v>
      </c>
      <c r="E884" s="0" t="s">
        <v>210</v>
      </c>
      <c r="F884" s="2" t="s">
        <v>716</v>
      </c>
      <c r="G884" s="12" t="s">
        <v>29</v>
      </c>
      <c r="J884" s="0" t="n">
        <v>0.024078</v>
      </c>
      <c r="K884" s="0" t="n">
        <f aca="false">AVERAGE(H884:J884)</f>
        <v>0.024078</v>
      </c>
      <c r="P884" s="16" t="s">
        <v>2349</v>
      </c>
      <c r="Q884" s="16" t="s">
        <v>2349</v>
      </c>
      <c r="R884" s="12"/>
      <c r="S884" s="0" t="n">
        <v>1</v>
      </c>
      <c r="T884" s="12" t="s">
        <v>1759</v>
      </c>
    </row>
    <row r="885" customFormat="false" ht="15" hidden="false" customHeight="false" outlineLevel="0" collapsed="false">
      <c r="A885" s="0" t="s">
        <v>2450</v>
      </c>
      <c r="B885" s="0" t="s">
        <v>2451</v>
      </c>
      <c r="C885" s="0" t="s">
        <v>33</v>
      </c>
      <c r="D885" s="0" t="s">
        <v>210</v>
      </c>
      <c r="E885" s="0" t="s">
        <v>69</v>
      </c>
      <c r="F885" s="2" t="s">
        <v>2452</v>
      </c>
      <c r="G885" s="12" t="s">
        <v>29</v>
      </c>
      <c r="I885" s="0" t="n">
        <v>0.010769</v>
      </c>
      <c r="J885" s="0" t="n">
        <v>0.012587</v>
      </c>
      <c r="K885" s="0" t="n">
        <f aca="false">AVERAGE(H885:J885)</f>
        <v>0.011678</v>
      </c>
      <c r="P885" s="16" t="s">
        <v>2349</v>
      </c>
      <c r="Q885" s="16" t="s">
        <v>2349</v>
      </c>
      <c r="R885" s="12"/>
      <c r="S885" s="0" t="n">
        <v>2</v>
      </c>
      <c r="T885" s="12" t="s">
        <v>1759</v>
      </c>
    </row>
    <row r="886" customFormat="false" ht="15" hidden="false" customHeight="false" outlineLevel="0" collapsed="false">
      <c r="A886" s="0" t="s">
        <v>2453</v>
      </c>
      <c r="B886" s="0" t="s">
        <v>2454</v>
      </c>
      <c r="C886" s="0" t="s">
        <v>61</v>
      </c>
      <c r="D886" s="0" t="s">
        <v>497</v>
      </c>
      <c r="E886" s="0" t="s">
        <v>498</v>
      </c>
      <c r="F886" s="2" t="s">
        <v>1449</v>
      </c>
      <c r="G886" s="12" t="s">
        <v>29</v>
      </c>
      <c r="H886" s="0" t="n">
        <v>0.020963</v>
      </c>
      <c r="I886" s="0" t="n">
        <v>0.016858</v>
      </c>
      <c r="K886" s="0" t="n">
        <f aca="false">AVERAGE(H886:J886)</f>
        <v>0.0189105</v>
      </c>
      <c r="P886" s="16" t="s">
        <v>2349</v>
      </c>
      <c r="Q886" s="16" t="s">
        <v>2349</v>
      </c>
      <c r="R886" s="12"/>
      <c r="S886" s="0" t="n">
        <v>2</v>
      </c>
      <c r="T886" s="12" t="s">
        <v>1759</v>
      </c>
    </row>
    <row r="887" customFormat="false" ht="15" hidden="false" customHeight="false" outlineLevel="0" collapsed="false">
      <c r="A887" s="0" t="s">
        <v>2455</v>
      </c>
      <c r="B887" s="0" t="s">
        <v>2456</v>
      </c>
      <c r="C887" s="0" t="s">
        <v>25</v>
      </c>
      <c r="D887" s="0" t="s">
        <v>118</v>
      </c>
      <c r="E887" s="0" t="s">
        <v>181</v>
      </c>
      <c r="F887" s="2" t="s">
        <v>469</v>
      </c>
      <c r="G887" s="12" t="s">
        <v>29</v>
      </c>
      <c r="J887" s="0" t="n">
        <v>0.027083</v>
      </c>
      <c r="K887" s="0" t="n">
        <f aca="false">AVERAGE(H887:J887)</f>
        <v>0.027083</v>
      </c>
      <c r="P887" s="16" t="s">
        <v>2349</v>
      </c>
      <c r="Q887" s="16" t="s">
        <v>2349</v>
      </c>
      <c r="R887" s="12"/>
      <c r="S887" s="0" t="n">
        <v>1</v>
      </c>
      <c r="T887" s="12" t="s">
        <v>1759</v>
      </c>
    </row>
    <row r="888" customFormat="false" ht="15" hidden="false" customHeight="false" outlineLevel="0" collapsed="false">
      <c r="A888" s="0" t="s">
        <v>2457</v>
      </c>
      <c r="B888" s="0" t="s">
        <v>2458</v>
      </c>
      <c r="C888" s="0" t="s">
        <v>25</v>
      </c>
      <c r="D888" s="0" t="s">
        <v>118</v>
      </c>
      <c r="E888" s="0" t="s">
        <v>181</v>
      </c>
      <c r="F888" s="2" t="s">
        <v>182</v>
      </c>
      <c r="G888" s="12" t="s">
        <v>29</v>
      </c>
      <c r="I888" s="0" t="n">
        <v>0.030303</v>
      </c>
      <c r="J888" s="0" t="n">
        <v>0.035421</v>
      </c>
      <c r="K888" s="0" t="n">
        <f aca="false">AVERAGE(H888:J888)</f>
        <v>0.032862</v>
      </c>
      <c r="P888" s="16" t="s">
        <v>2349</v>
      </c>
      <c r="Q888" s="16" t="s">
        <v>2349</v>
      </c>
      <c r="R888" s="12"/>
      <c r="S888" s="0" t="n">
        <v>2</v>
      </c>
      <c r="T888" s="12" t="s">
        <v>1759</v>
      </c>
    </row>
    <row r="889" customFormat="false" ht="15" hidden="false" customHeight="false" outlineLevel="0" collapsed="false">
      <c r="A889" s="0" t="s">
        <v>2459</v>
      </c>
      <c r="B889" s="0" t="s">
        <v>2460</v>
      </c>
      <c r="C889" s="0" t="s">
        <v>61</v>
      </c>
      <c r="D889" s="0" t="s">
        <v>62</v>
      </c>
      <c r="E889" s="0" t="s">
        <v>63</v>
      </c>
      <c r="F889" s="2" t="s">
        <v>2461</v>
      </c>
      <c r="G889" s="12" t="s">
        <v>29</v>
      </c>
      <c r="J889" s="0" t="n">
        <v>0.046841</v>
      </c>
      <c r="K889" s="0" t="n">
        <f aca="false">AVERAGE(H889:J889)</f>
        <v>0.046841</v>
      </c>
      <c r="P889" s="16" t="s">
        <v>2349</v>
      </c>
      <c r="Q889" s="16" t="s">
        <v>2349</v>
      </c>
      <c r="R889" s="12"/>
      <c r="S889" s="0" t="n">
        <v>1</v>
      </c>
      <c r="T889" s="12" t="s">
        <v>1759</v>
      </c>
    </row>
    <row r="890" customFormat="false" ht="15" hidden="false" customHeight="false" outlineLevel="0" collapsed="false">
      <c r="A890" s="0" t="s">
        <v>2462</v>
      </c>
      <c r="B890" s="0" t="s">
        <v>2463</v>
      </c>
      <c r="C890" s="0" t="s">
        <v>61</v>
      </c>
      <c r="D890" s="0" t="s">
        <v>62</v>
      </c>
      <c r="E890" s="0" t="s">
        <v>95</v>
      </c>
      <c r="F890" s="2" t="s">
        <v>2464</v>
      </c>
      <c r="G890" s="12" t="s">
        <v>29</v>
      </c>
      <c r="J890" s="0" t="n">
        <v>0.024632</v>
      </c>
      <c r="K890" s="0" t="n">
        <f aca="false">AVERAGE(H890:J890)</f>
        <v>0.024632</v>
      </c>
      <c r="P890" s="16" t="s">
        <v>2349</v>
      </c>
      <c r="Q890" s="16" t="s">
        <v>2349</v>
      </c>
      <c r="R890" s="12"/>
      <c r="S890" s="0" t="n">
        <v>1</v>
      </c>
      <c r="T890" s="12" t="s">
        <v>1759</v>
      </c>
    </row>
    <row r="891" customFormat="false" ht="15" hidden="false" customHeight="false" outlineLevel="0" collapsed="false">
      <c r="A891" s="0" t="s">
        <v>2465</v>
      </c>
      <c r="B891" s="0" t="s">
        <v>2466</v>
      </c>
      <c r="C891" s="0" t="s">
        <v>61</v>
      </c>
      <c r="D891" s="0" t="s">
        <v>62</v>
      </c>
      <c r="E891" s="0" t="s">
        <v>941</v>
      </c>
      <c r="F891" s="2" t="s">
        <v>2467</v>
      </c>
      <c r="G891" s="12" t="s">
        <v>29</v>
      </c>
      <c r="H891" s="0" t="n">
        <v>0.022026</v>
      </c>
      <c r="I891" s="0" t="n">
        <v>0.0088568</v>
      </c>
      <c r="K891" s="0" t="n">
        <f aca="false">AVERAGE(H891:J891)</f>
        <v>0.0154414</v>
      </c>
      <c r="P891" s="16" t="s">
        <v>2349</v>
      </c>
      <c r="Q891" s="16" t="s">
        <v>2349</v>
      </c>
      <c r="R891" s="12"/>
      <c r="S891" s="0" t="n">
        <v>2</v>
      </c>
      <c r="T891" s="12" t="s">
        <v>1759</v>
      </c>
    </row>
    <row r="892" customFormat="false" ht="15" hidden="false" customHeight="false" outlineLevel="0" collapsed="false">
      <c r="A892" s="0" t="s">
        <v>2468</v>
      </c>
      <c r="B892" s="0" t="s">
        <v>2469</v>
      </c>
      <c r="C892" s="0" t="s">
        <v>38</v>
      </c>
      <c r="D892" s="0" t="s">
        <v>153</v>
      </c>
      <c r="E892" s="0" t="s">
        <v>160</v>
      </c>
      <c r="F892" s="2" t="s">
        <v>2470</v>
      </c>
      <c r="G892" s="12" t="s">
        <v>29</v>
      </c>
      <c r="J892" s="0" t="n">
        <v>0.011545</v>
      </c>
      <c r="K892" s="0" t="n">
        <f aca="false">AVERAGE(H892:J892)</f>
        <v>0.011545</v>
      </c>
      <c r="P892" s="16" t="s">
        <v>2349</v>
      </c>
      <c r="Q892" s="16" t="s">
        <v>2349</v>
      </c>
      <c r="R892" s="12"/>
      <c r="S892" s="0" t="n">
        <v>1</v>
      </c>
      <c r="T892" s="12" t="s">
        <v>1759</v>
      </c>
    </row>
    <row r="893" customFormat="false" ht="15" hidden="false" customHeight="false" outlineLevel="0" collapsed="false">
      <c r="A893" s="0" t="s">
        <v>2471</v>
      </c>
      <c r="B893" s="0" t="s">
        <v>2472</v>
      </c>
      <c r="C893" s="0" t="s">
        <v>25</v>
      </c>
      <c r="D893" s="0" t="s">
        <v>145</v>
      </c>
      <c r="E893" s="0" t="s">
        <v>317</v>
      </c>
      <c r="F893" s="2" t="s">
        <v>2473</v>
      </c>
      <c r="G893" s="12" t="s">
        <v>29</v>
      </c>
      <c r="H893" s="0" t="n">
        <v>0.01543</v>
      </c>
      <c r="I893" s="0" t="n">
        <v>0.012408</v>
      </c>
      <c r="J893" s="0" t="n">
        <v>0.021756</v>
      </c>
      <c r="K893" s="0" t="n">
        <f aca="false">AVERAGE(H893:J893)</f>
        <v>0.0165313333333333</v>
      </c>
      <c r="P893" s="16" t="s">
        <v>2349</v>
      </c>
      <c r="Q893" s="16" t="s">
        <v>2349</v>
      </c>
      <c r="R893" s="12"/>
      <c r="S893" s="0" t="n">
        <v>3</v>
      </c>
      <c r="T893" s="12" t="s">
        <v>1759</v>
      </c>
    </row>
    <row r="894" customFormat="false" ht="15" hidden="false" customHeight="false" outlineLevel="0" collapsed="false">
      <c r="A894" s="0" t="s">
        <v>2474</v>
      </c>
      <c r="B894" s="0" t="s">
        <v>2475</v>
      </c>
      <c r="C894" s="0" t="s">
        <v>38</v>
      </c>
      <c r="D894" s="0" t="s">
        <v>153</v>
      </c>
      <c r="E894" s="0" t="s">
        <v>1216</v>
      </c>
      <c r="F894" s="2" t="s">
        <v>2476</v>
      </c>
      <c r="G894" s="12" t="s">
        <v>2477</v>
      </c>
      <c r="I894" s="0" t="n">
        <v>0.0049955</v>
      </c>
      <c r="K894" s="0" t="n">
        <f aca="false">AVERAGE(H894:J894)</f>
        <v>0.0049955</v>
      </c>
      <c r="P894" s="16" t="s">
        <v>2349</v>
      </c>
      <c r="Q894" s="16" t="s">
        <v>2349</v>
      </c>
      <c r="R894" s="12"/>
      <c r="S894" s="0" t="n">
        <v>1</v>
      </c>
      <c r="T894" s="12" t="s">
        <v>1759</v>
      </c>
    </row>
    <row r="895" customFormat="false" ht="15" hidden="false" customHeight="false" outlineLevel="0" collapsed="false">
      <c r="A895" s="0" t="s">
        <v>2478</v>
      </c>
      <c r="B895" s="0" t="s">
        <v>2479</v>
      </c>
      <c r="C895" s="0" t="s">
        <v>25</v>
      </c>
      <c r="D895" s="0" t="s">
        <v>125</v>
      </c>
      <c r="E895" s="0" t="s">
        <v>297</v>
      </c>
      <c r="F895" s="2" t="s">
        <v>2480</v>
      </c>
      <c r="G895" s="12" t="s">
        <v>29</v>
      </c>
      <c r="I895" s="0" t="n">
        <v>0.0053843</v>
      </c>
      <c r="K895" s="0" t="n">
        <f aca="false">AVERAGE(H895:J895)</f>
        <v>0.0053843</v>
      </c>
      <c r="P895" s="16" t="s">
        <v>2349</v>
      </c>
      <c r="Q895" s="16" t="s">
        <v>2349</v>
      </c>
      <c r="R895" s="12"/>
      <c r="S895" s="0" t="n">
        <v>1</v>
      </c>
      <c r="T895" s="12" t="s">
        <v>1759</v>
      </c>
    </row>
    <row r="896" customFormat="false" ht="15" hidden="false" customHeight="false" outlineLevel="0" collapsed="false">
      <c r="A896" s="0" t="s">
        <v>2481</v>
      </c>
      <c r="B896" s="0" t="s">
        <v>2482</v>
      </c>
      <c r="C896" s="0" t="s">
        <v>33</v>
      </c>
      <c r="D896" s="0" t="s">
        <v>34</v>
      </c>
      <c r="E896" s="0" t="s">
        <v>70</v>
      </c>
      <c r="F896" s="2" t="s">
        <v>70</v>
      </c>
      <c r="G896" s="12" t="s">
        <v>29</v>
      </c>
      <c r="I896" s="0" t="n">
        <v>0.015471</v>
      </c>
      <c r="J896" s="0" t="n">
        <v>0.018084</v>
      </c>
      <c r="K896" s="0" t="n">
        <f aca="false">AVERAGE(H896:J896)</f>
        <v>0.0167775</v>
      </c>
      <c r="P896" s="16" t="s">
        <v>2349</v>
      </c>
      <c r="Q896" s="16" t="s">
        <v>2349</v>
      </c>
      <c r="R896" s="12"/>
      <c r="S896" s="0" t="n">
        <v>2</v>
      </c>
      <c r="T896" s="12" t="s">
        <v>1759</v>
      </c>
    </row>
    <row r="897" customFormat="false" ht="15" hidden="false" customHeight="false" outlineLevel="0" collapsed="false">
      <c r="A897" s="0" t="s">
        <v>2483</v>
      </c>
      <c r="B897" s="0" t="s">
        <v>2484</v>
      </c>
      <c r="C897" s="0" t="s">
        <v>33</v>
      </c>
      <c r="D897" s="0" t="s">
        <v>34</v>
      </c>
      <c r="E897" s="0" t="s">
        <v>70</v>
      </c>
      <c r="F897" s="2" t="s">
        <v>70</v>
      </c>
      <c r="G897" s="12" t="s">
        <v>29</v>
      </c>
      <c r="H897" s="0" t="n">
        <v>0.035345</v>
      </c>
      <c r="K897" s="0" t="n">
        <f aca="false">AVERAGE(H897:J897)</f>
        <v>0.035345</v>
      </c>
      <c r="P897" s="16" t="s">
        <v>2349</v>
      </c>
      <c r="Q897" s="16" t="s">
        <v>2349</v>
      </c>
      <c r="R897" s="12"/>
      <c r="S897" s="0" t="n">
        <v>1</v>
      </c>
      <c r="T897" s="12" t="s">
        <v>1759</v>
      </c>
    </row>
    <row r="898" customFormat="false" ht="15" hidden="false" customHeight="false" outlineLevel="0" collapsed="false">
      <c r="A898" s="0" t="s">
        <v>2485</v>
      </c>
      <c r="B898" s="0" t="s">
        <v>2486</v>
      </c>
      <c r="C898" s="0" t="s">
        <v>33</v>
      </c>
      <c r="D898" s="0" t="s">
        <v>34</v>
      </c>
      <c r="E898" s="0" t="s">
        <v>35</v>
      </c>
      <c r="F898" s="2" t="s">
        <v>35</v>
      </c>
      <c r="G898" s="12" t="s">
        <v>29</v>
      </c>
      <c r="H898" s="0" t="n">
        <v>0.02013</v>
      </c>
      <c r="K898" s="0" t="n">
        <f aca="false">AVERAGE(H898:J898)</f>
        <v>0.02013</v>
      </c>
      <c r="P898" s="16" t="s">
        <v>2349</v>
      </c>
      <c r="Q898" s="16" t="s">
        <v>2349</v>
      </c>
      <c r="R898" s="12"/>
      <c r="S898" s="0" t="n">
        <v>1</v>
      </c>
      <c r="T898" s="12" t="s">
        <v>1759</v>
      </c>
    </row>
    <row r="899" customFormat="false" ht="15" hidden="false" customHeight="false" outlineLevel="0" collapsed="false">
      <c r="A899" s="0" t="s">
        <v>2487</v>
      </c>
      <c r="B899" s="0" t="s">
        <v>2488</v>
      </c>
      <c r="C899" s="0" t="s">
        <v>33</v>
      </c>
      <c r="D899" s="0" t="s">
        <v>34</v>
      </c>
      <c r="E899" s="0" t="s">
        <v>35</v>
      </c>
      <c r="F899" s="2" t="s">
        <v>35</v>
      </c>
      <c r="G899" s="12" t="s">
        <v>29</v>
      </c>
      <c r="H899" s="0" t="n">
        <v>0.021256</v>
      </c>
      <c r="K899" s="0" t="n">
        <f aca="false">AVERAGE(H899:J899)</f>
        <v>0.021256</v>
      </c>
      <c r="P899" s="16" t="s">
        <v>2349</v>
      </c>
      <c r="Q899" s="16" t="s">
        <v>2349</v>
      </c>
      <c r="R899" s="12"/>
      <c r="S899" s="0" t="n">
        <v>1</v>
      </c>
      <c r="T899" s="12" t="s">
        <v>1759</v>
      </c>
    </row>
    <row r="900" customFormat="false" ht="15" hidden="false" customHeight="false" outlineLevel="0" collapsed="false">
      <c r="A900" s="0" t="s">
        <v>2489</v>
      </c>
      <c r="B900" s="0" t="s">
        <v>2490</v>
      </c>
      <c r="C900" s="0" t="s">
        <v>33</v>
      </c>
      <c r="D900" s="0" t="s">
        <v>34</v>
      </c>
      <c r="E900" s="0" t="s">
        <v>35</v>
      </c>
      <c r="F900" s="2" t="s">
        <v>35</v>
      </c>
      <c r="G900" s="12" t="s">
        <v>29</v>
      </c>
      <c r="H900" s="0" t="n">
        <v>0.027802</v>
      </c>
      <c r="I900" s="0" t="n">
        <v>0.014905</v>
      </c>
      <c r="J900" s="0" t="n">
        <v>0.026134</v>
      </c>
      <c r="K900" s="0" t="n">
        <f aca="false">AVERAGE(H900:J900)</f>
        <v>0.022947</v>
      </c>
      <c r="P900" s="16" t="s">
        <v>2349</v>
      </c>
      <c r="Q900" s="16" t="s">
        <v>2349</v>
      </c>
      <c r="R900" s="12"/>
      <c r="S900" s="0" t="n">
        <v>3</v>
      </c>
      <c r="T900" s="12" t="s">
        <v>1759</v>
      </c>
    </row>
    <row r="901" customFormat="false" ht="15" hidden="false" customHeight="false" outlineLevel="0" collapsed="false">
      <c r="A901" s="0" t="s">
        <v>2491</v>
      </c>
      <c r="B901" s="0" t="s">
        <v>2492</v>
      </c>
      <c r="C901" s="0" t="s">
        <v>33</v>
      </c>
      <c r="D901" s="0" t="s">
        <v>34</v>
      </c>
      <c r="E901" s="0" t="s">
        <v>35</v>
      </c>
      <c r="F901" s="2" t="s">
        <v>35</v>
      </c>
      <c r="G901" s="12" t="s">
        <v>29</v>
      </c>
      <c r="H901" s="0" t="n">
        <v>0.037995</v>
      </c>
      <c r="J901" s="0" t="n">
        <v>0.035716</v>
      </c>
      <c r="K901" s="0" t="n">
        <f aca="false">AVERAGE(H901:J901)</f>
        <v>0.0368555</v>
      </c>
      <c r="P901" s="16" t="s">
        <v>2349</v>
      </c>
      <c r="Q901" s="16" t="s">
        <v>2349</v>
      </c>
      <c r="R901" s="12"/>
      <c r="S901" s="0" t="n">
        <v>2</v>
      </c>
      <c r="T901" s="12" t="s">
        <v>1759</v>
      </c>
    </row>
    <row r="902" customFormat="false" ht="15" hidden="false" customHeight="false" outlineLevel="0" collapsed="false">
      <c r="A902" s="0" t="s">
        <v>2493</v>
      </c>
      <c r="B902" s="0" t="s">
        <v>2494</v>
      </c>
      <c r="C902" s="0" t="s">
        <v>33</v>
      </c>
      <c r="D902" s="0" t="s">
        <v>34</v>
      </c>
      <c r="E902" s="0" t="s">
        <v>35</v>
      </c>
      <c r="F902" s="2" t="s">
        <v>35</v>
      </c>
      <c r="G902" s="12" t="s">
        <v>29</v>
      </c>
      <c r="J902" s="0" t="n">
        <v>0.062115</v>
      </c>
      <c r="K902" s="0" t="n">
        <f aca="false">AVERAGE(H902:J902)</f>
        <v>0.062115</v>
      </c>
      <c r="P902" s="16" t="s">
        <v>2349</v>
      </c>
      <c r="Q902" s="16" t="s">
        <v>2349</v>
      </c>
      <c r="R902" s="12"/>
      <c r="S902" s="0" t="n">
        <v>1</v>
      </c>
      <c r="T902" s="12" t="s">
        <v>1759</v>
      </c>
    </row>
    <row r="903" customFormat="false" ht="15" hidden="false" customHeight="false" outlineLevel="0" collapsed="false">
      <c r="A903" s="0" t="s">
        <v>2495</v>
      </c>
      <c r="B903" s="0" t="s">
        <v>2496</v>
      </c>
      <c r="C903" s="0" t="s">
        <v>33</v>
      </c>
      <c r="D903" s="0" t="s">
        <v>34</v>
      </c>
      <c r="E903" s="0" t="s">
        <v>35</v>
      </c>
      <c r="F903" s="2" t="s">
        <v>35</v>
      </c>
      <c r="G903" s="12" t="s">
        <v>29</v>
      </c>
      <c r="I903" s="0" t="n">
        <v>0.033486</v>
      </c>
      <c r="J903" s="0" t="n">
        <v>0.039141</v>
      </c>
      <c r="K903" s="0" t="n">
        <f aca="false">AVERAGE(H903:J903)</f>
        <v>0.0363135</v>
      </c>
      <c r="P903" s="16" t="s">
        <v>2349</v>
      </c>
      <c r="Q903" s="16" t="s">
        <v>2349</v>
      </c>
      <c r="R903" s="12"/>
      <c r="S903" s="0" t="n">
        <v>2</v>
      </c>
      <c r="T903" s="12" t="s">
        <v>1759</v>
      </c>
    </row>
    <row r="904" customFormat="false" ht="15" hidden="false" customHeight="false" outlineLevel="0" collapsed="false">
      <c r="A904" s="0" t="s">
        <v>2497</v>
      </c>
      <c r="B904" s="0" t="s">
        <v>2498</v>
      </c>
      <c r="C904" s="0" t="s">
        <v>33</v>
      </c>
      <c r="D904" s="0" t="s">
        <v>34</v>
      </c>
      <c r="E904" s="0" t="s">
        <v>54</v>
      </c>
      <c r="F904" s="2" t="s">
        <v>54</v>
      </c>
      <c r="G904" s="12" t="s">
        <v>29</v>
      </c>
      <c r="H904" s="0" t="n">
        <v>0.021558</v>
      </c>
      <c r="I904" s="0" t="n">
        <v>0.017337</v>
      </c>
      <c r="K904" s="0" t="n">
        <f aca="false">AVERAGE(H904:J904)</f>
        <v>0.0194475</v>
      </c>
      <c r="P904" s="16" t="s">
        <v>2349</v>
      </c>
      <c r="Q904" s="16" t="s">
        <v>2349</v>
      </c>
      <c r="R904" s="12"/>
      <c r="S904" s="0" t="n">
        <v>2</v>
      </c>
      <c r="T904" s="12" t="s">
        <v>1759</v>
      </c>
    </row>
    <row r="905" customFormat="false" ht="15" hidden="false" customHeight="false" outlineLevel="0" collapsed="false">
      <c r="A905" s="0" t="s">
        <v>2499</v>
      </c>
      <c r="B905" s="0" t="s">
        <v>2500</v>
      </c>
      <c r="C905" s="0" t="s">
        <v>33</v>
      </c>
      <c r="D905" s="0" t="s">
        <v>34</v>
      </c>
      <c r="E905" s="0" t="s">
        <v>54</v>
      </c>
      <c r="F905" s="2" t="s">
        <v>54</v>
      </c>
      <c r="G905" s="12" t="s">
        <v>29</v>
      </c>
      <c r="H905" s="0" t="n">
        <v>0.018998</v>
      </c>
      <c r="J905" s="0" t="n">
        <v>0.017858</v>
      </c>
      <c r="K905" s="0" t="n">
        <f aca="false">AVERAGE(H905:J905)</f>
        <v>0.018428</v>
      </c>
      <c r="P905" s="16" t="s">
        <v>2349</v>
      </c>
      <c r="Q905" s="16" t="s">
        <v>2349</v>
      </c>
      <c r="R905" s="12"/>
      <c r="S905" s="0" t="n">
        <v>2</v>
      </c>
      <c r="T905" s="12" t="s">
        <v>1759</v>
      </c>
    </row>
  </sheetData>
  <autoFilter ref="A3:T905"/>
  <mergeCells count="3">
    <mergeCell ref="H1:O1"/>
    <mergeCell ref="H2:K2"/>
    <mergeCell ref="L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27.56"/>
    <col collapsed="false" customWidth="true" hidden="false" outlineLevel="0" max="2" min="2" style="0" width="60.99"/>
  </cols>
  <sheetData>
    <row r="2" customFormat="false" ht="15" hidden="false" customHeight="false" outlineLevel="0" collapsed="false">
      <c r="A2" s="0" t="s">
        <v>2501</v>
      </c>
      <c r="B2" s="0" t="s">
        <v>2502</v>
      </c>
    </row>
    <row r="3" customFormat="false" ht="15" hidden="false" customHeight="false" outlineLevel="0" collapsed="false">
      <c r="A3" s="0" t="s">
        <v>2503</v>
      </c>
      <c r="B3" s="0" t="s">
        <v>2504</v>
      </c>
    </row>
    <row r="4" customFormat="false" ht="15" hidden="false" customHeight="false" outlineLevel="0" collapsed="false">
      <c r="B4" s="0" t="s">
        <v>2505</v>
      </c>
    </row>
    <row r="5" customFormat="false" ht="15" hidden="false" customHeight="false" outlineLevel="0" collapsed="false">
      <c r="A5" s="0" t="s">
        <v>2506</v>
      </c>
      <c r="B5" s="0" t="s">
        <v>2507</v>
      </c>
    </row>
    <row r="6" customFormat="false" ht="15" hidden="false" customHeight="false" outlineLevel="0" collapsed="false">
      <c r="A6" s="0" t="s">
        <v>2508</v>
      </c>
      <c r="B6" s="0" t="s">
        <v>250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1T07:04:50Z</dcterms:created>
  <dc:creator>zuehlke</dc:creator>
  <dc:description/>
  <dc:language>en-US</dc:language>
  <cp:lastModifiedBy>Lopez Mondejar Rubén</cp:lastModifiedBy>
  <dcterms:modified xsi:type="dcterms:W3CDTF">2016-01-27T16:27:16Z</dcterms:modified>
  <cp:revision>0</cp:revision>
  <dc:subject/>
  <dc:title/>
</cp:coreProperties>
</file>